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55"/>
  </bookViews>
  <sheets>
    <sheet name="Index" sheetId="20" r:id="rId1"/>
    <sheet name="Table S1" sheetId="1" r:id="rId2"/>
    <sheet name="Table S2" sheetId="18" r:id="rId3"/>
    <sheet name="Table S3" sheetId="3" r:id="rId4"/>
    <sheet name="Table S4" sheetId="9" r:id="rId5"/>
    <sheet name="Table S5" sheetId="5" r:id="rId6"/>
    <sheet name="Table S6" sheetId="8" r:id="rId7"/>
    <sheet name="Table S7" sheetId="7" r:id="rId8"/>
    <sheet name="Table S8" sheetId="4" r:id="rId9"/>
    <sheet name="Table S9" sheetId="10" r:id="rId10"/>
    <sheet name="Table S10" sheetId="12" r:id="rId11"/>
    <sheet name="Table S11" sheetId="13" r:id="rId12"/>
    <sheet name="Table S12" sheetId="14" r:id="rId13"/>
    <sheet name="Table S13" sheetId="2" r:id="rId14"/>
    <sheet name="Table S14" sheetId="17" r:id="rId15"/>
    <sheet name="Tbale S15" sheetId="19" r:id="rId16"/>
  </sheets>
  <definedNames>
    <definedName name="_xlnm._FilterDatabase" localSheetId="3" hidden="1">'Table S3'!$A$2:$L$242</definedName>
    <definedName name="_xlnm._FilterDatabase" localSheetId="4" hidden="1">'Table S4'!$A$2:$N$29</definedName>
    <definedName name="_xlnm._FilterDatabase" localSheetId="5" hidden="1">'Table S5'!$A$2:$F$62</definedName>
    <definedName name="_xlnm._FilterDatabase" localSheetId="6" hidden="1">'Table S6'!$A$2:$F$21</definedName>
    <definedName name="_xlnm._FilterDatabase" localSheetId="7" hidden="1">'Table S7'!$A$2:$N$20</definedName>
    <definedName name="_xlnm._FilterDatabase" localSheetId="8" hidden="1">'Table S8'!$A$2:$O$62</definedName>
    <definedName name="_xlnm._FilterDatabase" localSheetId="11" hidden="1">'Table S11'!$A$2:$T$266</definedName>
    <definedName name="_xlnm._FilterDatabase" localSheetId="12" hidden="1">'Table S12'!$A$2:$L$74</definedName>
    <definedName name="_xlnm._FilterDatabase" localSheetId="13" hidden="1">'Table S13'!$A$2:$AB$62</definedName>
    <definedName name="_xlnm._FilterDatabase" localSheetId="2" hidden="1">'Table S2'!$A$2:$K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36" uniqueCount="378">
  <si>
    <t>Index</t>
  </si>
  <si>
    <t>Supplementary Table 1: Summary of data source of different Traits</t>
  </si>
  <si>
    <t>Supplementary Table 2: Genetic variation characterization of low-density lipoprotein target genes</t>
  </si>
  <si>
    <t>Supplementary Table 3: Correlation between HMGCR, PCSK9, or NPC1L1 gene-mediated LDL cholesterol and digestive system tumors</t>
  </si>
  <si>
    <t>Supplementary Table 4: Subgroup analysis of the correlation between HMGCR, PCSK9, or NPC1L1 gene-mediated LDL cholesterol</t>
  </si>
  <si>
    <t>Supplementary Table 5: Sensitivity analysis of discovery chorts and replication cohorts</t>
  </si>
  <si>
    <t>Supplementary Table 6: Outliers with pleiotropy by radial regression</t>
  </si>
  <si>
    <t>Supplementary Table 7: MR analysis to remove outliers</t>
  </si>
  <si>
    <t>Supplementary Table 8: Colocalization analysis of gene-mediated LDL with digestive tumors</t>
  </si>
  <si>
    <t>Supplementary Table 9: Subgroup colocalization analysis of gene-mediated LDL with digestive system tumors</t>
  </si>
  <si>
    <t>Supplementary Table 10: Colocalization analysis of gene-mediated LDL and digestive tumors after exclusion of outliers</t>
  </si>
  <si>
    <t>Supplementary Table 11: Colocalization of genes in different tissues and risk of digestive tumors</t>
  </si>
  <si>
    <t>Supplementary Table 12: Colocalization results of genes in different tissues are associated with the risk of subgroup digestive system tumors</t>
  </si>
  <si>
    <t>Supplementary Table 13: SMR analysis of outcomes</t>
  </si>
  <si>
    <t>Supplementary Table 14: Association between eQTL top SNP of HMGCR, PCSK9 and NPC1L1 with expression of other nearby genes</t>
  </si>
  <si>
    <t>Supplementary Table 15: Pleiotropy detection of HMGCR, PCSK9, and NPC1L1 with outcomes</t>
  </si>
  <si>
    <t>Table S1: Summary of data source of different Traits</t>
  </si>
  <si>
    <t>Cancer</t>
  </si>
  <si>
    <t>System</t>
  </si>
  <si>
    <t>Site</t>
  </si>
  <si>
    <t>Consortium</t>
  </si>
  <si>
    <t>Cases</t>
  </si>
  <si>
    <t>Controls</t>
  </si>
  <si>
    <t>Total sample size</t>
  </si>
  <si>
    <t>Discovery/replication dataset</t>
  </si>
  <si>
    <t>Original name</t>
  </si>
  <si>
    <t>Open GWAS ID</t>
  </si>
  <si>
    <t>Population</t>
  </si>
  <si>
    <t>Link</t>
  </si>
  <si>
    <t>Esophageal cancer</t>
  </si>
  <si>
    <t>Digestive system</t>
  </si>
  <si>
    <t>Esophagus</t>
  </si>
  <si>
    <t>FinnGen consortium</t>
  </si>
  <si>
    <t>Discovery dataset</t>
  </si>
  <si>
    <t>Malignant neoplasm of oesophagus (controls excluding all cancers)</t>
  </si>
  <si>
    <t>C3_OESOPHAGUS_EXALLC</t>
  </si>
  <si>
    <t>European</t>
  </si>
  <si>
    <t>https://storage.googleapis.com/finngen-public-data-r9/summary_stats/finngen_R9_C3_OESOPHAGUS_EXALLC.gz</t>
  </si>
  <si>
    <t>Pan-UK Biobank</t>
  </si>
  <si>
    <t>Replication dataset</t>
  </si>
  <si>
    <t>C15 Malignant neoplasm of oesophagus</t>
  </si>
  <si>
    <t>icd10-C15</t>
  </si>
  <si>
    <t>https://pan-ukb-us-east-1.s3.amazonaws.com/sumstats_flat_files/icd10-C15-both_sexes.tsv.bgz</t>
  </si>
  <si>
    <t>Lower third esophageal cancer</t>
  </si>
  <si>
    <t>UK Biobank</t>
  </si>
  <si>
    <t>NA</t>
  </si>
  <si>
    <t>ICD10 C15.5: Malignant neoplasm of lower third of esophagus</t>
  </si>
  <si>
    <t>GCST90043844</t>
  </si>
  <si>
    <t>http://ftp.ebi.ac.uk/pub/databases/gwas/summary_statistics/GCST90043001-GCST90044000/GCST90043844/</t>
  </si>
  <si>
    <t>Esophageal adenocarcinoma</t>
  </si>
  <si>
    <t>GCST003739</t>
  </si>
  <si>
    <t>http://ftp.ebi.ac.uk/pub/databases/gwas/summary_statistics/GCST003001-GCST004000/GCST003739/</t>
  </si>
  <si>
    <t>Gastric cancer</t>
  </si>
  <si>
    <t>Stomach</t>
  </si>
  <si>
    <t>Malignant neoplasm of stomach (controls excluding all cancers)</t>
  </si>
  <si>
    <t>C3_STOMACH_EXALLC</t>
  </si>
  <si>
    <t>https://storage.googleapis.com/finngen-public-data-r9/summary_stats/finngen_R9_C3_STOMACH_EXALLC.gz</t>
  </si>
  <si>
    <t>Cancer of stomach (PheCode 151)</t>
  </si>
  <si>
    <t>GCST90041806</t>
  </si>
  <si>
    <t>http://ftp.ebi.ac.uk/pub/databases/gwas/summary_statistics/GCST90041001-GCST90042000/GCST90041806/</t>
  </si>
  <si>
    <t>Cardia gastric cancer</t>
  </si>
  <si>
    <t>ICD10 C16.0: Malignant neoplasm of cardia of stomach</t>
  </si>
  <si>
    <t>GCST90043846</t>
  </si>
  <si>
    <t>http://ftp.ebi.ac.uk/pub/databases/gwas/summary_statistics/GCST90043001-GCST90044000/GCST90043846/</t>
  </si>
  <si>
    <t>Colorectal cancer</t>
  </si>
  <si>
    <t>Bowel</t>
  </si>
  <si>
    <t>Colorectal cancer (controls excluding all cancers)</t>
  </si>
  <si>
    <t>C3_COLORECTAL_EXALLC</t>
  </si>
  <si>
    <t>https://storage.googleapis.com/finngen-public-data-r9/summary_stats/finngen_R9_C3_COLORECTAL_EXALLC.gz</t>
  </si>
  <si>
    <t>GCST90255677</t>
  </si>
  <si>
    <t>http://ftp.ebi.ac.uk/pub/databases/gwas/summary_statistics/GCST90255001-GCST90256000/GCST90255677/</t>
  </si>
  <si>
    <t>Colon cancer</t>
  </si>
  <si>
    <t>Colon</t>
  </si>
  <si>
    <t>GCST90011811/discovery dataset</t>
  </si>
  <si>
    <t>http://ftp.ebi.ac.uk/pub/databases/gwas/summary_statistics/GCST90011001-GCST90012000/GCST90011811/</t>
  </si>
  <si>
    <t>Cancer code, self-reported: colon cancer/sigmoid cancer (UKB data field 20001_1022)</t>
  </si>
  <si>
    <t>GCST90041895/replication cohort</t>
  </si>
  <si>
    <t>http://ftp.ebi.ac.uk/pub/databases/gwas/summary_statistics/GCST90041001-GCST90042000/GCST90041895/</t>
  </si>
  <si>
    <t>Sigmoid colon cancer</t>
  </si>
  <si>
    <t>ICD10 C18.7: Malignant neoplasm of sigmoid colon</t>
  </si>
  <si>
    <t>GCST90043854</t>
  </si>
  <si>
    <t>http://ftp.ebi.ac.uk/pub/databases/gwas/summary_statistics/GCST90043001-GCST90044000/GCST90043854/</t>
  </si>
  <si>
    <t>Carcinoma in situ of the colon</t>
  </si>
  <si>
    <t>ICD10 D01.0: Carcinoma in situ of colon</t>
  </si>
  <si>
    <t>GCST90043914</t>
  </si>
  <si>
    <t>http://ftp.ebi.ac.uk/pub/databases/gwas/summary_statistics/GCST90043001-GCST90044000/GCST90043914/</t>
  </si>
  <si>
    <t>Rectosigmoid junction cancer</t>
  </si>
  <si>
    <t>Rectosigmoid junction</t>
  </si>
  <si>
    <t>ICD10 C19: Malignant neoplasm of rectosigmoid junction</t>
  </si>
  <si>
    <t>GCST90043856</t>
  </si>
  <si>
    <t>http://ftp.ebi.ac.uk/pub/databases/gwas/summary_statistics/GCST90043001-GCST90044000/GCST90043856/</t>
  </si>
  <si>
    <t>Rectal cancer</t>
  </si>
  <si>
    <t>Rectal</t>
  </si>
  <si>
    <t>Malignant neoplasm of rectum (controls excluding all cancers)</t>
  </si>
  <si>
    <t>C3_RECTUM_EXALLC</t>
  </si>
  <si>
    <t>https://storage.googleapis.com/finngen-public-data-r9/summary_stats/finngen_R9_C3_RECTUM_EXALLC.gz</t>
  </si>
  <si>
    <t>ICD10 C20: Malignant neoplasm of rectum</t>
  </si>
  <si>
    <t>GCST90043857</t>
  </si>
  <si>
    <t>http://ftp.ebi.ac.uk/pub/databases/gwas/summary_statistics/GCST90043001-GCST90044000/GCST90043857/</t>
  </si>
  <si>
    <t>Anus cancer</t>
  </si>
  <si>
    <t>Anus</t>
  </si>
  <si>
    <t>ICD10 D01.2: Carcinoma in situ of anus</t>
  </si>
  <si>
    <t>GCST90043915</t>
  </si>
  <si>
    <t>http://ftp.ebi.ac.uk/pub/databases/gwas/summary_statistics/GCST90043001-GCST90044000/GCST90043915/</t>
  </si>
  <si>
    <t>Anal cancer</t>
  </si>
  <si>
    <t>Malignant neoplasm of anus and anal canal (controls excluding all cancers)</t>
  </si>
  <si>
    <t>C3_ANUS_ANALCANAL_EXALLC</t>
  </si>
  <si>
    <t>https://storage.googleapis.com/finngen-public-data-r9/summary_stats/finngen_R9_C3_ANUS_ANALCANAL_EXALLC.gz</t>
  </si>
  <si>
    <t>Liver cancer</t>
  </si>
  <si>
    <t>Liver</t>
  </si>
  <si>
    <t>Malignant neoplasm of liver and intrahepatic bile ducts (controls excluding all cancers)</t>
  </si>
  <si>
    <t>C3_LIVER_INTRAHEPATIC_BILE_DUCTS_EXALLC</t>
  </si>
  <si>
    <t>https://storage.googleapis.com/finngen-public-data-r8/summary_stats/finngen_R8_C3_LIVER_INTRAHEPATIC_BILE_DUCTS_EXALLC.gz</t>
  </si>
  <si>
    <t>Hepatic cancer</t>
  </si>
  <si>
    <t>GCST90018858</t>
  </si>
  <si>
    <t>https://www.ebi.ac.uk/gwas/studies/GCST90018858</t>
  </si>
  <si>
    <t>Secondary malignant neoplasm of liver</t>
  </si>
  <si>
    <t>https://pheweb.org/UKB-SAIGE/pheno/198.4</t>
  </si>
  <si>
    <t>Hepatocellular cancer</t>
  </si>
  <si>
    <t>Hepatocellular carcinoma (controls excluding all cancers)</t>
  </si>
  <si>
    <t>C3_HEPATOCELLU_CARC_EXALLC</t>
  </si>
  <si>
    <t>https://storage.googleapis.com/finngen-public-data-r9/summary_stats/finngen_R9_C3_HEPATOCELLU_CARC_EXALLC.gz</t>
  </si>
  <si>
    <t>Cancer code, self-reported: liver/hepatocellular cancer (UKB data field 20001_1024)</t>
  </si>
  <si>
    <t>GCST90041897</t>
  </si>
  <si>
    <t>http://ftp.ebi.ac.uk/pub/databases/gwas/summary_statistics/GCST90041001-GCST90042000/GCST90041897/</t>
  </si>
  <si>
    <t>Intrahepatic cholangiocarcinoma</t>
  </si>
  <si>
    <t>Bile duct</t>
  </si>
  <si>
    <t>Hepatic bile duct cancer</t>
  </si>
  <si>
    <t>GCST90018803/discovery dataset</t>
  </si>
  <si>
    <t>http://ftp.ebi.ac.uk/pub/databases/gwas/summary_statistics/GCST90018001-GCST90019000/GCST90018803/</t>
  </si>
  <si>
    <t>ICD10 C22.1: Intrahepatic bile duct carcinoma</t>
  </si>
  <si>
    <t>GCST90043859/replication cohort</t>
  </si>
  <si>
    <t>Index of /pub/databases/gwas/summary_statistics/GCST90043001-GCST90044000/GCST90043859 (ebi.ac.uk)</t>
  </si>
  <si>
    <t>Gallbladder cancer</t>
  </si>
  <si>
    <t>Gall bladder</t>
  </si>
  <si>
    <t>Malignant neoplasm of gallbladder (controls excluding all cancers)</t>
  </si>
  <si>
    <t>C3_GALLBLADDER_EXALLC</t>
  </si>
  <si>
    <t>https://storage.googleapis.com/finngen-public-data-r8/summary_stats/finngen_R8_C3_GALLBLADDER_EXALLC.gz</t>
  </si>
  <si>
    <t>Malignant neoplasm of gallbladder and extrahepatic bile ducts (PheCode 159.3)</t>
  </si>
  <si>
    <t>GCST90041817</t>
  </si>
  <si>
    <t>Index of /pub/databases/gwas/summary_statistics/GCST90041001-GCST90042000/GCST90041817 (ebi.ac.uk)</t>
  </si>
  <si>
    <t>Pancreatic cancer</t>
  </si>
  <si>
    <t>Pancreas</t>
  </si>
  <si>
    <t>Malignant neoplasm of pancreas (controls excluding all cancers)</t>
  </si>
  <si>
    <t>C3_PANCREAS_EXALLC</t>
  </si>
  <si>
    <t>https://storage.googleapis.com/finngen-public-data-r9/summary_stats/finngen_R9_C3_PANCREAS_EXALLC.gz</t>
  </si>
  <si>
    <t>https://pan-ukb-us-east-1.s3.amazonaws.com/sumstats_flat_files/phecode-157-both_sexes.tsv.bgz</t>
  </si>
  <si>
    <t>Pancreatic head cancer</t>
  </si>
  <si>
    <t>ICD10 C25.0: Malignant neoplasm of head of pancreas</t>
  </si>
  <si>
    <t>GCST90043860</t>
  </si>
  <si>
    <t>http://ftp.ebi.ac.uk/pub/databases/gwas/summary_statistics/GCST90043001-GCST90044000/GCST90043860/</t>
  </si>
  <si>
    <t>Trait</t>
  </si>
  <si>
    <t>LDL cholesterol</t>
  </si>
  <si>
    <t>Blood lipids</t>
  </si>
  <si>
    <t>Global Lipids Genetics Consortium</t>
  </si>
  <si>
    <t>http://csg.sph.umich.edu/willer/public/lipids2013/</t>
  </si>
  <si>
    <t>Predominantly European</t>
  </si>
  <si>
    <t>Whole blood</t>
  </si>
  <si>
    <t>eQTLGen Consortium</t>
  </si>
  <si>
    <t>https://www.eqtlgen.org/cis-eqtls.html</t>
  </si>
  <si>
    <t>GTEx Consortium</t>
  </si>
  <si>
    <t>https:// gtexportal. org/</t>
  </si>
  <si>
    <t>Adipose subcutaneous</t>
  </si>
  <si>
    <t>Adipose</t>
  </si>
  <si>
    <t>Adipose visceral omentum</t>
  </si>
  <si>
    <t>Visceral omentum</t>
  </si>
  <si>
    <t>Esophagus mucosa</t>
  </si>
  <si>
    <t>Esophagus muscularis</t>
  </si>
  <si>
    <t>Esophagus gastroesophageal junction</t>
  </si>
  <si>
    <t>Colon transverse</t>
  </si>
  <si>
    <t>Colon sigmoid</t>
  </si>
  <si>
    <t>Cells cultured fibroblasts</t>
  </si>
  <si>
    <t>Fibroblast</t>
  </si>
  <si>
    <t>Table S2. Genetic variation characterization of low-density lipoprotein target genes</t>
  </si>
  <si>
    <t>Gene</t>
  </si>
  <si>
    <t>SNP</t>
  </si>
  <si>
    <t>Gene base pair</t>
  </si>
  <si>
    <t>Gene chromosome</t>
  </si>
  <si>
    <t>Effect allele</t>
  </si>
  <si>
    <t>other Ollele</t>
  </si>
  <si>
    <t>Beta</t>
  </si>
  <si>
    <t>Se</t>
  </si>
  <si>
    <t>P value</t>
  </si>
  <si>
    <t>Effect Allele Frequency</t>
  </si>
  <si>
    <t>F</t>
  </si>
  <si>
    <t>HMGCR</t>
  </si>
  <si>
    <t>rs7711235</t>
  </si>
  <si>
    <t>G</t>
  </si>
  <si>
    <t>A</t>
  </si>
  <si>
    <t>rs10066707</t>
  </si>
  <si>
    <t>rs72633962</t>
  </si>
  <si>
    <t>C</t>
  </si>
  <si>
    <t>T</t>
  </si>
  <si>
    <t>rs13358429</t>
  </si>
  <si>
    <t>rs13354746</t>
  </si>
  <si>
    <t>rs3857388</t>
  </si>
  <si>
    <t>rs6895057</t>
  </si>
  <si>
    <t>rs10515198</t>
  </si>
  <si>
    <t>rs12916</t>
  </si>
  <si>
    <t>rs16872526</t>
  </si>
  <si>
    <t>rs3846665</t>
  </si>
  <si>
    <t>rs3804231</t>
  </si>
  <si>
    <t>rs12659791</t>
  </si>
  <si>
    <t>PCSK9</t>
  </si>
  <si>
    <t>rs2479394</t>
  </si>
  <si>
    <t>rs11206508</t>
  </si>
  <si>
    <t>rs11206510</t>
  </si>
  <si>
    <t>rs2495495</t>
  </si>
  <si>
    <t>rs2479415</t>
  </si>
  <si>
    <t>rs10788994</t>
  </si>
  <si>
    <t>rs2479409</t>
  </si>
  <si>
    <t>rs11591147</t>
  </si>
  <si>
    <t>rs4927193</t>
  </si>
  <si>
    <t>rs529787</t>
  </si>
  <si>
    <t>rs11206514</t>
  </si>
  <si>
    <t>rs572512</t>
  </si>
  <si>
    <t>rs625619</t>
  </si>
  <si>
    <t>rs2483205</t>
  </si>
  <si>
    <t>rs7552841</t>
  </si>
  <si>
    <t>rs557435</t>
  </si>
  <si>
    <t>rs585131</t>
  </si>
  <si>
    <t>rs630431</t>
  </si>
  <si>
    <t>rs12067569</t>
  </si>
  <si>
    <t>rs10493176</t>
  </si>
  <si>
    <t>rs11583974</t>
  </si>
  <si>
    <t>rs1165226</t>
  </si>
  <si>
    <t>NPC1L1</t>
  </si>
  <si>
    <t>rs217406</t>
  </si>
  <si>
    <t>rs17655652</t>
  </si>
  <si>
    <t>rs2073547</t>
  </si>
  <si>
    <t>rs217386</t>
  </si>
  <si>
    <t>rs7791240</t>
  </si>
  <si>
    <t>Table S3. Correlation between HMGCR, PCSK9, or NPC1L1 gene-mediated LDL cholesterol and digestive system tumors</t>
  </si>
  <si>
    <t>Exposure</t>
  </si>
  <si>
    <t>Outcome</t>
  </si>
  <si>
    <t>method</t>
  </si>
  <si>
    <t>Number of SNPs</t>
  </si>
  <si>
    <t>OR</t>
  </si>
  <si>
    <t>95% LCI</t>
  </si>
  <si>
    <t>95%UCI</t>
  </si>
  <si>
    <t>LDL</t>
  </si>
  <si>
    <t>Inverse variance weighted</t>
  </si>
  <si>
    <t>MR Egger</t>
  </si>
  <si>
    <t>Weighted median</t>
  </si>
  <si>
    <t>Weighted mode</t>
  </si>
  <si>
    <t>UK Biobank/GCST90041806</t>
  </si>
  <si>
    <t>Inverse variance weighted (multiplicative random effects)</t>
  </si>
  <si>
    <t>UK Biobank/GCST90255677</t>
  </si>
  <si>
    <t>UK Biobank/GCST90011811</t>
  </si>
  <si>
    <t>UK Biobank/GCST90041895</t>
  </si>
  <si>
    <t>UK Biobank/GCST90043857</t>
  </si>
  <si>
    <t>UK Biobank/GCST90041897</t>
  </si>
  <si>
    <t>UK Biobank/GCST90018803</t>
  </si>
  <si>
    <t>UK Biobank/GCST90043859</t>
  </si>
  <si>
    <t>Table S4. Subgroup analysis of the correlation between HMGCR, PCSK9, or NPC1L1 gene-mediated LDL cholesterol</t>
  </si>
  <si>
    <t>Method</t>
  </si>
  <si>
    <t>p value for Cochran Q test</t>
  </si>
  <si>
    <t>p value for MR-Egger intercept</t>
  </si>
  <si>
    <t>p value for MR-PRESSO Global test</t>
  </si>
  <si>
    <t>Table S5. Sensitivity analysis of discovery chorts and replication cohorts</t>
  </si>
  <si>
    <t>Table S6. Outliers with pleiotropy by radial regression</t>
  </si>
  <si>
    <t>Egger</t>
  </si>
  <si>
    <t>IVW</t>
  </si>
  <si>
    <t>Egger and IVW</t>
  </si>
  <si>
    <t>rs1159114</t>
  </si>
  <si>
    <t>Table S7. MR analysis to remove outliers</t>
  </si>
  <si>
    <t>UK Biobank/GCST90011812</t>
  </si>
  <si>
    <t>UK Biobank/GCST90043860</t>
  </si>
  <si>
    <t>UK Biobank/GCST90043861</t>
  </si>
  <si>
    <t>Table S8. Colocalization analysis of gene-mediated LDL with digestive tumors</t>
  </si>
  <si>
    <t>PP.H0.abf</t>
  </si>
  <si>
    <t>PP.H1.abf</t>
  </si>
  <si>
    <t>PP.H2.abf</t>
  </si>
  <si>
    <t>PP.H3.abf</t>
  </si>
  <si>
    <t>PP.H4.abf</t>
  </si>
  <si>
    <t>Table S9. Subgroup colocalization analysis of gene-mediated LDL with digestive system tumors</t>
  </si>
  <si>
    <t>Table S10. Colocalization analysis of gene-mediated LDL and digestive tumors after exclusion of outliers</t>
  </si>
  <si>
    <t>Table S11. Colocalization of genes in different tissues and risk of digestive tumors</t>
  </si>
  <si>
    <t>Tissure</t>
  </si>
  <si>
    <t>Whole blood in GTEx</t>
  </si>
  <si>
    <t>Adipose subcutaneous in GTEx</t>
  </si>
  <si>
    <t>Adipose visceral omentum in GTEx</t>
  </si>
  <si>
    <t>Esophagus mucosa in GTEx</t>
  </si>
  <si>
    <t>Esophagus muscularis in GTEx</t>
  </si>
  <si>
    <t>Esophagus gastroesophageal junction in GTEx</t>
  </si>
  <si>
    <t>Stomach in GTEx</t>
  </si>
  <si>
    <t>Colon transverse in GTEx</t>
  </si>
  <si>
    <t>Colon sigmoid in GTEx</t>
  </si>
  <si>
    <t>Liver in GTEx</t>
  </si>
  <si>
    <t>Pancreas in GTEx</t>
  </si>
  <si>
    <t>Cells cultured fibroblasts in GTEx</t>
  </si>
  <si>
    <t>Whole blood in eQTLGen</t>
  </si>
  <si>
    <t>Table S12. Colocalization results of genes in different tissues are associated with the risk of subgroup digestive system tumors</t>
  </si>
  <si>
    <t>Table S13. SMR analysis of outcomes</t>
  </si>
  <si>
    <t>Tissue</t>
  </si>
  <si>
    <t>probeID</t>
  </si>
  <si>
    <t>ProbeChr</t>
  </si>
  <si>
    <t>Probe_bp</t>
  </si>
  <si>
    <t>topSNP</t>
  </si>
  <si>
    <t>topSNP_chr</t>
  </si>
  <si>
    <t>topSNP_bp</t>
  </si>
  <si>
    <t>Other allele</t>
  </si>
  <si>
    <t>Effect allele frequency</t>
  </si>
  <si>
    <t>Beta_GWAS</t>
  </si>
  <si>
    <t>Se_GWAS</t>
  </si>
  <si>
    <t>P value_GWAS</t>
  </si>
  <si>
    <t>Beta_eQTL</t>
  </si>
  <si>
    <t>Se_eQTL</t>
  </si>
  <si>
    <t>P value_eQTL</t>
  </si>
  <si>
    <t>Beta_SMR</t>
  </si>
  <si>
    <t>OR_SMR</t>
  </si>
  <si>
    <t>95% LCI_SMR</t>
  </si>
  <si>
    <t>95% UCI_SMR</t>
  </si>
  <si>
    <t>Se_SMR</t>
  </si>
  <si>
    <t>P value_SMR</t>
  </si>
  <si>
    <t>P value_HEIDI</t>
  </si>
  <si>
    <t>Number of SNPs_HEIDI</t>
  </si>
  <si>
    <t>Blood-eQTL</t>
  </si>
  <si>
    <t>ENSG00000113161</t>
  </si>
  <si>
    <t>rs6453133</t>
  </si>
  <si>
    <t>Blood-GTEx</t>
  </si>
  <si>
    <t>ENSG00000169174</t>
  </si>
  <si>
    <t>rs553741</t>
  </si>
  <si>
    <t>Adipose Subcutaneous-GTEx</t>
  </si>
  <si>
    <t>ENSG00000015520</t>
  </si>
  <si>
    <t>rs41279633</t>
  </si>
  <si>
    <t>rs253408</t>
  </si>
  <si>
    <t>rs472495</t>
  </si>
  <si>
    <t>Table S16. Association between eQTL top SNP of HMGCR, PCSK9 and NPC1L1 with expression of other nearby genes</t>
  </si>
  <si>
    <t>Top SNP</t>
  </si>
  <si>
    <t>effect allele</t>
  </si>
  <si>
    <t>other allele</t>
  </si>
  <si>
    <t>Probe</t>
  </si>
  <si>
    <t>Probe_Chr</t>
  </si>
  <si>
    <t>Nearby genes</t>
  </si>
  <si>
    <t>Orientation</t>
  </si>
  <si>
    <t>ENSG00000145700</t>
  </si>
  <si>
    <t>ANKRD31</t>
  </si>
  <si>
    <t>N</t>
  </si>
  <si>
    <t>ENSG00000113163</t>
  </si>
  <si>
    <t>CERT1</t>
  </si>
  <si>
    <t>ENSG00000122008</t>
  </si>
  <si>
    <t>POLK</t>
  </si>
  <si>
    <t>ENSG00000189045</t>
  </si>
  <si>
    <t>ANKDD1B</t>
  </si>
  <si>
    <t>ENSG00000152359</t>
  </si>
  <si>
    <t>POC5</t>
  </si>
  <si>
    <t>ENSG00000215883</t>
  </si>
  <si>
    <t>CYB5RL</t>
  </si>
  <si>
    <t>-</t>
  </si>
  <si>
    <t>ENSG00000162398</t>
  </si>
  <si>
    <t>C1orf177</t>
  </si>
  <si>
    <t>+</t>
  </si>
  <si>
    <t>ENSG00000162399</t>
  </si>
  <si>
    <t>BSND</t>
  </si>
  <si>
    <t>ENSG00000122678</t>
  </si>
  <si>
    <t>POLM</t>
  </si>
  <si>
    <t>ENSG00000106631</t>
  </si>
  <si>
    <t>MYL7</t>
  </si>
  <si>
    <t>ENSG00000015676</t>
  </si>
  <si>
    <t>NUDCD3</t>
  </si>
  <si>
    <t>ENSG00000136271</t>
  </si>
  <si>
    <t>DDX56</t>
  </si>
  <si>
    <t>ENSG00000196262</t>
  </si>
  <si>
    <t>PPIA</t>
  </si>
  <si>
    <t>Table S17. Pleiotropy detection of HMGCR, PCSK9, and NPC1L1 with outcomes</t>
  </si>
  <si>
    <t>Nearby Gene</t>
  </si>
  <si>
    <t>Top eQTL SNP</t>
  </si>
  <si>
    <t>Top eQTL SNP chromosome</t>
  </si>
  <si>
    <t>Top eQTL SNP base pair</t>
  </si>
  <si>
    <t>rs113216064</t>
  </si>
  <si>
    <t>rs671022</t>
  </si>
  <si>
    <t>rs34232196</t>
  </si>
  <si>
    <t>Adipose Subcutaneous</t>
  </si>
  <si>
    <t>rs144652438</t>
  </si>
  <si>
    <t>rs7797047</t>
  </si>
  <si>
    <t>rs7808258</t>
  </si>
  <si>
    <t>rs1270208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1"/>
      <color rgb="FF333333"/>
      <name val="Times New Roman"/>
      <charset val="134"/>
    </font>
    <font>
      <b/>
      <sz val="1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rgb="FF333333"/>
      <name val="Times New Roman"/>
      <charset val="134"/>
    </font>
    <font>
      <u/>
      <sz val="11"/>
      <color rgb="FF80008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2"/>
      <color rgb="FF1F1F1F"/>
      <name val="Times New Roman"/>
      <charset val="134"/>
    </font>
    <font>
      <b/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4" applyNumberFormat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2" fillId="0" borderId="0" xfId="0" applyNumberFormat="1" applyFont="1" applyFill="1" applyAlignme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176" fontId="2" fillId="0" borderId="0" xfId="0" applyNumberFormat="1" applyFont="1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12" fillId="0" borderId="0" xfId="6" applyFont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13" fillId="0" borderId="0" xfId="6">
      <alignment vertical="center"/>
    </xf>
    <xf numFmtId="0" fontId="5" fillId="0" borderId="0" xfId="6" applyFont="1">
      <alignment vertical="center"/>
    </xf>
    <xf numFmtId="0" fontId="14" fillId="0" borderId="0" xfId="0" applyFont="1">
      <alignment vertical="center"/>
    </xf>
    <xf numFmtId="0" fontId="15" fillId="0" borderId="0" xfId="6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://ftp.ebi.ac.uk/pub/databases/gwas/summary_statistics/GCST90041001-GCST90042000/GCST90041897/" TargetMode="External"/><Relationship Id="rId8" Type="http://schemas.openxmlformats.org/officeDocument/2006/relationships/hyperlink" Target="http://ftp.ebi.ac.uk/pub/databases/gwas/summary_statistics/GCST90043001-GCST90044000/GCST90043857/" TargetMode="External"/><Relationship Id="rId7" Type="http://schemas.openxmlformats.org/officeDocument/2006/relationships/hyperlink" Target="http://ftp.ebi.ac.uk/pub/databases/gwas/summary_statistics/GCST90041001-GCST90042000/GCST90041895/" TargetMode="External"/><Relationship Id="rId6" Type="http://schemas.openxmlformats.org/officeDocument/2006/relationships/hyperlink" Target="http://ftp.ebi.ac.uk/pub/databases/gwas/summary_statistics/GCST90011001-GCST90012000/GCST90011811/" TargetMode="External"/><Relationship Id="rId5" Type="http://schemas.openxmlformats.org/officeDocument/2006/relationships/hyperlink" Target="http://ftp.ebi.ac.uk/pub/databases/gwas/summary_statistics/GCST90043001-GCST90044000/GCST90043846/" TargetMode="External"/><Relationship Id="rId4" Type="http://schemas.openxmlformats.org/officeDocument/2006/relationships/hyperlink" Target="http://ftp.ebi.ac.uk/pub/databases/gwas/summary_statistics/GCST90255001-GCST90256000/GCST90255677/" TargetMode="External"/><Relationship Id="rId3" Type="http://schemas.openxmlformats.org/officeDocument/2006/relationships/hyperlink" Target="https://storage.googleapis.com/finngen-public-data-r9/summary_stats/finngen_R9_C3_COLORECTAL_EXALLC.gz" TargetMode="External"/><Relationship Id="rId22" Type="http://schemas.openxmlformats.org/officeDocument/2006/relationships/hyperlink" Target="http://csg.sph.umich.edu/willer/public/lipids2013/" TargetMode="External"/><Relationship Id="rId21" Type="http://schemas.openxmlformats.org/officeDocument/2006/relationships/hyperlink" Target="http://ftp.ebi.ac.uk/pub/databases/gwas/summary_statistics/GCST90043001-GCST90044000/GCST90043860/" TargetMode="External"/><Relationship Id="rId20" Type="http://schemas.openxmlformats.org/officeDocument/2006/relationships/hyperlink" Target="http://ftp.ebi.ac.uk/pub/databases/gwas/summary_statistics/GCST90043001-GCST90044000/GCST90043844/" TargetMode="External"/><Relationship Id="rId2" Type="http://schemas.openxmlformats.org/officeDocument/2006/relationships/hyperlink" Target="http://ftp.ebi.ac.uk/pub/databases/gwas/summary_statistics/GCST90041001-GCST90042000/GCST90041806/" TargetMode="External"/><Relationship Id="rId19" Type="http://schemas.openxmlformats.org/officeDocument/2006/relationships/hyperlink" Target="http://ftp.ebi.ac.uk/pub/databases/gwas/summary_statistics/GCST003001-GCST004000/GCST003739/" TargetMode="External"/><Relationship Id="rId18" Type="http://schemas.openxmlformats.org/officeDocument/2006/relationships/hyperlink" Target="https://storage.googleapis.com/finngen-public-data-r9/summary_stats/finngen_R9_C3_ANUS_ANALCANAL_EXALLC.gz" TargetMode="External"/><Relationship Id="rId17" Type="http://schemas.openxmlformats.org/officeDocument/2006/relationships/hyperlink" Target="http://ftp.ebi.ac.uk/pub/databases/gwas/summary_statistics/GCST90043001-GCST90044000/GCST90043915/" TargetMode="External"/><Relationship Id="rId16" Type="http://schemas.openxmlformats.org/officeDocument/2006/relationships/hyperlink" Target="http://ftp.ebi.ac.uk/pub/databases/gwas/summary_statistics/GCST90043001-GCST90044000/GCST90043856/" TargetMode="External"/><Relationship Id="rId15" Type="http://schemas.openxmlformats.org/officeDocument/2006/relationships/hyperlink" Target="http://ftp.ebi.ac.uk/pub/databases/gwas/summary_statistics/GCST90043001-GCST90044000/GCST90043914/" TargetMode="External"/><Relationship Id="rId14" Type="http://schemas.openxmlformats.org/officeDocument/2006/relationships/hyperlink" Target="http://ftp.ebi.ac.uk/pub/databases/gwas/summary_statistics/GCST90043001-GCST90044000/GCST90043854/" TargetMode="External"/><Relationship Id="rId13" Type="http://schemas.openxmlformats.org/officeDocument/2006/relationships/hyperlink" Target="https://pheweb.org/UKB-SAIGE/pheno/198.4" TargetMode="External"/><Relationship Id="rId12" Type="http://schemas.openxmlformats.org/officeDocument/2006/relationships/hyperlink" Target="http://ftp.ebi.ac.uk/pub/databases/gwas/summary_statistics/GCST90041001-GCST90042000/GCST90041817/" TargetMode="External"/><Relationship Id="rId11" Type="http://schemas.openxmlformats.org/officeDocument/2006/relationships/hyperlink" Target="http://ftp.ebi.ac.uk/pub/databases/gwas/summary_statistics/GCST90043001-GCST90044000/GCST90043859/" TargetMode="External"/><Relationship Id="rId10" Type="http://schemas.openxmlformats.org/officeDocument/2006/relationships/hyperlink" Target="http://ftp.ebi.ac.uk/pub/databases/gwas/summary_statistics/GCST90018001-GCST90019000/GCST90018803/" TargetMode="External"/><Relationship Id="rId1" Type="http://schemas.openxmlformats.org/officeDocument/2006/relationships/hyperlink" Target="https://pan-ukb-us-east-1.s3.amazonaws.com/sumstats_flat_files/icd10-C15-both_sexes.tsv.b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6"/>
  <sheetViews>
    <sheetView tabSelected="1" workbookViewId="0">
      <selection activeCell="A17" sqref="A17"/>
    </sheetView>
  </sheetViews>
  <sheetFormatPr defaultColWidth="9" defaultRowHeight="15"/>
  <cols>
    <col min="1" max="16384" width="9" style="2"/>
  </cols>
  <sheetData>
    <row r="1" ht="14.25" spans="1:1">
      <c r="A1" s="1" t="s">
        <v>0</v>
      </c>
    </row>
    <row r="2" spans="1:1">
      <c r="A2" s="2" t="s">
        <v>1</v>
      </c>
    </row>
    <row r="3" spans="1:1">
      <c r="A3" s="2" t="s">
        <v>2</v>
      </c>
    </row>
    <row r="4" spans="1:1">
      <c r="A4" s="2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2" t="s">
        <v>8</v>
      </c>
    </row>
    <row r="10" spans="1:1">
      <c r="A10" s="2" t="s">
        <v>9</v>
      </c>
    </row>
    <row r="11" spans="1:1">
      <c r="A11" s="2" t="s">
        <v>10</v>
      </c>
    </row>
    <row r="12" spans="1:1">
      <c r="A12" s="2" t="s">
        <v>11</v>
      </c>
    </row>
    <row r="13" spans="1:1">
      <c r="A13" s="2" t="s">
        <v>12</v>
      </c>
    </row>
    <row r="14" spans="1:1">
      <c r="A14" s="2" t="s">
        <v>13</v>
      </c>
    </row>
    <row r="15" spans="1:1">
      <c r="A15" s="2" t="s">
        <v>14</v>
      </c>
    </row>
    <row r="16" spans="1:1">
      <c r="A16" s="2" t="s">
        <v>15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9"/>
  <sheetViews>
    <sheetView workbookViewId="0">
      <selection activeCell="A3" sqref="A3:H29"/>
    </sheetView>
  </sheetViews>
  <sheetFormatPr defaultColWidth="9" defaultRowHeight="15"/>
  <cols>
    <col min="1" max="2" width="9" style="2"/>
    <col min="3" max="3" width="10.5" style="2" customWidth="1"/>
    <col min="4" max="4" width="11.125" style="2"/>
    <col min="5" max="5" width="10.5" style="2" customWidth="1"/>
    <col min="6" max="7" width="11.125" style="2"/>
    <col min="8" max="16384" width="9" style="2"/>
  </cols>
  <sheetData>
    <row r="1" ht="14.25" spans="1:1">
      <c r="A1" s="1" t="s">
        <v>275</v>
      </c>
    </row>
    <row r="2" s="1" customFormat="1" ht="14.25" spans="1:8">
      <c r="A2" s="1" t="s">
        <v>151</v>
      </c>
      <c r="B2" s="1" t="s">
        <v>174</v>
      </c>
      <c r="C2" s="1" t="s">
        <v>270</v>
      </c>
      <c r="D2" s="1" t="s">
        <v>271</v>
      </c>
      <c r="E2" s="1" t="s">
        <v>272</v>
      </c>
      <c r="F2" s="1" t="s">
        <v>273</v>
      </c>
      <c r="G2" s="1" t="s">
        <v>274</v>
      </c>
      <c r="H2" s="9" t="s">
        <v>27</v>
      </c>
    </row>
    <row r="3" spans="1:8">
      <c r="A3" s="4" t="s">
        <v>49</v>
      </c>
      <c r="B3" s="4" t="s">
        <v>185</v>
      </c>
      <c r="C3" s="5">
        <v>1.86757031551321e-70</v>
      </c>
      <c r="D3" s="2">
        <v>0.980817050934609</v>
      </c>
      <c r="E3" s="5">
        <v>3.2629458309126e-74</v>
      </c>
      <c r="F3" s="2">
        <v>0.00015233390486054</v>
      </c>
      <c r="G3" s="2">
        <v>0.0190306151605239</v>
      </c>
      <c r="H3" s="10" t="s">
        <v>36</v>
      </c>
    </row>
    <row r="4" spans="1:8">
      <c r="A4" s="4" t="s">
        <v>49</v>
      </c>
      <c r="B4" s="4" t="s">
        <v>203</v>
      </c>
      <c r="C4" s="5">
        <v>1.10565698047264e-135</v>
      </c>
      <c r="D4" s="2">
        <v>0.95921690411885</v>
      </c>
      <c r="E4" s="5">
        <v>6.92916700358025e-139</v>
      </c>
      <c r="F4" s="2">
        <v>0.000560920334172057</v>
      </c>
      <c r="G4" s="2">
        <v>0.0402221755469643</v>
      </c>
      <c r="H4" s="10" t="s">
        <v>36</v>
      </c>
    </row>
    <row r="5" spans="1:8">
      <c r="A5" s="4" t="s">
        <v>49</v>
      </c>
      <c r="B5" s="4" t="s">
        <v>226</v>
      </c>
      <c r="C5" s="5">
        <v>1.82148456462939e-14</v>
      </c>
      <c r="D5" s="2">
        <v>0.968415187589486</v>
      </c>
      <c r="E5" s="5">
        <v>3.3339099913937e-18</v>
      </c>
      <c r="F5" s="2">
        <v>0.000145812519689261</v>
      </c>
      <c r="G5" s="2">
        <v>0.0314389998908069</v>
      </c>
      <c r="H5" s="10" t="s">
        <v>36</v>
      </c>
    </row>
    <row r="6" spans="1:8">
      <c r="A6" s="4" t="s">
        <v>43</v>
      </c>
      <c r="B6" s="4" t="s">
        <v>185</v>
      </c>
      <c r="C6" s="5">
        <v>1.78583456750459e-70</v>
      </c>
      <c r="D6" s="2">
        <v>0.937890787515332</v>
      </c>
      <c r="E6" s="5">
        <v>2.9292096216362e-73</v>
      </c>
      <c r="F6" s="2">
        <v>0.00147774098966346</v>
      </c>
      <c r="G6" s="2">
        <v>0.0606314714949942</v>
      </c>
      <c r="H6" s="10" t="s">
        <v>36</v>
      </c>
    </row>
    <row r="7" spans="1:8">
      <c r="A7" s="4" t="s">
        <v>43</v>
      </c>
      <c r="B7" s="4" t="s">
        <v>203</v>
      </c>
      <c r="C7" s="5">
        <v>1.04905386469506e-135</v>
      </c>
      <c r="D7" s="2">
        <v>0.91011065648639</v>
      </c>
      <c r="E7" s="5">
        <v>1.40088037064731e-138</v>
      </c>
      <c r="F7" s="2">
        <v>0.00112657630802807</v>
      </c>
      <c r="G7" s="2">
        <v>0.0887627672055858</v>
      </c>
      <c r="H7" s="10" t="s">
        <v>36</v>
      </c>
    </row>
    <row r="8" spans="1:8">
      <c r="A8" s="4" t="s">
        <v>43</v>
      </c>
      <c r="B8" s="4" t="s">
        <v>226</v>
      </c>
      <c r="C8" s="5">
        <v>1.28e-12</v>
      </c>
      <c r="D8" s="2">
        <v>0.903571753</v>
      </c>
      <c r="E8" s="5">
        <v>9.84e-16</v>
      </c>
      <c r="F8" s="2">
        <v>0.000600821</v>
      </c>
      <c r="G8" s="2">
        <v>0.095827426</v>
      </c>
      <c r="H8" s="10" t="s">
        <v>36</v>
      </c>
    </row>
    <row r="9" spans="1:8">
      <c r="A9" s="4" t="s">
        <v>60</v>
      </c>
      <c r="B9" s="4" t="s">
        <v>185</v>
      </c>
      <c r="C9" s="5">
        <v>1.8123700242282e-70</v>
      </c>
      <c r="D9" s="2">
        <v>0.951826770644138</v>
      </c>
      <c r="E9" s="5">
        <v>1.24634379246371e-73</v>
      </c>
      <c r="F9" s="2">
        <v>0.000606992916070046</v>
      </c>
      <c r="G9" s="2">
        <v>0.0475662364398026</v>
      </c>
      <c r="H9" s="10" t="s">
        <v>36</v>
      </c>
    </row>
    <row r="10" spans="1:8">
      <c r="A10" s="4" t="s">
        <v>60</v>
      </c>
      <c r="B10" s="4" t="s">
        <v>203</v>
      </c>
      <c r="C10" s="5">
        <v>1.05e-135</v>
      </c>
      <c r="D10" s="2">
        <v>0.91290197</v>
      </c>
      <c r="E10" s="5">
        <v>1.74e-138</v>
      </c>
      <c r="F10" s="2">
        <v>0.00142595</v>
      </c>
      <c r="G10" s="2">
        <v>0.08567208</v>
      </c>
      <c r="H10" s="10" t="s">
        <v>36</v>
      </c>
    </row>
    <row r="11" spans="1:8">
      <c r="A11" s="4" t="s">
        <v>60</v>
      </c>
      <c r="B11" s="4" t="s">
        <v>226</v>
      </c>
      <c r="C11" s="5">
        <v>1.34e-12</v>
      </c>
      <c r="D11" s="2">
        <v>0.948595955</v>
      </c>
      <c r="E11" s="5">
        <v>3.68e-16</v>
      </c>
      <c r="F11" s="2">
        <v>0.000209154</v>
      </c>
      <c r="G11" s="2">
        <v>0.051194891</v>
      </c>
      <c r="H11" s="10" t="s">
        <v>36</v>
      </c>
    </row>
    <row r="12" spans="1:8">
      <c r="A12" s="7" t="s">
        <v>78</v>
      </c>
      <c r="B12" s="4" t="s">
        <v>185</v>
      </c>
      <c r="C12" s="5">
        <v>1.71200062486406e-70</v>
      </c>
      <c r="D12" s="2">
        <v>0.899114421625376</v>
      </c>
      <c r="E12" s="5">
        <v>1.26554813280783e-73</v>
      </c>
      <c r="F12" s="2">
        <v>0.000564323699855504</v>
      </c>
      <c r="G12" s="2">
        <v>0.100321254674774</v>
      </c>
      <c r="H12" s="10" t="s">
        <v>36</v>
      </c>
    </row>
    <row r="13" spans="1:8">
      <c r="A13" s="7" t="s">
        <v>78</v>
      </c>
      <c r="B13" s="4" t="s">
        <v>203</v>
      </c>
      <c r="C13" s="5">
        <v>1.04e-135</v>
      </c>
      <c r="D13" s="2">
        <v>0.902184378</v>
      </c>
      <c r="E13" s="5">
        <v>1.7e-138</v>
      </c>
      <c r="F13" s="2">
        <v>0.001382676</v>
      </c>
      <c r="G13" s="2">
        <v>0.096432946</v>
      </c>
      <c r="H13" s="10" t="s">
        <v>36</v>
      </c>
    </row>
    <row r="14" spans="1:8">
      <c r="A14" s="7" t="s">
        <v>78</v>
      </c>
      <c r="B14" s="4" t="s">
        <v>226</v>
      </c>
      <c r="C14" s="5">
        <v>1.31e-12</v>
      </c>
      <c r="D14" s="2">
        <v>0.930745258</v>
      </c>
      <c r="E14" s="5">
        <v>4.09e-16</v>
      </c>
      <c r="F14" s="2">
        <v>0.00022073</v>
      </c>
      <c r="G14" s="2">
        <v>0.069034012</v>
      </c>
      <c r="H14" s="10" t="s">
        <v>36</v>
      </c>
    </row>
    <row r="15" spans="1:19">
      <c r="A15" s="7" t="s">
        <v>82</v>
      </c>
      <c r="B15" s="4" t="s">
        <v>185</v>
      </c>
      <c r="C15" s="5">
        <v>1.77e-70</v>
      </c>
      <c r="D15" s="2">
        <v>0.929445146</v>
      </c>
      <c r="E15" s="5">
        <v>1.32e-73</v>
      </c>
      <c r="F15" s="2">
        <v>0.000622741</v>
      </c>
      <c r="G15" s="2">
        <v>0.069932114</v>
      </c>
      <c r="H15" s="10" t="s">
        <v>36</v>
      </c>
      <c r="O15" s="5"/>
      <c r="Q15" s="5"/>
      <c r="S15" s="5"/>
    </row>
    <row r="16" spans="1:8">
      <c r="A16" s="7" t="s">
        <v>82</v>
      </c>
      <c r="B16" s="4" t="s">
        <v>203</v>
      </c>
      <c r="C16" s="5">
        <v>1.05e-135</v>
      </c>
      <c r="D16" s="2">
        <v>0.914826671</v>
      </c>
      <c r="E16" s="5">
        <v>1.57e-138</v>
      </c>
      <c r="F16" s="2">
        <v>0.001280202</v>
      </c>
      <c r="G16" s="2">
        <v>0.083893127</v>
      </c>
      <c r="H16" s="10" t="s">
        <v>36</v>
      </c>
    </row>
    <row r="17" spans="1:19">
      <c r="A17" s="7" t="s">
        <v>82</v>
      </c>
      <c r="B17" s="4" t="s">
        <v>226</v>
      </c>
      <c r="C17" s="5">
        <v>1.31e-12</v>
      </c>
      <c r="D17" s="2">
        <v>0.928567846</v>
      </c>
      <c r="E17" s="5">
        <v>3.75e-16</v>
      </c>
      <c r="F17" s="2">
        <v>0.000194581</v>
      </c>
      <c r="G17" s="2">
        <v>0.071237573</v>
      </c>
      <c r="H17" s="10" t="s">
        <v>36</v>
      </c>
      <c r="O17" s="5"/>
      <c r="Q17" s="5"/>
      <c r="S17" s="5"/>
    </row>
    <row r="18" spans="1:8">
      <c r="A18" s="4" t="s">
        <v>86</v>
      </c>
      <c r="B18" s="4" t="s">
        <v>185</v>
      </c>
      <c r="C18" s="5">
        <v>1.84e-70</v>
      </c>
      <c r="D18" s="2">
        <v>0.965691276</v>
      </c>
      <c r="E18" s="5">
        <v>7.93e-74</v>
      </c>
      <c r="F18" s="2">
        <v>0.00038271</v>
      </c>
      <c r="G18" s="2">
        <v>0.033926014</v>
      </c>
      <c r="H18" s="10" t="s">
        <v>36</v>
      </c>
    </row>
    <row r="19" spans="1:8">
      <c r="A19" s="4" t="s">
        <v>86</v>
      </c>
      <c r="B19" s="4" t="s">
        <v>203</v>
      </c>
      <c r="C19" s="5">
        <v>1.06e-135</v>
      </c>
      <c r="D19" s="2">
        <v>0.916020772</v>
      </c>
      <c r="E19" s="5">
        <v>1.4e-138</v>
      </c>
      <c r="F19" s="2">
        <v>0.001132199</v>
      </c>
      <c r="G19" s="2">
        <v>0.082847029</v>
      </c>
      <c r="H19" s="10" t="s">
        <v>36</v>
      </c>
    </row>
    <row r="20" spans="1:8">
      <c r="A20" s="4" t="s">
        <v>86</v>
      </c>
      <c r="B20" s="4" t="s">
        <v>226</v>
      </c>
      <c r="C20" s="5">
        <v>1.37e-12</v>
      </c>
      <c r="D20" s="2">
        <v>0.967278695</v>
      </c>
      <c r="E20" s="5">
        <v>2.28e-16</v>
      </c>
      <c r="F20" s="2">
        <v>0.000128864</v>
      </c>
      <c r="G20" s="2">
        <v>0.03259244</v>
      </c>
      <c r="H20" s="10" t="s">
        <v>36</v>
      </c>
    </row>
    <row r="21" spans="1:8">
      <c r="A21" s="7" t="s">
        <v>99</v>
      </c>
      <c r="B21" s="4" t="s">
        <v>185</v>
      </c>
      <c r="C21" s="5">
        <v>1.78e-70</v>
      </c>
      <c r="D21" s="2">
        <v>0.935925673</v>
      </c>
      <c r="E21" s="5">
        <v>1.22e-73</v>
      </c>
      <c r="F21" s="2">
        <v>0.000574828</v>
      </c>
      <c r="G21" s="2">
        <v>0.063499498</v>
      </c>
      <c r="H21" s="10" t="s">
        <v>36</v>
      </c>
    </row>
    <row r="22" spans="1:8">
      <c r="A22" s="7" t="s">
        <v>99</v>
      </c>
      <c r="B22" s="4" t="s">
        <v>203</v>
      </c>
      <c r="C22" s="5">
        <v>1.03e-135</v>
      </c>
      <c r="D22" s="2">
        <v>0.893191011</v>
      </c>
      <c r="E22" s="5">
        <v>2.58e-138</v>
      </c>
      <c r="F22" s="2">
        <v>0.002136182</v>
      </c>
      <c r="G22" s="2">
        <v>0.104672808</v>
      </c>
      <c r="H22" s="10" t="s">
        <v>36</v>
      </c>
    </row>
    <row r="23" spans="1:8">
      <c r="A23" s="7" t="s">
        <v>99</v>
      </c>
      <c r="B23" s="4" t="s">
        <v>226</v>
      </c>
      <c r="C23" s="5">
        <v>1.29e-12</v>
      </c>
      <c r="D23" s="2">
        <v>0.915561379</v>
      </c>
      <c r="E23" s="5">
        <v>5.68e-16</v>
      </c>
      <c r="F23" s="2">
        <v>0.000318294</v>
      </c>
      <c r="G23" s="2">
        <v>0.084120327</v>
      </c>
      <c r="H23" s="10" t="s">
        <v>36</v>
      </c>
    </row>
    <row r="24" spans="1:8">
      <c r="A24" s="4" t="s">
        <v>104</v>
      </c>
      <c r="B24" s="4" t="s">
        <v>185</v>
      </c>
      <c r="C24" s="5">
        <v>1.78e-70</v>
      </c>
      <c r="D24" s="2">
        <v>0.937234057</v>
      </c>
      <c r="E24" s="5">
        <v>1.25e-73</v>
      </c>
      <c r="F24" s="2">
        <v>0.000596818</v>
      </c>
      <c r="G24" s="2">
        <v>0.062169125</v>
      </c>
      <c r="H24" s="10" t="s">
        <v>36</v>
      </c>
    </row>
    <row r="25" spans="1:8">
      <c r="A25" s="4" t="s">
        <v>104</v>
      </c>
      <c r="B25" s="4" t="s">
        <v>203</v>
      </c>
      <c r="C25" s="5">
        <v>1.05e-135</v>
      </c>
      <c r="D25" s="2">
        <v>0.912906981</v>
      </c>
      <c r="E25" s="5">
        <v>2.71e-138</v>
      </c>
      <c r="F25" s="2">
        <v>0.002269105</v>
      </c>
      <c r="G25" s="2">
        <v>0.084823915</v>
      </c>
      <c r="H25" s="10" t="s">
        <v>36</v>
      </c>
    </row>
    <row r="26" spans="1:8">
      <c r="A26" s="4" t="s">
        <v>104</v>
      </c>
      <c r="B26" s="4" t="s">
        <v>226</v>
      </c>
      <c r="C26" s="5">
        <v>1.39e-14</v>
      </c>
      <c r="D26" s="2">
        <v>0.74051749</v>
      </c>
      <c r="E26" s="5">
        <v>1.15e-17</v>
      </c>
      <c r="F26" s="2">
        <v>0.000350551</v>
      </c>
      <c r="G26" s="2">
        <v>0.259131959</v>
      </c>
      <c r="H26" s="10" t="s">
        <v>36</v>
      </c>
    </row>
    <row r="27" spans="1:8">
      <c r="A27" s="4" t="s">
        <v>147</v>
      </c>
      <c r="B27" s="4" t="s">
        <v>185</v>
      </c>
      <c r="C27" s="5">
        <v>1.82e-70</v>
      </c>
      <c r="D27" s="2">
        <v>0.957908164</v>
      </c>
      <c r="E27" s="5">
        <v>1.25e-73</v>
      </c>
      <c r="F27" s="2">
        <v>0.000615159</v>
      </c>
      <c r="G27" s="2">
        <v>0.041476677</v>
      </c>
      <c r="H27" s="10" t="s">
        <v>36</v>
      </c>
    </row>
    <row r="28" spans="1:8">
      <c r="A28" s="4" t="s">
        <v>147</v>
      </c>
      <c r="B28" s="4" t="s">
        <v>203</v>
      </c>
      <c r="C28" s="5">
        <v>1.05e-135</v>
      </c>
      <c r="D28" s="2">
        <v>0.911750159</v>
      </c>
      <c r="E28" s="5">
        <v>7.07e-138</v>
      </c>
      <c r="F28" s="2">
        <v>0.006050601</v>
      </c>
      <c r="G28" s="2">
        <v>0.08219924</v>
      </c>
      <c r="H28" s="10" t="s">
        <v>36</v>
      </c>
    </row>
    <row r="29" spans="1:8">
      <c r="A29" s="4" t="s">
        <v>147</v>
      </c>
      <c r="B29" s="4" t="s">
        <v>226</v>
      </c>
      <c r="C29" s="5">
        <v>1.32e-12</v>
      </c>
      <c r="D29" s="2">
        <v>0.935752884</v>
      </c>
      <c r="E29" s="5">
        <v>3.92e-16</v>
      </c>
      <c r="F29" s="2">
        <v>0.000213512</v>
      </c>
      <c r="G29" s="2">
        <v>0.064033604</v>
      </c>
      <c r="H29" s="10" t="s">
        <v>3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workbookViewId="0">
      <selection activeCell="A1" sqref="A1"/>
    </sheetView>
  </sheetViews>
  <sheetFormatPr defaultColWidth="9" defaultRowHeight="15"/>
  <cols>
    <col min="1" max="1" width="26.375" style="2" customWidth="1"/>
    <col min="2" max="2" width="26.625" style="2" customWidth="1"/>
    <col min="3" max="3" width="9" style="2"/>
    <col min="4" max="4" width="10.625" style="2" customWidth="1"/>
    <col min="5" max="5" width="11.125" style="2"/>
    <col min="6" max="6" width="10.75" style="2" customWidth="1"/>
    <col min="7" max="8" width="11.125" style="2"/>
    <col min="9" max="11" width="9" style="2"/>
    <col min="12" max="12" width="9.375" style="2"/>
    <col min="13" max="16384" width="9" style="2"/>
  </cols>
  <sheetData>
    <row r="1" ht="14.25" spans="1:1">
      <c r="A1" s="1" t="s">
        <v>276</v>
      </c>
    </row>
    <row r="2" ht="14.25" spans="1:9">
      <c r="A2" s="1" t="s">
        <v>151</v>
      </c>
      <c r="B2" s="9" t="s">
        <v>20</v>
      </c>
      <c r="C2" s="1" t="s">
        <v>174</v>
      </c>
      <c r="D2" s="1" t="s">
        <v>270</v>
      </c>
      <c r="E2" s="1" t="s">
        <v>271</v>
      </c>
      <c r="F2" s="1" t="s">
        <v>272</v>
      </c>
      <c r="G2" s="1" t="s">
        <v>273</v>
      </c>
      <c r="H2" s="1" t="s">
        <v>274</v>
      </c>
      <c r="I2" s="9" t="s">
        <v>27</v>
      </c>
    </row>
    <row r="3" spans="1:9">
      <c r="A3" s="4" t="s">
        <v>29</v>
      </c>
      <c r="B3" s="4" t="s">
        <v>38</v>
      </c>
      <c r="C3" s="4" t="s">
        <v>203</v>
      </c>
      <c r="D3" s="5">
        <v>1.05330980749255e-135</v>
      </c>
      <c r="E3" s="2">
        <v>0.913802915791415</v>
      </c>
      <c r="F3" s="5">
        <v>3.21374620219055e-138</v>
      </c>
      <c r="G3" s="2">
        <v>0.0027046052196041</v>
      </c>
      <c r="H3" s="2">
        <v>0.0834924789890065</v>
      </c>
      <c r="I3" s="10" t="s">
        <v>36</v>
      </c>
    </row>
    <row r="4" spans="1:9">
      <c r="A4" s="4" t="s">
        <v>64</v>
      </c>
      <c r="B4" s="4" t="s">
        <v>32</v>
      </c>
      <c r="C4" s="4" t="s">
        <v>185</v>
      </c>
      <c r="D4" s="5">
        <v>1.88696635121045e-70</v>
      </c>
      <c r="E4" s="2">
        <v>0.991003528184952</v>
      </c>
      <c r="F4" s="5">
        <v>2.87337904481369e-74</v>
      </c>
      <c r="G4" s="2">
        <v>0.00014205069541287</v>
      </c>
      <c r="H4" s="2">
        <v>0.00885442111962311</v>
      </c>
      <c r="I4" s="10" t="s">
        <v>36</v>
      </c>
    </row>
    <row r="5" spans="1:9">
      <c r="A5" s="4" t="s">
        <v>71</v>
      </c>
      <c r="B5" s="4" t="s">
        <v>248</v>
      </c>
      <c r="C5" s="4" t="s">
        <v>203</v>
      </c>
      <c r="D5" s="5">
        <v>1.09062798415936e-135</v>
      </c>
      <c r="E5" s="2">
        <v>0.946178441403698</v>
      </c>
      <c r="F5" s="5">
        <v>6.0761375075545e-139</v>
      </c>
      <c r="G5" s="2">
        <v>0.000473789843719712</v>
      </c>
      <c r="H5" s="2">
        <v>0.0533477687525791</v>
      </c>
      <c r="I5" s="10" t="s">
        <v>36</v>
      </c>
    </row>
    <row r="6" spans="1:9">
      <c r="A6" s="4" t="s">
        <v>71</v>
      </c>
      <c r="B6" s="4" t="s">
        <v>249</v>
      </c>
      <c r="C6" s="4" t="s">
        <v>203</v>
      </c>
      <c r="D6" s="5">
        <v>3.42251931550612e-46</v>
      </c>
      <c r="E6" s="2">
        <v>0.97467866914769</v>
      </c>
      <c r="F6" s="5">
        <v>3.6548670472757e-49</v>
      </c>
      <c r="G6" s="2">
        <v>0.0010165427926716</v>
      </c>
      <c r="H6" s="2">
        <v>0.02430478805964</v>
      </c>
      <c r="I6" s="10" t="s">
        <v>36</v>
      </c>
    </row>
    <row r="7" spans="1:9">
      <c r="A7" s="4" t="s">
        <v>125</v>
      </c>
      <c r="B7" s="4" t="s">
        <v>253</v>
      </c>
      <c r="C7" s="4" t="s">
        <v>185</v>
      </c>
      <c r="D7" s="5">
        <v>1.65e-70</v>
      </c>
      <c r="E7" s="5">
        <v>0.864215668</v>
      </c>
      <c r="F7" s="5">
        <v>1.41e-73</v>
      </c>
      <c r="G7" s="2">
        <v>0.000606743</v>
      </c>
      <c r="H7" s="2">
        <v>0.135177589</v>
      </c>
      <c r="I7" s="10" t="s">
        <v>36</v>
      </c>
    </row>
    <row r="8" spans="1:11">
      <c r="A8" s="4" t="s">
        <v>147</v>
      </c>
      <c r="B8" s="4" t="s">
        <v>44</v>
      </c>
      <c r="C8" s="2" t="s">
        <v>203</v>
      </c>
      <c r="D8" s="5">
        <v>3.15e-46</v>
      </c>
      <c r="E8" s="5">
        <v>0.897572518</v>
      </c>
      <c r="F8" s="5">
        <v>8.97e-49</v>
      </c>
      <c r="G8" s="2">
        <v>0.00245593</v>
      </c>
      <c r="H8" s="5">
        <v>0.099971552</v>
      </c>
      <c r="I8" s="10" t="s">
        <v>36</v>
      </c>
      <c r="K8" s="5"/>
    </row>
    <row r="9" spans="9:9">
      <c r="I9" s="10"/>
    </row>
    <row r="10" spans="11:11">
      <c r="K10" s="5"/>
    </row>
    <row r="11" spans="12:12">
      <c r="L11" s="5"/>
    </row>
    <row r="12" spans="12:12">
      <c r="L12" s="5"/>
    </row>
    <row r="13" spans="12:12">
      <c r="L13" s="5"/>
    </row>
    <row r="14" spans="12:12">
      <c r="L14" s="5"/>
    </row>
    <row r="15" spans="12:12">
      <c r="L15" s="5"/>
    </row>
    <row r="17" spans="12:12">
      <c r="L17" s="5"/>
    </row>
    <row r="19" spans="12:12">
      <c r="L19" s="5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66"/>
  <sheetViews>
    <sheetView zoomScale="115" zoomScaleNormal="115" workbookViewId="0">
      <pane ySplit="2" topLeftCell="A3" activePane="bottomLeft" state="frozen"/>
      <selection/>
      <selection pane="bottomLeft" activeCell="A2" sqref="$A2:$XFD2"/>
    </sheetView>
  </sheetViews>
  <sheetFormatPr defaultColWidth="9" defaultRowHeight="15"/>
  <cols>
    <col min="1" max="1" width="16.25" style="2" customWidth="1"/>
    <col min="2" max="2" width="17.0583333333333" style="2" customWidth="1"/>
    <col min="3" max="5" width="9" style="2"/>
    <col min="6" max="10" width="11.125" style="2"/>
    <col min="11" max="12" width="9" style="2"/>
    <col min="13" max="13" width="11.95" style="2" customWidth="1"/>
    <col min="14" max="16384" width="9" style="2"/>
  </cols>
  <sheetData>
    <row r="1" ht="14.25" spans="1:1">
      <c r="A1" s="1" t="s">
        <v>277</v>
      </c>
    </row>
    <row r="2" s="1" customFormat="1" ht="15.75" spans="1:11">
      <c r="A2" s="1" t="s">
        <v>151</v>
      </c>
      <c r="B2" s="3" t="s">
        <v>20</v>
      </c>
      <c r="C2" s="1" t="s">
        <v>278</v>
      </c>
      <c r="D2" s="1" t="s">
        <v>174</v>
      </c>
      <c r="E2" s="1" t="s">
        <v>175</v>
      </c>
      <c r="F2" s="1" t="s">
        <v>270</v>
      </c>
      <c r="G2" s="1" t="s">
        <v>271</v>
      </c>
      <c r="H2" s="1" t="s">
        <v>272</v>
      </c>
      <c r="I2" s="1" t="s">
        <v>273</v>
      </c>
      <c r="J2" s="1" t="s">
        <v>274</v>
      </c>
      <c r="K2" s="9" t="s">
        <v>27</v>
      </c>
    </row>
    <row r="3" spans="1:11">
      <c r="A3" s="4" t="s">
        <v>29</v>
      </c>
      <c r="B3" s="4" t="s">
        <v>32</v>
      </c>
      <c r="C3" s="2" t="s">
        <v>279</v>
      </c>
      <c r="D3" s="2" t="s">
        <v>203</v>
      </c>
      <c r="E3" s="2">
        <v>997</v>
      </c>
      <c r="F3" s="5">
        <v>1.96e-7</v>
      </c>
      <c r="G3" s="2">
        <v>0.913091069</v>
      </c>
      <c r="H3" s="5">
        <v>1.26e-8</v>
      </c>
      <c r="I3" s="2">
        <v>0.058748397</v>
      </c>
      <c r="J3" s="2">
        <v>0.028160325</v>
      </c>
      <c r="K3" s="10" t="s">
        <v>36</v>
      </c>
    </row>
    <row r="4" spans="1:11">
      <c r="A4" s="4" t="s">
        <v>29</v>
      </c>
      <c r="B4" s="4" t="s">
        <v>32</v>
      </c>
      <c r="C4" s="2" t="s">
        <v>280</v>
      </c>
      <c r="D4" s="2" t="s">
        <v>203</v>
      </c>
      <c r="E4" s="2">
        <v>777</v>
      </c>
      <c r="F4" s="2">
        <v>0.340009933909013</v>
      </c>
      <c r="G4" s="2">
        <v>0.585675088766191</v>
      </c>
      <c r="H4" s="2">
        <v>0.0171900990986867</v>
      </c>
      <c r="I4" s="2">
        <v>0.0295828069552288</v>
      </c>
      <c r="J4" s="2">
        <v>0.0275420712708804</v>
      </c>
      <c r="K4" s="10" t="s">
        <v>36</v>
      </c>
    </row>
    <row r="5" spans="1:11">
      <c r="A5" s="4" t="s">
        <v>29</v>
      </c>
      <c r="B5" s="4" t="s">
        <v>32</v>
      </c>
      <c r="C5" s="2" t="s">
        <v>281</v>
      </c>
      <c r="D5" s="2" t="s">
        <v>203</v>
      </c>
      <c r="E5" s="2">
        <v>591</v>
      </c>
      <c r="F5" s="5">
        <v>9.43e-19</v>
      </c>
      <c r="G5" s="2">
        <v>0.937984173</v>
      </c>
      <c r="H5" s="5">
        <v>3.17e-20</v>
      </c>
      <c r="I5" s="2">
        <v>0.03147912</v>
      </c>
      <c r="J5" s="2">
        <v>0.030536707</v>
      </c>
      <c r="K5" s="10" t="s">
        <v>36</v>
      </c>
    </row>
    <row r="6" spans="1:11">
      <c r="A6" s="4" t="s">
        <v>29</v>
      </c>
      <c r="B6" s="4" t="s">
        <v>32</v>
      </c>
      <c r="C6" s="2" t="s">
        <v>282</v>
      </c>
      <c r="D6" s="2" t="s">
        <v>203</v>
      </c>
      <c r="E6" s="2">
        <v>352</v>
      </c>
      <c r="F6" s="5">
        <v>0.827628552</v>
      </c>
      <c r="G6" s="2">
        <v>0.142687318</v>
      </c>
      <c r="H6" s="5">
        <v>0.018153651</v>
      </c>
      <c r="I6" s="2">
        <v>0.003121371</v>
      </c>
      <c r="J6" s="2">
        <v>0.008409108</v>
      </c>
      <c r="K6" s="10" t="s">
        <v>36</v>
      </c>
    </row>
    <row r="7" spans="1:11">
      <c r="A7" s="4" t="s">
        <v>29</v>
      </c>
      <c r="B7" s="4" t="s">
        <v>32</v>
      </c>
      <c r="C7" s="2" t="s">
        <v>283</v>
      </c>
      <c r="D7" s="2" t="s">
        <v>203</v>
      </c>
      <c r="E7" s="2">
        <v>563</v>
      </c>
      <c r="F7" s="5">
        <v>0.11278076</v>
      </c>
      <c r="G7" s="2">
        <v>0.816852546</v>
      </c>
      <c r="H7" s="5">
        <v>0.003966786</v>
      </c>
      <c r="I7" s="2">
        <v>0.028693071</v>
      </c>
      <c r="J7" s="2">
        <v>0.037706838</v>
      </c>
      <c r="K7" s="10" t="s">
        <v>36</v>
      </c>
    </row>
    <row r="8" spans="1:11">
      <c r="A8" s="4" t="s">
        <v>29</v>
      </c>
      <c r="B8" s="4" t="s">
        <v>32</v>
      </c>
      <c r="C8" s="2" t="s">
        <v>284</v>
      </c>
      <c r="D8" s="2" t="s">
        <v>203</v>
      </c>
      <c r="E8" s="2">
        <v>453</v>
      </c>
      <c r="F8" s="5">
        <v>0.712311379</v>
      </c>
      <c r="G8" s="2">
        <v>0.226667102</v>
      </c>
      <c r="H8" s="5">
        <v>0.032863736</v>
      </c>
      <c r="I8" s="2">
        <v>0.010439967</v>
      </c>
      <c r="J8" s="2">
        <v>0.017717816</v>
      </c>
      <c r="K8" s="10" t="s">
        <v>36</v>
      </c>
    </row>
    <row r="9" spans="1:11">
      <c r="A9" s="4" t="s">
        <v>29</v>
      </c>
      <c r="B9" s="4" t="s">
        <v>32</v>
      </c>
      <c r="C9" s="2" t="s">
        <v>285</v>
      </c>
      <c r="D9" s="2" t="s">
        <v>203</v>
      </c>
      <c r="E9" s="2">
        <v>420</v>
      </c>
      <c r="F9" s="5">
        <v>0.727555974</v>
      </c>
      <c r="G9" s="2">
        <v>0.23041751</v>
      </c>
      <c r="H9" s="5">
        <v>0.0209776</v>
      </c>
      <c r="I9" s="2">
        <v>0.006629202</v>
      </c>
      <c r="J9" s="2">
        <v>0.014419715</v>
      </c>
      <c r="K9" s="10" t="s">
        <v>36</v>
      </c>
    </row>
    <row r="10" spans="1:11">
      <c r="A10" s="4" t="s">
        <v>29</v>
      </c>
      <c r="B10" s="4" t="s">
        <v>32</v>
      </c>
      <c r="C10" s="2" t="s">
        <v>286</v>
      </c>
      <c r="D10" s="2" t="s">
        <v>203</v>
      </c>
      <c r="E10" s="2">
        <v>467</v>
      </c>
      <c r="F10" s="5">
        <v>0.752021672</v>
      </c>
      <c r="G10" s="2">
        <v>0.20057936</v>
      </c>
      <c r="H10" s="5">
        <v>0.025391204</v>
      </c>
      <c r="I10" s="2">
        <v>0.006757096</v>
      </c>
      <c r="J10" s="2">
        <v>0.015250669</v>
      </c>
      <c r="K10" s="10" t="s">
        <v>36</v>
      </c>
    </row>
    <row r="11" spans="1:11">
      <c r="A11" s="4" t="s">
        <v>29</v>
      </c>
      <c r="B11" s="4" t="s">
        <v>32</v>
      </c>
      <c r="C11" s="2" t="s">
        <v>287</v>
      </c>
      <c r="D11" s="2" t="s">
        <v>203</v>
      </c>
      <c r="E11" s="2">
        <v>203</v>
      </c>
      <c r="F11" s="5">
        <v>0.892707008</v>
      </c>
      <c r="G11" s="2">
        <v>0.083577886</v>
      </c>
      <c r="H11" s="5">
        <v>0.015260785</v>
      </c>
      <c r="I11" s="2">
        <v>0.001421728</v>
      </c>
      <c r="J11" s="2">
        <v>0.007032593</v>
      </c>
      <c r="K11" s="10" t="s">
        <v>36</v>
      </c>
    </row>
    <row r="12" spans="1:20">
      <c r="A12" s="4" t="s">
        <v>29</v>
      </c>
      <c r="B12" s="4" t="s">
        <v>32</v>
      </c>
      <c r="C12" s="2" t="s">
        <v>288</v>
      </c>
      <c r="D12" s="2" t="s">
        <v>203</v>
      </c>
      <c r="E12" s="2">
        <v>500</v>
      </c>
      <c r="F12" s="5">
        <v>0.386261731</v>
      </c>
      <c r="G12" s="2">
        <v>0.567478233</v>
      </c>
      <c r="H12" s="5">
        <v>0.010563098</v>
      </c>
      <c r="I12" s="2">
        <v>0.015498627</v>
      </c>
      <c r="J12" s="2">
        <v>0.020198311</v>
      </c>
      <c r="K12" s="10" t="s">
        <v>36</v>
      </c>
      <c r="P12" s="5"/>
      <c r="T12" s="5"/>
    </row>
    <row r="13" spans="1:11">
      <c r="A13" s="4" t="s">
        <v>29</v>
      </c>
      <c r="B13" s="4" t="s">
        <v>32</v>
      </c>
      <c r="C13" s="2" t="s">
        <v>289</v>
      </c>
      <c r="D13" s="2" t="s">
        <v>203</v>
      </c>
      <c r="E13" s="2">
        <v>500</v>
      </c>
      <c r="F13" s="5">
        <v>0.200093894</v>
      </c>
      <c r="G13" s="2">
        <v>0.738808234</v>
      </c>
      <c r="H13" s="5">
        <v>0.006172673</v>
      </c>
      <c r="I13" s="2">
        <v>0.022759242</v>
      </c>
      <c r="J13" s="2">
        <v>0.032165957</v>
      </c>
      <c r="K13" s="10" t="s">
        <v>36</v>
      </c>
    </row>
    <row r="14" spans="1:20">
      <c r="A14" s="4" t="s">
        <v>29</v>
      </c>
      <c r="B14" s="4" t="s">
        <v>32</v>
      </c>
      <c r="C14" s="2" t="s">
        <v>290</v>
      </c>
      <c r="D14" s="2" t="s">
        <v>203</v>
      </c>
      <c r="E14" s="2">
        <v>202</v>
      </c>
      <c r="F14" s="5">
        <v>0.909073789</v>
      </c>
      <c r="G14" s="2">
        <v>0.073655127</v>
      </c>
      <c r="H14" s="5">
        <v>0.011320725</v>
      </c>
      <c r="I14" s="2">
        <v>0.000912191</v>
      </c>
      <c r="J14" s="2">
        <v>0.005038168</v>
      </c>
      <c r="K14" s="10" t="s">
        <v>36</v>
      </c>
      <c r="P14" s="5"/>
      <c r="T14" s="5"/>
    </row>
    <row r="15" spans="1:11">
      <c r="A15" s="4" t="s">
        <v>29</v>
      </c>
      <c r="B15" s="4" t="s">
        <v>38</v>
      </c>
      <c r="C15" s="2" t="s">
        <v>279</v>
      </c>
      <c r="D15" s="2" t="s">
        <v>203</v>
      </c>
      <c r="E15" s="2">
        <v>1033</v>
      </c>
      <c r="F15" s="5">
        <v>1.71e-7</v>
      </c>
      <c r="G15" s="2">
        <v>0.742094801</v>
      </c>
      <c r="H15" s="5">
        <v>1.85e-8</v>
      </c>
      <c r="I15" s="2">
        <v>0.080229645</v>
      </c>
      <c r="J15" s="2">
        <v>0.177675365</v>
      </c>
      <c r="K15" s="10" t="s">
        <v>36</v>
      </c>
    </row>
    <row r="16" spans="1:11">
      <c r="A16" s="4" t="s">
        <v>29</v>
      </c>
      <c r="B16" s="4" t="s">
        <v>38</v>
      </c>
      <c r="C16" s="2" t="s">
        <v>280</v>
      </c>
      <c r="D16" s="2" t="s">
        <v>203</v>
      </c>
      <c r="E16" s="2">
        <v>829</v>
      </c>
      <c r="F16" s="2">
        <v>0.332038476</v>
      </c>
      <c r="G16" s="2">
        <v>0.586126105</v>
      </c>
      <c r="H16" s="2">
        <v>0.020302061</v>
      </c>
      <c r="I16" s="2">
        <v>0.035812198</v>
      </c>
      <c r="J16" s="2">
        <v>0.025721159</v>
      </c>
      <c r="K16" s="10" t="s">
        <v>36</v>
      </c>
    </row>
    <row r="17" spans="1:11">
      <c r="A17" s="4" t="s">
        <v>29</v>
      </c>
      <c r="B17" s="4" t="s">
        <v>38</v>
      </c>
      <c r="C17" s="2" t="s">
        <v>281</v>
      </c>
      <c r="D17" s="2" t="s">
        <v>203</v>
      </c>
      <c r="E17" s="2">
        <v>638</v>
      </c>
      <c r="F17" s="5">
        <v>8.1e-19</v>
      </c>
      <c r="G17" s="2">
        <v>0.917928749</v>
      </c>
      <c r="H17" s="5">
        <v>5.04e-20</v>
      </c>
      <c r="I17" s="2">
        <v>0.057171662</v>
      </c>
      <c r="J17" s="2">
        <v>0.02489959</v>
      </c>
      <c r="K17" s="10" t="s">
        <v>36</v>
      </c>
    </row>
    <row r="18" spans="1:11">
      <c r="A18" s="4" t="s">
        <v>29</v>
      </c>
      <c r="B18" s="4" t="s">
        <v>38</v>
      </c>
      <c r="C18" s="2" t="s">
        <v>282</v>
      </c>
      <c r="D18" s="2" t="s">
        <v>203</v>
      </c>
      <c r="E18" s="2">
        <v>375</v>
      </c>
      <c r="F18" s="2">
        <v>0.81771957</v>
      </c>
      <c r="G18" s="2">
        <v>0.14758063</v>
      </c>
      <c r="H18" s="2">
        <v>0.021063356</v>
      </c>
      <c r="I18" s="2">
        <v>0.003791634</v>
      </c>
      <c r="J18" s="2">
        <v>0.00984481</v>
      </c>
      <c r="K18" s="10" t="s">
        <v>36</v>
      </c>
    </row>
    <row r="19" spans="1:11">
      <c r="A19" s="4" t="s">
        <v>29</v>
      </c>
      <c r="B19" s="4" t="s">
        <v>38</v>
      </c>
      <c r="C19" s="2" t="s">
        <v>283</v>
      </c>
      <c r="D19" s="2" t="s">
        <v>203</v>
      </c>
      <c r="E19" s="2">
        <v>604</v>
      </c>
      <c r="F19" s="2">
        <v>0.094841437</v>
      </c>
      <c r="G19" s="2">
        <v>0.703864015</v>
      </c>
      <c r="H19" s="2">
        <v>0.007046267</v>
      </c>
      <c r="I19" s="2">
        <v>0.052151645</v>
      </c>
      <c r="J19" s="2">
        <v>0.142096636</v>
      </c>
      <c r="K19" s="10" t="s">
        <v>36</v>
      </c>
    </row>
    <row r="20" spans="1:11">
      <c r="A20" s="4" t="s">
        <v>29</v>
      </c>
      <c r="B20" s="4" t="s">
        <v>38</v>
      </c>
      <c r="C20" s="2" t="s">
        <v>284</v>
      </c>
      <c r="D20" s="2" t="s">
        <v>203</v>
      </c>
      <c r="E20" s="2">
        <v>461</v>
      </c>
      <c r="F20" s="5">
        <v>0.692095748</v>
      </c>
      <c r="G20" s="2">
        <v>0.223212569</v>
      </c>
      <c r="H20" s="5">
        <v>0.042253392</v>
      </c>
      <c r="I20" s="2">
        <v>0.013598593</v>
      </c>
      <c r="J20" s="2">
        <v>0.028839698</v>
      </c>
      <c r="K20" s="10" t="s">
        <v>36</v>
      </c>
    </row>
    <row r="21" spans="1:11">
      <c r="A21" s="4" t="s">
        <v>29</v>
      </c>
      <c r="B21" s="4" t="s">
        <v>38</v>
      </c>
      <c r="C21" s="2" t="s">
        <v>285</v>
      </c>
      <c r="D21" s="2" t="s">
        <v>203</v>
      </c>
      <c r="E21" s="2">
        <v>431</v>
      </c>
      <c r="F21" s="2">
        <v>0.713213295</v>
      </c>
      <c r="G21" s="2">
        <v>0.230470052</v>
      </c>
      <c r="H21" s="2">
        <v>0.028039908</v>
      </c>
      <c r="I21" s="2">
        <v>0.009041672</v>
      </c>
      <c r="J21" s="2">
        <v>0.019235074</v>
      </c>
      <c r="K21" s="10" t="s">
        <v>36</v>
      </c>
    </row>
    <row r="22" spans="1:11">
      <c r="A22" s="4" t="s">
        <v>29</v>
      </c>
      <c r="B22" s="4" t="s">
        <v>38</v>
      </c>
      <c r="C22" s="2" t="s">
        <v>286</v>
      </c>
      <c r="D22" s="2" t="s">
        <v>203</v>
      </c>
      <c r="E22" s="2">
        <v>479</v>
      </c>
      <c r="F22" s="2">
        <v>0.749130166</v>
      </c>
      <c r="G22" s="2">
        <v>0.204342661</v>
      </c>
      <c r="H22" s="2">
        <v>0.024811294</v>
      </c>
      <c r="I22" s="2">
        <v>0.006752894</v>
      </c>
      <c r="J22" s="2">
        <v>0.014962986</v>
      </c>
      <c r="K22" s="10" t="s">
        <v>36</v>
      </c>
    </row>
    <row r="23" spans="1:11">
      <c r="A23" s="4" t="s">
        <v>29</v>
      </c>
      <c r="B23" s="4" t="s">
        <v>38</v>
      </c>
      <c r="C23" s="2" t="s">
        <v>287</v>
      </c>
      <c r="D23" s="2" t="s">
        <v>203</v>
      </c>
      <c r="E23" s="2">
        <v>225</v>
      </c>
      <c r="F23" s="5">
        <v>0.834380968</v>
      </c>
      <c r="G23" s="2">
        <v>0.128782665</v>
      </c>
      <c r="H23" s="5">
        <v>0.018062446</v>
      </c>
      <c r="I23" s="2">
        <v>0.002771849</v>
      </c>
      <c r="J23" s="2">
        <v>0.016002072</v>
      </c>
      <c r="K23" s="10" t="s">
        <v>36</v>
      </c>
    </row>
    <row r="24" spans="1:11">
      <c r="A24" s="4" t="s">
        <v>29</v>
      </c>
      <c r="B24" s="4" t="s">
        <v>38</v>
      </c>
      <c r="C24" s="2" t="s">
        <v>288</v>
      </c>
      <c r="D24" s="2" t="s">
        <v>203</v>
      </c>
      <c r="E24" s="2">
        <v>519</v>
      </c>
      <c r="F24" s="2">
        <v>0.331749436</v>
      </c>
      <c r="G24" s="2">
        <v>0.455160494</v>
      </c>
      <c r="H24" s="2">
        <v>0.019111375</v>
      </c>
      <c r="I24" s="2">
        <v>0.026052896</v>
      </c>
      <c r="J24" s="2">
        <v>0.167925799</v>
      </c>
      <c r="K24" s="10" t="s">
        <v>36</v>
      </c>
    </row>
    <row r="25" spans="1:11">
      <c r="A25" s="4" t="s">
        <v>29</v>
      </c>
      <c r="B25" s="4" t="s">
        <v>38</v>
      </c>
      <c r="C25" s="2" t="s">
        <v>289</v>
      </c>
      <c r="D25" s="2" t="s">
        <v>203</v>
      </c>
      <c r="E25" s="2">
        <v>528</v>
      </c>
      <c r="F25" s="2">
        <v>0.199418123</v>
      </c>
      <c r="G25" s="2">
        <v>0.739075092</v>
      </c>
      <c r="H25" s="2">
        <v>0.007205729</v>
      </c>
      <c r="I25" s="2">
        <v>0.026677949</v>
      </c>
      <c r="J25" s="2">
        <v>0.027623107</v>
      </c>
      <c r="K25" s="10" t="s">
        <v>36</v>
      </c>
    </row>
    <row r="26" spans="1:11">
      <c r="A26" s="4" t="s">
        <v>29</v>
      </c>
      <c r="B26" s="4" t="s">
        <v>38</v>
      </c>
      <c r="C26" s="2" t="s">
        <v>290</v>
      </c>
      <c r="D26" s="2" t="s">
        <v>203</v>
      </c>
      <c r="E26" s="2">
        <v>292</v>
      </c>
      <c r="F26" s="2">
        <v>0.869679973</v>
      </c>
      <c r="G26" s="2">
        <v>0.099546621</v>
      </c>
      <c r="H26" s="2">
        <v>0.020765272</v>
      </c>
      <c r="I26" s="2">
        <v>0.002369227</v>
      </c>
      <c r="J26" s="2">
        <v>0.007638907</v>
      </c>
      <c r="K26" s="10" t="s">
        <v>36</v>
      </c>
    </row>
    <row r="27" spans="1:11">
      <c r="A27" s="2" t="s">
        <v>52</v>
      </c>
      <c r="B27" s="4" t="s">
        <v>32</v>
      </c>
      <c r="C27" s="2" t="s">
        <v>279</v>
      </c>
      <c r="D27" s="2" t="s">
        <v>203</v>
      </c>
      <c r="E27" s="2">
        <v>997</v>
      </c>
      <c r="F27" s="5">
        <v>1.99e-7</v>
      </c>
      <c r="G27" s="2">
        <v>0.926474039</v>
      </c>
      <c r="H27" s="5">
        <v>1.19e-8</v>
      </c>
      <c r="I27" s="2">
        <v>0.055582914</v>
      </c>
      <c r="J27" s="2">
        <v>0.017942836</v>
      </c>
      <c r="K27" s="10" t="s">
        <v>36</v>
      </c>
    </row>
    <row r="28" spans="1:17">
      <c r="A28" s="2" t="s">
        <v>52</v>
      </c>
      <c r="B28" s="4" t="s">
        <v>32</v>
      </c>
      <c r="C28" s="2" t="s">
        <v>280</v>
      </c>
      <c r="D28" s="2" t="s">
        <v>203</v>
      </c>
      <c r="E28" s="2">
        <v>777</v>
      </c>
      <c r="F28" s="2">
        <v>0.344301311</v>
      </c>
      <c r="G28" s="2">
        <v>0.593067086</v>
      </c>
      <c r="H28" s="2">
        <v>0.014088948</v>
      </c>
      <c r="I28" s="2">
        <v>0.024244245</v>
      </c>
      <c r="J28" s="2">
        <v>0.024298411</v>
      </c>
      <c r="K28" s="10" t="s">
        <v>36</v>
      </c>
      <c r="O28" s="5"/>
      <c r="Q28" s="5"/>
    </row>
    <row r="29" spans="1:12">
      <c r="A29" s="2" t="s">
        <v>52</v>
      </c>
      <c r="B29" s="4" t="s">
        <v>32</v>
      </c>
      <c r="C29" s="2" t="s">
        <v>281</v>
      </c>
      <c r="D29" s="2" t="s">
        <v>203</v>
      </c>
      <c r="E29" s="2">
        <v>591</v>
      </c>
      <c r="F29" s="5">
        <v>9.55e-19</v>
      </c>
      <c r="G29" s="2">
        <v>0.949597621</v>
      </c>
      <c r="H29" s="5">
        <v>3.03e-20</v>
      </c>
      <c r="I29" s="2">
        <v>0.03007475</v>
      </c>
      <c r="J29" s="2">
        <v>0.020327629</v>
      </c>
      <c r="K29" s="10" t="s">
        <v>36</v>
      </c>
      <c r="L29" s="5"/>
    </row>
    <row r="30" spans="1:11">
      <c r="A30" s="2" t="s">
        <v>52</v>
      </c>
      <c r="B30" s="4" t="s">
        <v>32</v>
      </c>
      <c r="C30" s="2" t="s">
        <v>282</v>
      </c>
      <c r="D30" s="2" t="s">
        <v>203</v>
      </c>
      <c r="E30" s="2">
        <v>352</v>
      </c>
      <c r="F30" s="5">
        <v>0.831705527</v>
      </c>
      <c r="G30" s="2">
        <v>0.143390208</v>
      </c>
      <c r="H30" s="5">
        <v>0.014911381</v>
      </c>
      <c r="I30" s="2">
        <v>0.002563367</v>
      </c>
      <c r="J30" s="2">
        <v>0.007429516</v>
      </c>
      <c r="K30" s="10" t="s">
        <v>36</v>
      </c>
    </row>
    <row r="31" spans="1:12">
      <c r="A31" s="2" t="s">
        <v>52</v>
      </c>
      <c r="B31" s="4" t="s">
        <v>32</v>
      </c>
      <c r="C31" s="2" t="s">
        <v>283</v>
      </c>
      <c r="D31" s="2" t="s">
        <v>203</v>
      </c>
      <c r="E31" s="2">
        <v>563</v>
      </c>
      <c r="F31" s="5">
        <v>0.110522334</v>
      </c>
      <c r="G31" s="2">
        <v>0.800495138</v>
      </c>
      <c r="H31" s="5">
        <v>0.003469517</v>
      </c>
      <c r="I31" s="2">
        <v>0.025068698</v>
      </c>
      <c r="J31" s="2">
        <v>0.060444313</v>
      </c>
      <c r="K31" s="10" t="s">
        <v>36</v>
      </c>
      <c r="L31" s="5"/>
    </row>
    <row r="32" spans="1:11">
      <c r="A32" s="2" t="s">
        <v>52</v>
      </c>
      <c r="B32" s="4" t="s">
        <v>32</v>
      </c>
      <c r="C32" s="2" t="s">
        <v>284</v>
      </c>
      <c r="D32" s="2" t="s">
        <v>203</v>
      </c>
      <c r="E32" s="2">
        <v>453</v>
      </c>
      <c r="F32" s="5">
        <v>0.726340413</v>
      </c>
      <c r="G32" s="2">
        <v>0.231131331</v>
      </c>
      <c r="H32" s="5">
        <v>0.020822209</v>
      </c>
      <c r="I32" s="2">
        <v>0.006610813</v>
      </c>
      <c r="J32" s="2">
        <v>0.015095235</v>
      </c>
      <c r="K32" s="10" t="s">
        <v>36</v>
      </c>
    </row>
    <row r="33" spans="1:11">
      <c r="A33" s="2" t="s">
        <v>52</v>
      </c>
      <c r="B33" s="4" t="s">
        <v>32</v>
      </c>
      <c r="C33" s="2" t="s">
        <v>285</v>
      </c>
      <c r="D33" s="2" t="s">
        <v>203</v>
      </c>
      <c r="E33" s="2">
        <v>420</v>
      </c>
      <c r="F33" s="5">
        <v>0.734476534</v>
      </c>
      <c r="G33" s="2">
        <v>0.232609256</v>
      </c>
      <c r="H33" s="5">
        <v>0.016416173</v>
      </c>
      <c r="I33" s="2">
        <v>0.005187704</v>
      </c>
      <c r="J33" s="2">
        <v>0.011310333</v>
      </c>
      <c r="K33" s="10" t="s">
        <v>36</v>
      </c>
    </row>
    <row r="34" spans="1:11">
      <c r="A34" s="2" t="s">
        <v>52</v>
      </c>
      <c r="B34" s="4" t="s">
        <v>32</v>
      </c>
      <c r="C34" s="2" t="s">
        <v>286</v>
      </c>
      <c r="D34" s="2" t="s">
        <v>203</v>
      </c>
      <c r="E34" s="2">
        <v>467</v>
      </c>
      <c r="F34" s="5">
        <v>0.755360249</v>
      </c>
      <c r="G34" s="2">
        <v>0.201469826</v>
      </c>
      <c r="H34" s="5">
        <v>0.02315292</v>
      </c>
      <c r="I34" s="2">
        <v>0.006161496</v>
      </c>
      <c r="J34" s="2">
        <v>0.01385551</v>
      </c>
      <c r="K34" s="10" t="s">
        <v>36</v>
      </c>
    </row>
    <row r="35" spans="1:11">
      <c r="A35" s="2" t="s">
        <v>52</v>
      </c>
      <c r="B35" s="4" t="s">
        <v>32</v>
      </c>
      <c r="C35" s="2" t="s">
        <v>287</v>
      </c>
      <c r="D35" s="2" t="s">
        <v>203</v>
      </c>
      <c r="E35" s="2">
        <v>203</v>
      </c>
      <c r="F35" s="5">
        <v>0.895250331</v>
      </c>
      <c r="G35" s="2">
        <v>0.083815999</v>
      </c>
      <c r="H35" s="5">
        <v>0.012204834</v>
      </c>
      <c r="I35" s="2">
        <v>0.001135059</v>
      </c>
      <c r="J35" s="2">
        <v>0.007593777</v>
      </c>
      <c r="K35" s="10" t="s">
        <v>36</v>
      </c>
    </row>
    <row r="36" spans="1:11">
      <c r="A36" s="2" t="s">
        <v>52</v>
      </c>
      <c r="B36" s="4" t="s">
        <v>32</v>
      </c>
      <c r="C36" s="2" t="s">
        <v>288</v>
      </c>
      <c r="D36" s="2" t="s">
        <v>203</v>
      </c>
      <c r="E36" s="2">
        <v>500</v>
      </c>
      <c r="F36" s="5">
        <v>0.390296862</v>
      </c>
      <c r="G36" s="2">
        <v>0.573406465</v>
      </c>
      <c r="H36" s="5">
        <v>0.009279427</v>
      </c>
      <c r="I36" s="2">
        <v>0.013619515</v>
      </c>
      <c r="J36" s="2">
        <v>0.013397732</v>
      </c>
      <c r="K36" s="10" t="s">
        <v>36</v>
      </c>
    </row>
    <row r="37" spans="1:11">
      <c r="A37" s="2" t="s">
        <v>52</v>
      </c>
      <c r="B37" s="4" t="s">
        <v>32</v>
      </c>
      <c r="C37" s="2" t="s">
        <v>289</v>
      </c>
      <c r="D37" s="2" t="s">
        <v>203</v>
      </c>
      <c r="E37" s="2">
        <v>500</v>
      </c>
      <c r="F37" s="5">
        <v>0.195807631</v>
      </c>
      <c r="G37" s="2">
        <v>0.722982031</v>
      </c>
      <c r="H37" s="5">
        <v>0.004543731</v>
      </c>
      <c r="I37" s="2">
        <v>0.016716903</v>
      </c>
      <c r="J37" s="2">
        <v>0.059949704</v>
      </c>
      <c r="K37" s="10" t="s">
        <v>36</v>
      </c>
    </row>
    <row r="38" spans="1:11">
      <c r="A38" s="2" t="s">
        <v>52</v>
      </c>
      <c r="B38" s="4" t="s">
        <v>32</v>
      </c>
      <c r="C38" s="2" t="s">
        <v>290</v>
      </c>
      <c r="D38" s="2" t="s">
        <v>203</v>
      </c>
      <c r="E38" s="2">
        <v>202</v>
      </c>
      <c r="F38" s="5">
        <v>0.912126106</v>
      </c>
      <c r="G38" s="2">
        <v>0.073902432</v>
      </c>
      <c r="H38" s="5">
        <v>0.009614887</v>
      </c>
      <c r="I38" s="2">
        <v>0.000775438</v>
      </c>
      <c r="J38" s="2">
        <v>0.003581138</v>
      </c>
      <c r="K38" s="10" t="s">
        <v>36</v>
      </c>
    </row>
    <row r="39" spans="1:11">
      <c r="A39" s="2" t="s">
        <v>52</v>
      </c>
      <c r="B39" s="4" t="s">
        <v>32</v>
      </c>
      <c r="C39" s="2" t="s">
        <v>291</v>
      </c>
      <c r="D39" s="2" t="s">
        <v>226</v>
      </c>
      <c r="E39" s="2">
        <v>666</v>
      </c>
      <c r="F39" s="2">
        <v>0.638803115</v>
      </c>
      <c r="G39" s="2">
        <v>0.268393648</v>
      </c>
      <c r="H39" s="2">
        <v>0.033507145</v>
      </c>
      <c r="I39" s="2">
        <v>0.014032791</v>
      </c>
      <c r="J39" s="2">
        <v>0.045263301</v>
      </c>
      <c r="K39" s="10" t="s">
        <v>36</v>
      </c>
    </row>
    <row r="40" spans="1:11">
      <c r="A40" s="2" t="s">
        <v>52</v>
      </c>
      <c r="B40" s="4" t="s">
        <v>32</v>
      </c>
      <c r="C40" s="2" t="s">
        <v>280</v>
      </c>
      <c r="D40" s="2" t="s">
        <v>226</v>
      </c>
      <c r="E40" s="2">
        <v>817</v>
      </c>
      <c r="F40" s="5">
        <v>3.87e-11</v>
      </c>
      <c r="G40" s="2">
        <v>0.451997295</v>
      </c>
      <c r="H40" s="5">
        <v>3.36e-12</v>
      </c>
      <c r="I40" s="2">
        <v>0.038796107</v>
      </c>
      <c r="J40" s="2">
        <v>0.509206598</v>
      </c>
      <c r="K40" s="10" t="s">
        <v>36</v>
      </c>
    </row>
    <row r="41" spans="1:11">
      <c r="A41" s="2" t="s">
        <v>52</v>
      </c>
      <c r="B41" s="4" t="s">
        <v>32</v>
      </c>
      <c r="C41" s="2" t="s">
        <v>281</v>
      </c>
      <c r="D41" s="2" t="s">
        <v>226</v>
      </c>
      <c r="E41" s="2">
        <v>590</v>
      </c>
      <c r="F41" s="5">
        <v>0.705231846</v>
      </c>
      <c r="G41" s="2">
        <v>0.223368978</v>
      </c>
      <c r="H41" s="5">
        <v>0.041638368</v>
      </c>
      <c r="I41" s="2">
        <v>0.013171584</v>
      </c>
      <c r="J41" s="2">
        <v>0.016589224</v>
      </c>
      <c r="K41" s="10" t="s">
        <v>36</v>
      </c>
    </row>
    <row r="42" spans="1:11">
      <c r="A42" s="2" t="s">
        <v>52</v>
      </c>
      <c r="B42" s="4" t="s">
        <v>32</v>
      </c>
      <c r="C42" s="2" t="s">
        <v>282</v>
      </c>
      <c r="D42" s="2" t="s">
        <v>226</v>
      </c>
      <c r="E42" s="2">
        <v>842</v>
      </c>
      <c r="F42" s="5">
        <v>0.301304535</v>
      </c>
      <c r="G42" s="2">
        <v>0.467187795</v>
      </c>
      <c r="H42" s="5">
        <v>0.028168337</v>
      </c>
      <c r="I42" s="2">
        <v>0.043516597</v>
      </c>
      <c r="J42" s="2">
        <v>0.159822735</v>
      </c>
      <c r="K42" s="10" t="s">
        <v>36</v>
      </c>
    </row>
    <row r="43" spans="1:13">
      <c r="A43" s="2" t="s">
        <v>52</v>
      </c>
      <c r="B43" s="4" t="s">
        <v>32</v>
      </c>
      <c r="C43" s="2" t="s">
        <v>283</v>
      </c>
      <c r="D43" s="2" t="s">
        <v>226</v>
      </c>
      <c r="E43" s="2">
        <v>253</v>
      </c>
      <c r="F43" s="5">
        <v>0.878343105</v>
      </c>
      <c r="G43" s="2">
        <v>0.095281962</v>
      </c>
      <c r="H43" s="5">
        <v>0.016449441</v>
      </c>
      <c r="I43" s="2">
        <v>0.001776273</v>
      </c>
      <c r="J43" s="2">
        <v>0.008149219</v>
      </c>
      <c r="K43" s="10" t="s">
        <v>36</v>
      </c>
      <c r="M43" s="5"/>
    </row>
    <row r="44" spans="1:11">
      <c r="A44" s="2" t="s">
        <v>52</v>
      </c>
      <c r="B44" s="4" t="s">
        <v>32</v>
      </c>
      <c r="C44" s="2" t="s">
        <v>284</v>
      </c>
      <c r="D44" s="2" t="s">
        <v>226</v>
      </c>
      <c r="E44" s="2">
        <v>422</v>
      </c>
      <c r="F44" s="5">
        <v>0.691230392</v>
      </c>
      <c r="G44" s="2">
        <v>0.247784138</v>
      </c>
      <c r="H44" s="5">
        <v>0.021233273</v>
      </c>
      <c r="I44" s="2">
        <v>0.007579281</v>
      </c>
      <c r="J44" s="2">
        <v>0.032172916</v>
      </c>
      <c r="K44" s="10" t="s">
        <v>36</v>
      </c>
    </row>
    <row r="45" spans="1:13">
      <c r="A45" s="2" t="s">
        <v>52</v>
      </c>
      <c r="B45" s="4" t="s">
        <v>32</v>
      </c>
      <c r="C45" s="2" t="s">
        <v>285</v>
      </c>
      <c r="D45" s="2" t="s">
        <v>226</v>
      </c>
      <c r="E45" s="2">
        <v>411</v>
      </c>
      <c r="F45" s="5">
        <v>0.726289975</v>
      </c>
      <c r="G45" s="2">
        <v>0.157277206</v>
      </c>
      <c r="H45" s="5">
        <v>0.043775534</v>
      </c>
      <c r="I45" s="2">
        <v>0.009416297</v>
      </c>
      <c r="J45" s="2">
        <v>0.063240988</v>
      </c>
      <c r="K45" s="10" t="s">
        <v>36</v>
      </c>
      <c r="M45" s="5"/>
    </row>
    <row r="46" spans="1:11">
      <c r="A46" s="2" t="s">
        <v>52</v>
      </c>
      <c r="B46" s="4" t="s">
        <v>32</v>
      </c>
      <c r="C46" s="2" t="s">
        <v>286</v>
      </c>
      <c r="D46" s="2" t="s">
        <v>226</v>
      </c>
      <c r="E46" s="2">
        <v>228</v>
      </c>
      <c r="F46" s="5">
        <v>0.8414947</v>
      </c>
      <c r="G46" s="2">
        <v>0.13398622</v>
      </c>
      <c r="H46" s="5">
        <v>0.013435465</v>
      </c>
      <c r="I46" s="2">
        <v>0.002130296</v>
      </c>
      <c r="J46" s="2">
        <v>0.008953318</v>
      </c>
      <c r="K46" s="10" t="s">
        <v>36</v>
      </c>
    </row>
    <row r="47" spans="1:11">
      <c r="A47" s="2" t="s">
        <v>52</v>
      </c>
      <c r="B47" s="4" t="s">
        <v>32</v>
      </c>
      <c r="C47" s="2" t="s">
        <v>287</v>
      </c>
      <c r="D47" s="2" t="s">
        <v>226</v>
      </c>
      <c r="E47" s="2">
        <v>314</v>
      </c>
      <c r="F47" s="5">
        <v>0.783016436</v>
      </c>
      <c r="G47" s="2">
        <v>0.129858988</v>
      </c>
      <c r="H47" s="5">
        <v>0.044912988</v>
      </c>
      <c r="I47" s="2">
        <v>0.007413775</v>
      </c>
      <c r="J47" s="2">
        <v>0.034797812</v>
      </c>
      <c r="K47" s="10" t="s">
        <v>36</v>
      </c>
    </row>
    <row r="48" spans="1:11">
      <c r="A48" s="2" t="s">
        <v>52</v>
      </c>
      <c r="B48" s="4" t="s">
        <v>32</v>
      </c>
      <c r="C48" s="2" t="s">
        <v>288</v>
      </c>
      <c r="D48" s="2" t="s">
        <v>226</v>
      </c>
      <c r="E48" s="2">
        <v>331</v>
      </c>
      <c r="F48" s="5">
        <v>0.808735779</v>
      </c>
      <c r="G48" s="2">
        <v>0.131638086</v>
      </c>
      <c r="H48" s="5">
        <v>0.037355035</v>
      </c>
      <c r="I48" s="2">
        <v>0.00606408</v>
      </c>
      <c r="J48" s="2">
        <v>0.016207021</v>
      </c>
      <c r="K48" s="10" t="s">
        <v>36</v>
      </c>
    </row>
    <row r="49" spans="1:11">
      <c r="A49" s="2" t="s">
        <v>52</v>
      </c>
      <c r="B49" s="4" t="s">
        <v>32</v>
      </c>
      <c r="C49" s="2" t="s">
        <v>289</v>
      </c>
      <c r="D49" s="2" t="s">
        <v>226</v>
      </c>
      <c r="E49" s="2">
        <v>449</v>
      </c>
      <c r="F49" s="5">
        <v>0.086902694</v>
      </c>
      <c r="G49" s="2">
        <v>0.215423158</v>
      </c>
      <c r="H49" s="5">
        <v>0.005629937</v>
      </c>
      <c r="I49" s="2">
        <v>0.013277289</v>
      </c>
      <c r="J49" s="2">
        <v>0.678766922</v>
      </c>
      <c r="K49" s="10" t="s">
        <v>36</v>
      </c>
    </row>
    <row r="50" spans="1:11">
      <c r="A50" s="2" t="s">
        <v>52</v>
      </c>
      <c r="B50" s="4" t="s">
        <v>32</v>
      </c>
      <c r="C50" s="2" t="s">
        <v>290</v>
      </c>
      <c r="D50" s="2" t="s">
        <v>226</v>
      </c>
      <c r="E50" s="2">
        <v>202</v>
      </c>
      <c r="F50" s="5">
        <v>0.912126106</v>
      </c>
      <c r="G50" s="2">
        <v>0.073902432</v>
      </c>
      <c r="H50" s="5">
        <v>0.009614887</v>
      </c>
      <c r="I50" s="2">
        <v>0.000775438</v>
      </c>
      <c r="J50" s="2">
        <v>0.003581138</v>
      </c>
      <c r="K50" s="10" t="s">
        <v>36</v>
      </c>
    </row>
    <row r="51" spans="1:11">
      <c r="A51" s="2" t="s">
        <v>52</v>
      </c>
      <c r="B51" s="4" t="s">
        <v>44</v>
      </c>
      <c r="C51" s="2" t="s">
        <v>279</v>
      </c>
      <c r="D51" s="2" t="s">
        <v>203</v>
      </c>
      <c r="E51" s="2">
        <v>959</v>
      </c>
      <c r="F51" s="5">
        <v>1.16e-7</v>
      </c>
      <c r="G51" s="2">
        <v>0.503216054</v>
      </c>
      <c r="H51" s="5">
        <v>1.2e-8</v>
      </c>
      <c r="I51" s="2">
        <v>0.051603423</v>
      </c>
      <c r="J51" s="2">
        <v>0.445180395</v>
      </c>
      <c r="K51" s="10" t="s">
        <v>36</v>
      </c>
    </row>
    <row r="52" spans="1:11">
      <c r="A52" s="2" t="s">
        <v>52</v>
      </c>
      <c r="B52" s="4" t="s">
        <v>44</v>
      </c>
      <c r="C52" s="2" t="s">
        <v>280</v>
      </c>
      <c r="D52" s="2" t="s">
        <v>203</v>
      </c>
      <c r="E52" s="2">
        <v>733</v>
      </c>
      <c r="F52" s="5">
        <v>0.353044542</v>
      </c>
      <c r="G52" s="2">
        <v>0.560029768</v>
      </c>
      <c r="H52" s="5">
        <v>0.019408984</v>
      </c>
      <c r="I52" s="2">
        <v>0.030751442</v>
      </c>
      <c r="J52" s="2">
        <v>0.036765265</v>
      </c>
      <c r="K52" s="10" t="s">
        <v>36</v>
      </c>
    </row>
    <row r="53" spans="1:11">
      <c r="A53" s="2" t="s">
        <v>52</v>
      </c>
      <c r="B53" s="4" t="s">
        <v>44</v>
      </c>
      <c r="C53" s="2" t="s">
        <v>281</v>
      </c>
      <c r="D53" s="2" t="s">
        <v>203</v>
      </c>
      <c r="E53" s="2">
        <v>573</v>
      </c>
      <c r="F53" s="5">
        <v>9.11e-19</v>
      </c>
      <c r="G53" s="2">
        <v>0.905835765</v>
      </c>
      <c r="H53" s="5">
        <v>5.12e-20</v>
      </c>
      <c r="I53" s="2">
        <v>0.050922386</v>
      </c>
      <c r="J53" s="2">
        <v>0.043241849</v>
      </c>
      <c r="K53" s="10" t="s">
        <v>36</v>
      </c>
    </row>
    <row r="54" spans="1:11">
      <c r="A54" s="2" t="s">
        <v>52</v>
      </c>
      <c r="B54" s="4" t="s">
        <v>44</v>
      </c>
      <c r="C54" s="2" t="s">
        <v>282</v>
      </c>
      <c r="D54" s="2" t="s">
        <v>203</v>
      </c>
      <c r="E54" s="2">
        <v>343</v>
      </c>
      <c r="F54" s="5">
        <v>0.82074249</v>
      </c>
      <c r="G54" s="2">
        <v>0.13655899</v>
      </c>
      <c r="H54" s="5">
        <v>0.026652223</v>
      </c>
      <c r="I54" s="2">
        <v>0.004422899</v>
      </c>
      <c r="J54" s="2">
        <v>0.011623399</v>
      </c>
      <c r="K54" s="10" t="s">
        <v>36</v>
      </c>
    </row>
    <row r="55" spans="1:11">
      <c r="A55" s="2" t="s">
        <v>52</v>
      </c>
      <c r="B55" s="4" t="s">
        <v>44</v>
      </c>
      <c r="C55" s="2" t="s">
        <v>283</v>
      </c>
      <c r="D55" s="2" t="s">
        <v>203</v>
      </c>
      <c r="E55" s="2">
        <v>545</v>
      </c>
      <c r="F55" s="5">
        <v>0.113660932</v>
      </c>
      <c r="G55" s="2">
        <v>0.799859732</v>
      </c>
      <c r="H55" s="5">
        <v>0.004937697</v>
      </c>
      <c r="I55" s="2">
        <v>0.034700938</v>
      </c>
      <c r="J55" s="2">
        <v>0.046840701</v>
      </c>
      <c r="K55" s="10" t="s">
        <v>36</v>
      </c>
    </row>
    <row r="56" spans="1:11">
      <c r="A56" s="2" t="s">
        <v>52</v>
      </c>
      <c r="B56" s="4" t="s">
        <v>44</v>
      </c>
      <c r="C56" s="2" t="s">
        <v>284</v>
      </c>
      <c r="D56" s="2" t="s">
        <v>203</v>
      </c>
      <c r="E56" s="2">
        <v>429</v>
      </c>
      <c r="F56" s="5">
        <v>0.735551932</v>
      </c>
      <c r="G56" s="2">
        <v>0.218993149</v>
      </c>
      <c r="H56" s="5">
        <v>0.022432816</v>
      </c>
      <c r="I56" s="2">
        <v>0.006662479</v>
      </c>
      <c r="J56" s="2">
        <v>0.016359624</v>
      </c>
      <c r="K56" s="10" t="s">
        <v>36</v>
      </c>
    </row>
    <row r="57" spans="1:11">
      <c r="A57" s="2" t="s">
        <v>52</v>
      </c>
      <c r="B57" s="4" t="s">
        <v>44</v>
      </c>
      <c r="C57" s="2" t="s">
        <v>285</v>
      </c>
      <c r="D57" s="2" t="s">
        <v>203</v>
      </c>
      <c r="E57" s="2">
        <v>378</v>
      </c>
      <c r="F57" s="5">
        <v>0.733245747</v>
      </c>
      <c r="G57" s="2">
        <v>0.215917609</v>
      </c>
      <c r="H57" s="5">
        <v>0.0256276</v>
      </c>
      <c r="I57" s="2">
        <v>0.007528835</v>
      </c>
      <c r="J57" s="2">
        <v>0.017680209</v>
      </c>
      <c r="K57" s="10" t="s">
        <v>36</v>
      </c>
    </row>
    <row r="58" spans="1:11">
      <c r="A58" s="2" t="s">
        <v>52</v>
      </c>
      <c r="B58" s="4" t="s">
        <v>44</v>
      </c>
      <c r="C58" s="2" t="s">
        <v>286</v>
      </c>
      <c r="D58" s="2" t="s">
        <v>203</v>
      </c>
      <c r="E58" s="2">
        <v>445</v>
      </c>
      <c r="F58" s="5">
        <v>0.756091707</v>
      </c>
      <c r="G58" s="2">
        <v>0.19125484</v>
      </c>
      <c r="H58" s="5">
        <v>0.028711622</v>
      </c>
      <c r="I58" s="2">
        <v>0.007245964</v>
      </c>
      <c r="J58" s="2">
        <v>0.016695867</v>
      </c>
      <c r="K58" s="10" t="s">
        <v>36</v>
      </c>
    </row>
    <row r="59" spans="1:11">
      <c r="A59" s="2" t="s">
        <v>52</v>
      </c>
      <c r="B59" s="4" t="s">
        <v>44</v>
      </c>
      <c r="C59" s="2" t="s">
        <v>287</v>
      </c>
      <c r="D59" s="2" t="s">
        <v>203</v>
      </c>
      <c r="E59" s="2">
        <v>196</v>
      </c>
      <c r="F59" s="5">
        <v>0.84978491</v>
      </c>
      <c r="G59" s="2">
        <v>0.12009685</v>
      </c>
      <c r="H59" s="5">
        <v>0.016957855</v>
      </c>
      <c r="I59" s="2">
        <v>0.002385814</v>
      </c>
      <c r="J59" s="2">
        <v>0.010774571</v>
      </c>
      <c r="K59" s="10" t="s">
        <v>36</v>
      </c>
    </row>
    <row r="60" spans="1:11">
      <c r="A60" s="2" t="s">
        <v>52</v>
      </c>
      <c r="B60" s="4" t="s">
        <v>44</v>
      </c>
      <c r="C60" s="2" t="s">
        <v>288</v>
      </c>
      <c r="D60" s="2" t="s">
        <v>203</v>
      </c>
      <c r="E60" s="2">
        <v>485</v>
      </c>
      <c r="F60" s="5">
        <v>0.296931544</v>
      </c>
      <c r="G60" s="2">
        <v>0.401726132</v>
      </c>
      <c r="H60" s="5">
        <v>0.012937418</v>
      </c>
      <c r="I60" s="2">
        <v>0.017232185</v>
      </c>
      <c r="J60" s="2">
        <v>0.27117272</v>
      </c>
      <c r="K60" s="10" t="s">
        <v>36</v>
      </c>
    </row>
    <row r="61" spans="1:11">
      <c r="A61" s="2" t="s">
        <v>52</v>
      </c>
      <c r="B61" s="4" t="s">
        <v>44</v>
      </c>
      <c r="C61" s="2" t="s">
        <v>289</v>
      </c>
      <c r="D61" s="2" t="s">
        <v>203</v>
      </c>
      <c r="E61" s="2">
        <v>468</v>
      </c>
      <c r="F61" s="5">
        <v>0.194658326</v>
      </c>
      <c r="G61" s="2">
        <v>0.713327431</v>
      </c>
      <c r="H61" s="5">
        <v>0.008736618</v>
      </c>
      <c r="I61" s="2">
        <v>0.031964113</v>
      </c>
      <c r="J61" s="2">
        <v>0.051313513</v>
      </c>
      <c r="K61" s="10" t="s">
        <v>36</v>
      </c>
    </row>
    <row r="62" spans="1:11">
      <c r="A62" s="2" t="s">
        <v>52</v>
      </c>
      <c r="B62" s="4" t="s">
        <v>44</v>
      </c>
      <c r="C62" s="2" t="s">
        <v>290</v>
      </c>
      <c r="D62" s="2" t="s">
        <v>203</v>
      </c>
      <c r="E62" s="2">
        <v>196</v>
      </c>
      <c r="F62" s="5">
        <v>0.90758254</v>
      </c>
      <c r="G62" s="2">
        <v>0.072311339</v>
      </c>
      <c r="H62" s="5">
        <v>0.013756675</v>
      </c>
      <c r="I62" s="2">
        <v>0.0010908</v>
      </c>
      <c r="J62" s="2">
        <v>0.005258646</v>
      </c>
      <c r="K62" s="10" t="s">
        <v>36</v>
      </c>
    </row>
    <row r="63" spans="1:11">
      <c r="A63" s="2" t="s">
        <v>52</v>
      </c>
      <c r="B63" s="4" t="s">
        <v>44</v>
      </c>
      <c r="C63" s="2" t="s">
        <v>291</v>
      </c>
      <c r="D63" s="2" t="s">
        <v>226</v>
      </c>
      <c r="E63" s="2">
        <v>717</v>
      </c>
      <c r="F63" s="2">
        <v>0.63751341</v>
      </c>
      <c r="G63" s="2">
        <v>0.284437949</v>
      </c>
      <c r="H63" s="2">
        <v>0.036932464</v>
      </c>
      <c r="I63" s="2">
        <v>0.016453413</v>
      </c>
      <c r="J63" s="2">
        <v>0.024662764</v>
      </c>
      <c r="K63" s="10" t="s">
        <v>36</v>
      </c>
    </row>
    <row r="64" spans="1:11">
      <c r="A64" s="2" t="s">
        <v>52</v>
      </c>
      <c r="B64" s="4" t="s">
        <v>44</v>
      </c>
      <c r="C64" s="2" t="s">
        <v>280</v>
      </c>
      <c r="D64" s="2" t="s">
        <v>226</v>
      </c>
      <c r="E64" s="2">
        <v>791</v>
      </c>
      <c r="F64" s="5">
        <v>7.78e-11</v>
      </c>
      <c r="G64" s="2">
        <v>0.909643211</v>
      </c>
      <c r="H64" s="5">
        <v>4.45e-12</v>
      </c>
      <c r="I64" s="2">
        <v>0.051913443</v>
      </c>
      <c r="J64" s="2">
        <v>0.038443346</v>
      </c>
      <c r="K64" s="10" t="s">
        <v>36</v>
      </c>
    </row>
    <row r="65" spans="1:11">
      <c r="A65" s="2" t="s">
        <v>52</v>
      </c>
      <c r="B65" s="4" t="s">
        <v>44</v>
      </c>
      <c r="C65" s="2" t="s">
        <v>281</v>
      </c>
      <c r="D65" s="2" t="s">
        <v>226</v>
      </c>
      <c r="E65" s="2">
        <v>583</v>
      </c>
      <c r="F65" s="5">
        <v>0.694644828</v>
      </c>
      <c r="G65" s="2">
        <v>0.215956423</v>
      </c>
      <c r="H65" s="5">
        <v>0.047607948</v>
      </c>
      <c r="I65" s="2">
        <v>0.014773701</v>
      </c>
      <c r="J65" s="2">
        <v>0.027017101</v>
      </c>
      <c r="K65" s="10" t="s">
        <v>36</v>
      </c>
    </row>
    <row r="66" spans="1:11">
      <c r="A66" s="2" t="s">
        <v>52</v>
      </c>
      <c r="B66" s="4" t="s">
        <v>44</v>
      </c>
      <c r="C66" s="2" t="s">
        <v>282</v>
      </c>
      <c r="D66" s="2" t="s">
        <v>226</v>
      </c>
      <c r="E66" s="2">
        <v>819</v>
      </c>
      <c r="F66" s="5">
        <v>0.302499375</v>
      </c>
      <c r="G66" s="2">
        <v>0.499872613</v>
      </c>
      <c r="H66" s="5">
        <v>0.02562191</v>
      </c>
      <c r="I66" s="2">
        <v>0.042209766</v>
      </c>
      <c r="J66" s="2">
        <v>0.129796335</v>
      </c>
      <c r="K66" s="10" t="s">
        <v>36</v>
      </c>
    </row>
    <row r="67" spans="1:13">
      <c r="A67" s="2" t="s">
        <v>52</v>
      </c>
      <c r="B67" s="4" t="s">
        <v>44</v>
      </c>
      <c r="C67" s="2" t="s">
        <v>283</v>
      </c>
      <c r="D67" s="2" t="s">
        <v>226</v>
      </c>
      <c r="E67" s="2">
        <v>244</v>
      </c>
      <c r="F67" s="5">
        <v>0.876561209</v>
      </c>
      <c r="G67" s="2">
        <v>0.090762863</v>
      </c>
      <c r="H67" s="5">
        <v>0.021578095</v>
      </c>
      <c r="I67" s="2">
        <v>0.002225415</v>
      </c>
      <c r="J67" s="2">
        <v>0.008872419</v>
      </c>
      <c r="K67" s="10" t="s">
        <v>36</v>
      </c>
      <c r="M67" s="5"/>
    </row>
    <row r="68" spans="1:11">
      <c r="A68" s="2" t="s">
        <v>52</v>
      </c>
      <c r="B68" s="4" t="s">
        <v>44</v>
      </c>
      <c r="C68" s="2" t="s">
        <v>284</v>
      </c>
      <c r="D68" s="2" t="s">
        <v>226</v>
      </c>
      <c r="E68" s="2">
        <v>406</v>
      </c>
      <c r="F68" s="5">
        <v>0.722994493</v>
      </c>
      <c r="G68" s="2">
        <v>0.218186125</v>
      </c>
      <c r="H68" s="5">
        <v>0.026279661</v>
      </c>
      <c r="I68" s="2">
        <v>0.007906073</v>
      </c>
      <c r="J68" s="2">
        <v>0.024633648</v>
      </c>
      <c r="K68" s="10" t="s">
        <v>36</v>
      </c>
    </row>
    <row r="69" spans="1:13">
      <c r="A69" s="2" t="s">
        <v>52</v>
      </c>
      <c r="B69" s="4" t="s">
        <v>44</v>
      </c>
      <c r="C69" s="2" t="s">
        <v>285</v>
      </c>
      <c r="D69" s="2" t="s">
        <v>226</v>
      </c>
      <c r="E69" s="2">
        <v>389</v>
      </c>
      <c r="F69" s="5">
        <v>0.806334784</v>
      </c>
      <c r="G69" s="2">
        <v>0.153485227</v>
      </c>
      <c r="H69" s="5">
        <v>0.023819484</v>
      </c>
      <c r="I69" s="2">
        <v>0.004522183</v>
      </c>
      <c r="J69" s="2">
        <v>0.011838323</v>
      </c>
      <c r="K69" s="10" t="s">
        <v>36</v>
      </c>
      <c r="M69" s="5"/>
    </row>
    <row r="70" spans="1:11">
      <c r="A70" s="2" t="s">
        <v>52</v>
      </c>
      <c r="B70" s="4" t="s">
        <v>44</v>
      </c>
      <c r="C70" s="2" t="s">
        <v>286</v>
      </c>
      <c r="D70" s="2" t="s">
        <v>226</v>
      </c>
      <c r="E70" s="2">
        <v>218</v>
      </c>
      <c r="F70" s="5">
        <v>0.84428951</v>
      </c>
      <c r="G70" s="2">
        <v>0.127244014</v>
      </c>
      <c r="H70" s="5">
        <v>0.015791104</v>
      </c>
      <c r="I70" s="2">
        <v>0.002369593</v>
      </c>
      <c r="J70" s="2">
        <v>0.010305779</v>
      </c>
      <c r="K70" s="10" t="s">
        <v>36</v>
      </c>
    </row>
    <row r="71" spans="1:11">
      <c r="A71" s="2" t="s">
        <v>52</v>
      </c>
      <c r="B71" s="4" t="s">
        <v>44</v>
      </c>
      <c r="C71" s="2" t="s">
        <v>287</v>
      </c>
      <c r="D71" s="2" t="s">
        <v>226</v>
      </c>
      <c r="E71" s="2">
        <v>290</v>
      </c>
      <c r="F71" s="5">
        <v>0.839603306</v>
      </c>
      <c r="G71" s="2">
        <v>0.127407056</v>
      </c>
      <c r="H71" s="5">
        <v>0.020110252</v>
      </c>
      <c r="I71" s="2">
        <v>0.003041827</v>
      </c>
      <c r="J71" s="2">
        <v>0.009837557</v>
      </c>
      <c r="K71" s="10" t="s">
        <v>36</v>
      </c>
    </row>
    <row r="72" spans="1:11">
      <c r="A72" s="2" t="s">
        <v>52</v>
      </c>
      <c r="B72" s="4" t="s">
        <v>44</v>
      </c>
      <c r="C72" s="2" t="s">
        <v>288</v>
      </c>
      <c r="D72" s="2" t="s">
        <v>226</v>
      </c>
      <c r="E72" s="2">
        <v>317</v>
      </c>
      <c r="F72" s="5">
        <v>0.839884275</v>
      </c>
      <c r="G72" s="2">
        <v>0.130681067</v>
      </c>
      <c r="H72" s="5">
        <v>0.018731722</v>
      </c>
      <c r="I72" s="2">
        <v>0.00290675</v>
      </c>
      <c r="J72" s="2">
        <v>0.007796186</v>
      </c>
      <c r="K72" s="10" t="s">
        <v>36</v>
      </c>
    </row>
    <row r="73" spans="1:11">
      <c r="A73" s="2" t="s">
        <v>52</v>
      </c>
      <c r="B73" s="4" t="s">
        <v>44</v>
      </c>
      <c r="C73" s="2" t="s">
        <v>289</v>
      </c>
      <c r="D73" s="2" t="s">
        <v>226</v>
      </c>
      <c r="E73" s="2">
        <v>441</v>
      </c>
      <c r="F73" s="5">
        <v>0.28100349</v>
      </c>
      <c r="G73" s="2">
        <v>0.656334566</v>
      </c>
      <c r="H73" s="5">
        <v>0.008709763</v>
      </c>
      <c r="I73" s="2">
        <v>0.020309587</v>
      </c>
      <c r="J73" s="2">
        <v>0.033642594</v>
      </c>
      <c r="K73" s="10" t="s">
        <v>36</v>
      </c>
    </row>
    <row r="74" spans="1:11">
      <c r="A74" s="2" t="s">
        <v>52</v>
      </c>
      <c r="B74" s="4" t="s">
        <v>44</v>
      </c>
      <c r="C74" s="2" t="s">
        <v>290</v>
      </c>
      <c r="D74" s="2" t="s">
        <v>226</v>
      </c>
      <c r="E74" s="2">
        <v>328</v>
      </c>
      <c r="F74" s="5">
        <v>0.729846222</v>
      </c>
      <c r="G74" s="2">
        <v>0.221657349</v>
      </c>
      <c r="H74" s="5">
        <v>0.02500017</v>
      </c>
      <c r="I74" s="2">
        <v>0.007576737</v>
      </c>
      <c r="J74" s="2">
        <v>0.015919523</v>
      </c>
      <c r="K74" s="10" t="s">
        <v>36</v>
      </c>
    </row>
    <row r="75" spans="1:11">
      <c r="A75" s="4" t="s">
        <v>64</v>
      </c>
      <c r="B75" s="4" t="s">
        <v>32</v>
      </c>
      <c r="C75" s="2" t="s">
        <v>291</v>
      </c>
      <c r="D75" s="2" t="s">
        <v>226</v>
      </c>
      <c r="E75" s="2">
        <v>666</v>
      </c>
      <c r="F75" s="2">
        <v>0.681001773</v>
      </c>
      <c r="G75" s="2">
        <v>0.286123448</v>
      </c>
      <c r="H75" s="2">
        <v>0.013625946</v>
      </c>
      <c r="I75" s="2">
        <v>0.005711415</v>
      </c>
      <c r="J75" s="2">
        <v>0.013537418</v>
      </c>
      <c r="K75" s="10" t="s">
        <v>36</v>
      </c>
    </row>
    <row r="76" spans="1:11">
      <c r="A76" s="4" t="s">
        <v>64</v>
      </c>
      <c r="B76" s="4" t="s">
        <v>32</v>
      </c>
      <c r="C76" s="2" t="s">
        <v>280</v>
      </c>
      <c r="D76" s="2" t="s">
        <v>226</v>
      </c>
      <c r="E76" s="2">
        <v>817</v>
      </c>
      <c r="F76" s="5">
        <v>7.42e-11</v>
      </c>
      <c r="G76" s="2">
        <v>0.867134816</v>
      </c>
      <c r="H76" s="5">
        <v>1.92e-12</v>
      </c>
      <c r="I76" s="2">
        <v>0.022339528</v>
      </c>
      <c r="J76" s="2">
        <v>0.110525656</v>
      </c>
      <c r="K76" s="10" t="s">
        <v>36</v>
      </c>
    </row>
    <row r="77" spans="1:11">
      <c r="A77" s="4" t="s">
        <v>64</v>
      </c>
      <c r="B77" s="4" t="s">
        <v>32</v>
      </c>
      <c r="C77" s="2" t="s">
        <v>281</v>
      </c>
      <c r="D77" s="2" t="s">
        <v>226</v>
      </c>
      <c r="E77" s="2">
        <v>590</v>
      </c>
      <c r="F77" s="5">
        <v>0.725118848</v>
      </c>
      <c r="G77" s="2">
        <v>0.229667814</v>
      </c>
      <c r="H77" s="5">
        <v>0.024521165</v>
      </c>
      <c r="I77" s="2">
        <v>0.007753681</v>
      </c>
      <c r="J77" s="2">
        <v>0.012938492</v>
      </c>
      <c r="K77" s="10" t="s">
        <v>36</v>
      </c>
    </row>
    <row r="78" spans="1:12">
      <c r="A78" s="4" t="s">
        <v>64</v>
      </c>
      <c r="B78" s="4" t="s">
        <v>32</v>
      </c>
      <c r="C78" s="2" t="s">
        <v>282</v>
      </c>
      <c r="D78" s="2" t="s">
        <v>226</v>
      </c>
      <c r="E78" s="2">
        <v>842</v>
      </c>
      <c r="F78" s="5">
        <v>0.370524077</v>
      </c>
      <c r="G78" s="2">
        <v>0.574516167</v>
      </c>
      <c r="H78" s="5">
        <v>0.007404697</v>
      </c>
      <c r="I78" s="2">
        <v>0.011445244</v>
      </c>
      <c r="J78" s="2">
        <v>0.036109815</v>
      </c>
      <c r="K78" s="10" t="s">
        <v>36</v>
      </c>
      <c r="L78" s="5"/>
    </row>
    <row r="79" spans="1:11">
      <c r="A79" s="4" t="s">
        <v>64</v>
      </c>
      <c r="B79" s="4" t="s">
        <v>32</v>
      </c>
      <c r="C79" s="2" t="s">
        <v>283</v>
      </c>
      <c r="D79" s="2" t="s">
        <v>226</v>
      </c>
      <c r="E79" s="2">
        <v>253</v>
      </c>
      <c r="F79" s="5">
        <v>0.889584798</v>
      </c>
      <c r="G79" s="2">
        <v>0.096501452</v>
      </c>
      <c r="H79" s="5">
        <v>0.008995588</v>
      </c>
      <c r="I79" s="2">
        <v>0.000971888</v>
      </c>
      <c r="J79" s="2">
        <v>0.003946275</v>
      </c>
      <c r="K79" s="10" t="s">
        <v>36</v>
      </c>
    </row>
    <row r="80" spans="1:12">
      <c r="A80" s="4" t="s">
        <v>64</v>
      </c>
      <c r="B80" s="4" t="s">
        <v>32</v>
      </c>
      <c r="C80" s="2" t="s">
        <v>284</v>
      </c>
      <c r="D80" s="2" t="s">
        <v>226</v>
      </c>
      <c r="E80" s="2">
        <v>422</v>
      </c>
      <c r="F80" s="5">
        <v>0.720264011</v>
      </c>
      <c r="G80" s="2">
        <v>0.258191768</v>
      </c>
      <c r="H80" s="5">
        <v>0.009746851</v>
      </c>
      <c r="I80" s="2">
        <v>0.003485625</v>
      </c>
      <c r="J80" s="2">
        <v>0.008311745</v>
      </c>
      <c r="K80" s="10" t="s">
        <v>36</v>
      </c>
      <c r="L80" s="5"/>
    </row>
    <row r="81" spans="1:11">
      <c r="A81" s="4" t="s">
        <v>64</v>
      </c>
      <c r="B81" s="4" t="s">
        <v>32</v>
      </c>
      <c r="C81" s="2" t="s">
        <v>285</v>
      </c>
      <c r="D81" s="2" t="s">
        <v>226</v>
      </c>
      <c r="E81" s="2">
        <v>411</v>
      </c>
      <c r="F81" s="5">
        <v>0.793679209</v>
      </c>
      <c r="G81" s="2">
        <v>0.171870262</v>
      </c>
      <c r="H81" s="5">
        <v>0.019522415</v>
      </c>
      <c r="I81" s="2">
        <v>0.004216844</v>
      </c>
      <c r="J81" s="2">
        <v>0.01071127</v>
      </c>
      <c r="K81" s="10" t="s">
        <v>36</v>
      </c>
    </row>
    <row r="82" spans="1:11">
      <c r="A82" s="4" t="s">
        <v>64</v>
      </c>
      <c r="B82" s="4" t="s">
        <v>32</v>
      </c>
      <c r="C82" s="2" t="s">
        <v>286</v>
      </c>
      <c r="D82" s="2" t="s">
        <v>226</v>
      </c>
      <c r="E82" s="2">
        <v>228</v>
      </c>
      <c r="F82" s="5">
        <v>0.842888809</v>
      </c>
      <c r="G82" s="2">
        <v>0.134208196</v>
      </c>
      <c r="H82" s="5">
        <v>0.014114622</v>
      </c>
      <c r="I82" s="2">
        <v>0.00224084</v>
      </c>
      <c r="J82" s="2">
        <v>0.006547532</v>
      </c>
      <c r="K82" s="10" t="s">
        <v>36</v>
      </c>
    </row>
    <row r="83" spans="1:11">
      <c r="A83" s="4" t="s">
        <v>64</v>
      </c>
      <c r="B83" s="4" t="s">
        <v>32</v>
      </c>
      <c r="C83" s="2" t="s">
        <v>287</v>
      </c>
      <c r="D83" s="2" t="s">
        <v>226</v>
      </c>
      <c r="E83" s="2">
        <v>314</v>
      </c>
      <c r="F83" s="5">
        <v>0.840700569</v>
      </c>
      <c r="G83" s="2">
        <v>0.139425586</v>
      </c>
      <c r="H83" s="5">
        <v>0.010850496</v>
      </c>
      <c r="I83" s="2">
        <v>0.001792264</v>
      </c>
      <c r="J83" s="2">
        <v>0.007231085</v>
      </c>
      <c r="K83" s="10" t="s">
        <v>36</v>
      </c>
    </row>
    <row r="84" spans="1:11">
      <c r="A84" s="4" t="s">
        <v>64</v>
      </c>
      <c r="B84" s="4" t="s">
        <v>32</v>
      </c>
      <c r="C84" s="2" t="s">
        <v>288</v>
      </c>
      <c r="D84" s="2" t="s">
        <v>226</v>
      </c>
      <c r="E84" s="2">
        <v>331</v>
      </c>
      <c r="F84" s="5">
        <v>0.847361821</v>
      </c>
      <c r="G84" s="2">
        <v>0.137925254</v>
      </c>
      <c r="H84" s="5">
        <v>0.008744833</v>
      </c>
      <c r="I84" s="2">
        <v>0.001418849</v>
      </c>
      <c r="J84" s="2">
        <v>0.004549244</v>
      </c>
      <c r="K84" s="10" t="s">
        <v>36</v>
      </c>
    </row>
    <row r="85" spans="1:11">
      <c r="A85" s="4" t="s">
        <v>64</v>
      </c>
      <c r="B85" s="4" t="s">
        <v>32</v>
      </c>
      <c r="C85" s="2" t="s">
        <v>289</v>
      </c>
      <c r="D85" s="2" t="s">
        <v>226</v>
      </c>
      <c r="E85" s="2">
        <v>449</v>
      </c>
      <c r="F85" s="5">
        <v>0.264306299</v>
      </c>
      <c r="G85" s="2">
        <v>0.655189099</v>
      </c>
      <c r="H85" s="5">
        <v>0.004621698</v>
      </c>
      <c r="I85" s="2">
        <v>0.011392239</v>
      </c>
      <c r="J85" s="2">
        <v>0.064490666</v>
      </c>
      <c r="K85" s="10" t="s">
        <v>36</v>
      </c>
    </row>
    <row r="86" spans="1:11">
      <c r="A86" s="4" t="s">
        <v>64</v>
      </c>
      <c r="B86" s="4" t="s">
        <v>32</v>
      </c>
      <c r="C86" s="2" t="s">
        <v>290</v>
      </c>
      <c r="D86" s="2" t="s">
        <v>226</v>
      </c>
      <c r="E86" s="2">
        <v>339</v>
      </c>
      <c r="F86" s="5">
        <v>0.740552962</v>
      </c>
      <c r="G86" s="2">
        <v>0.234143651</v>
      </c>
      <c r="H86" s="5">
        <v>0.011741153</v>
      </c>
      <c r="I86" s="2">
        <v>0.003702388</v>
      </c>
      <c r="J86" s="2">
        <v>0.009859845</v>
      </c>
      <c r="K86" s="10" t="s">
        <v>36</v>
      </c>
    </row>
    <row r="87" spans="1:11">
      <c r="A87" s="4" t="s">
        <v>64</v>
      </c>
      <c r="B87" s="4" t="s">
        <v>44</v>
      </c>
      <c r="C87" s="2" t="s">
        <v>291</v>
      </c>
      <c r="D87" s="2" t="s">
        <v>226</v>
      </c>
      <c r="E87" s="2">
        <v>658</v>
      </c>
      <c r="F87" s="2">
        <v>0.584294974</v>
      </c>
      <c r="G87" s="2">
        <v>0.229550131</v>
      </c>
      <c r="H87" s="2">
        <v>0.053110908</v>
      </c>
      <c r="I87" s="2">
        <v>0.020753225</v>
      </c>
      <c r="J87" s="2">
        <v>0.112290762</v>
      </c>
      <c r="K87" s="10" t="s">
        <v>36</v>
      </c>
    </row>
    <row r="88" spans="1:11">
      <c r="A88" s="4" t="s">
        <v>64</v>
      </c>
      <c r="B88" s="4" t="s">
        <v>44</v>
      </c>
      <c r="C88" s="2" t="s">
        <v>280</v>
      </c>
      <c r="D88" s="2" t="s">
        <v>226</v>
      </c>
      <c r="E88" s="2">
        <v>775</v>
      </c>
      <c r="F88" s="5">
        <v>6.93e-11</v>
      </c>
      <c r="G88" s="2">
        <v>0.809675225</v>
      </c>
      <c r="H88" s="5">
        <v>9.18e-12</v>
      </c>
      <c r="I88" s="2">
        <v>0.107239354</v>
      </c>
      <c r="J88" s="2">
        <v>0.083085421</v>
      </c>
      <c r="K88" s="10" t="s">
        <v>36</v>
      </c>
    </row>
    <row r="89" spans="1:12">
      <c r="A89" s="4" t="s">
        <v>64</v>
      </c>
      <c r="B89" s="4" t="s">
        <v>44</v>
      </c>
      <c r="C89" s="2" t="s">
        <v>281</v>
      </c>
      <c r="D89" s="2" t="s">
        <v>226</v>
      </c>
      <c r="E89" s="2">
        <v>554</v>
      </c>
      <c r="F89" s="5">
        <v>0.71876497</v>
      </c>
      <c r="G89" s="2">
        <v>0.217160644</v>
      </c>
      <c r="H89" s="5">
        <v>0.030943675</v>
      </c>
      <c r="I89" s="2">
        <v>0.009325215</v>
      </c>
      <c r="J89" s="2">
        <v>0.023805496</v>
      </c>
      <c r="K89" s="10" t="s">
        <v>36</v>
      </c>
      <c r="L89" s="5"/>
    </row>
    <row r="90" spans="1:11">
      <c r="A90" s="4" t="s">
        <v>64</v>
      </c>
      <c r="B90" s="4" t="s">
        <v>44</v>
      </c>
      <c r="C90" s="2" t="s">
        <v>282</v>
      </c>
      <c r="D90" s="2" t="s">
        <v>226</v>
      </c>
      <c r="E90" s="2">
        <v>775</v>
      </c>
      <c r="F90" s="5">
        <v>0.210153789</v>
      </c>
      <c r="G90" s="2">
        <v>0.341404056</v>
      </c>
      <c r="H90" s="5">
        <v>0.026110996</v>
      </c>
      <c r="I90" s="2">
        <v>0.042038166</v>
      </c>
      <c r="J90" s="2">
        <v>0.380292993</v>
      </c>
      <c r="K90" s="10" t="s">
        <v>36</v>
      </c>
    </row>
    <row r="91" spans="1:12">
      <c r="A91" s="4" t="s">
        <v>64</v>
      </c>
      <c r="B91" s="4" t="s">
        <v>44</v>
      </c>
      <c r="C91" s="2" t="s">
        <v>283</v>
      </c>
      <c r="D91" s="2" t="s">
        <v>226</v>
      </c>
      <c r="E91" s="2">
        <v>229</v>
      </c>
      <c r="F91" s="5">
        <v>0.853677374</v>
      </c>
      <c r="G91" s="2">
        <v>0.084825937</v>
      </c>
      <c r="H91" s="5">
        <v>0.039521683</v>
      </c>
      <c r="I91" s="2">
        <v>0.003909019</v>
      </c>
      <c r="J91" s="2">
        <v>0.018065987</v>
      </c>
      <c r="K91" s="10" t="s">
        <v>36</v>
      </c>
      <c r="L91" s="5"/>
    </row>
    <row r="92" spans="1:11">
      <c r="A92" s="4" t="s">
        <v>64</v>
      </c>
      <c r="B92" s="4" t="s">
        <v>44</v>
      </c>
      <c r="C92" s="2" t="s">
        <v>284</v>
      </c>
      <c r="D92" s="2" t="s">
        <v>226</v>
      </c>
      <c r="E92" s="2">
        <v>389</v>
      </c>
      <c r="F92" s="5">
        <v>0.69958268</v>
      </c>
      <c r="G92" s="2">
        <v>0.207924998</v>
      </c>
      <c r="H92" s="5">
        <v>0.052396268</v>
      </c>
      <c r="I92" s="2">
        <v>0.015548299</v>
      </c>
      <c r="J92" s="2">
        <v>0.024547755</v>
      </c>
      <c r="K92" s="10" t="s">
        <v>36</v>
      </c>
    </row>
    <row r="93" spans="1:11">
      <c r="A93" s="4" t="s">
        <v>64</v>
      </c>
      <c r="B93" s="4" t="s">
        <v>44</v>
      </c>
      <c r="C93" s="2" t="s">
        <v>285</v>
      </c>
      <c r="D93" s="2" t="s">
        <v>226</v>
      </c>
      <c r="E93" s="2">
        <v>363</v>
      </c>
      <c r="F93" s="5">
        <v>0.776153213</v>
      </c>
      <c r="G93" s="2">
        <v>0.135873642</v>
      </c>
      <c r="H93" s="5">
        <v>0.043321588</v>
      </c>
      <c r="I93" s="2">
        <v>0.007546787</v>
      </c>
      <c r="J93" s="2">
        <v>0.037104769</v>
      </c>
      <c r="K93" s="10" t="s">
        <v>36</v>
      </c>
    </row>
    <row r="94" spans="1:11">
      <c r="A94" s="4" t="s">
        <v>64</v>
      </c>
      <c r="B94" s="4" t="s">
        <v>44</v>
      </c>
      <c r="C94" s="2" t="s">
        <v>286</v>
      </c>
      <c r="D94" s="2" t="s">
        <v>226</v>
      </c>
      <c r="E94" s="2">
        <v>209</v>
      </c>
      <c r="F94" s="5">
        <v>0.858433963</v>
      </c>
      <c r="G94" s="2">
        <v>0.125339323</v>
      </c>
      <c r="H94" s="5">
        <v>0.009290566</v>
      </c>
      <c r="I94" s="2">
        <v>0.001350924</v>
      </c>
      <c r="J94" s="2">
        <v>0.005585224</v>
      </c>
      <c r="K94" s="10" t="s">
        <v>36</v>
      </c>
    </row>
    <row r="95" spans="1:11">
      <c r="A95" s="4" t="s">
        <v>64</v>
      </c>
      <c r="B95" s="4" t="s">
        <v>44</v>
      </c>
      <c r="C95" s="2" t="s">
        <v>287</v>
      </c>
      <c r="D95" s="2" t="s">
        <v>226</v>
      </c>
      <c r="E95" s="2">
        <v>389</v>
      </c>
      <c r="F95" s="5">
        <v>0.69958268</v>
      </c>
      <c r="G95" s="2">
        <v>0.207924998</v>
      </c>
      <c r="H95" s="5">
        <v>0.052396268</v>
      </c>
      <c r="I95" s="2">
        <v>0.015548299</v>
      </c>
      <c r="J95" s="2">
        <v>0.024547755</v>
      </c>
      <c r="K95" s="10" t="s">
        <v>36</v>
      </c>
    </row>
    <row r="96" spans="1:11">
      <c r="A96" s="4" t="s">
        <v>64</v>
      </c>
      <c r="B96" s="4" t="s">
        <v>44</v>
      </c>
      <c r="C96" s="2" t="s">
        <v>288</v>
      </c>
      <c r="D96" s="2" t="s">
        <v>226</v>
      </c>
      <c r="E96" s="2">
        <v>298</v>
      </c>
      <c r="F96" s="5">
        <v>0.804316756</v>
      </c>
      <c r="G96" s="2">
        <v>0.120191041</v>
      </c>
      <c r="H96" s="5">
        <v>0.040648987</v>
      </c>
      <c r="I96" s="2">
        <v>0.006045481</v>
      </c>
      <c r="J96" s="2">
        <v>0.028797735</v>
      </c>
      <c r="K96" s="10" t="s">
        <v>36</v>
      </c>
    </row>
    <row r="97" spans="1:11">
      <c r="A97" s="4" t="s">
        <v>64</v>
      </c>
      <c r="B97" s="4" t="s">
        <v>44</v>
      </c>
      <c r="C97" s="2" t="s">
        <v>289</v>
      </c>
      <c r="D97" s="2" t="s">
        <v>226</v>
      </c>
      <c r="E97" s="2">
        <v>431</v>
      </c>
      <c r="F97" s="5">
        <v>0.212691181</v>
      </c>
      <c r="G97" s="2">
        <v>0.525202872</v>
      </c>
      <c r="H97" s="5">
        <v>0.01452855</v>
      </c>
      <c r="I97" s="2">
        <v>0.035663745</v>
      </c>
      <c r="J97" s="2">
        <v>0.211913652</v>
      </c>
      <c r="K97" s="10" t="s">
        <v>36</v>
      </c>
    </row>
    <row r="98" spans="1:11">
      <c r="A98" s="4" t="s">
        <v>64</v>
      </c>
      <c r="B98" s="4" t="s">
        <v>44</v>
      </c>
      <c r="C98" s="2" t="s">
        <v>290</v>
      </c>
      <c r="D98" s="2" t="s">
        <v>226</v>
      </c>
      <c r="E98" s="2">
        <v>317</v>
      </c>
      <c r="F98" s="5">
        <v>0.755520668</v>
      </c>
      <c r="G98" s="2">
        <v>0.222488064</v>
      </c>
      <c r="H98" s="5">
        <v>0.011391301</v>
      </c>
      <c r="I98" s="2">
        <v>0.003347293</v>
      </c>
      <c r="J98" s="2">
        <v>0.007252674</v>
      </c>
      <c r="K98" s="10" t="s">
        <v>36</v>
      </c>
    </row>
    <row r="99" spans="1:12">
      <c r="A99" s="4" t="s">
        <v>71</v>
      </c>
      <c r="B99" s="4" t="s">
        <v>248</v>
      </c>
      <c r="C99" s="2" t="s">
        <v>291</v>
      </c>
      <c r="D99" s="2" t="s">
        <v>185</v>
      </c>
      <c r="E99" s="2">
        <v>1877</v>
      </c>
      <c r="F99" s="5">
        <v>4.38e-44</v>
      </c>
      <c r="G99" s="2">
        <v>0.758925688</v>
      </c>
      <c r="H99" s="5">
        <v>6.56e-45</v>
      </c>
      <c r="I99" s="2">
        <v>0.113468105</v>
      </c>
      <c r="J99" s="2">
        <v>0.127606207</v>
      </c>
      <c r="K99" s="10" t="s">
        <v>36</v>
      </c>
      <c r="L99" s="8"/>
    </row>
    <row r="100" spans="1:12">
      <c r="A100" s="4" t="s">
        <v>71</v>
      </c>
      <c r="B100" s="4" t="s">
        <v>248</v>
      </c>
      <c r="C100" s="2" t="s">
        <v>280</v>
      </c>
      <c r="D100" s="2" t="s">
        <v>185</v>
      </c>
      <c r="E100" s="2">
        <v>337</v>
      </c>
      <c r="F100" s="5">
        <v>0.79645049</v>
      </c>
      <c r="G100" s="2">
        <v>0.185592861</v>
      </c>
      <c r="H100" s="5">
        <v>0.009689068</v>
      </c>
      <c r="I100" s="2">
        <v>0.002251779</v>
      </c>
      <c r="J100" s="2">
        <v>0.006015801</v>
      </c>
      <c r="K100" s="10" t="s">
        <v>36</v>
      </c>
      <c r="L100" s="8"/>
    </row>
    <row r="101" spans="1:12">
      <c r="A101" s="4" t="s">
        <v>71</v>
      </c>
      <c r="B101" s="4" t="s">
        <v>248</v>
      </c>
      <c r="C101" s="2" t="s">
        <v>281</v>
      </c>
      <c r="D101" s="2" t="s">
        <v>185</v>
      </c>
      <c r="E101" s="2">
        <v>262</v>
      </c>
      <c r="F101" s="5">
        <v>0.095424551</v>
      </c>
      <c r="G101" s="2">
        <v>0.872507084</v>
      </c>
      <c r="H101" s="5">
        <v>0.001109853</v>
      </c>
      <c r="I101" s="2">
        <v>0.010127029</v>
      </c>
      <c r="J101" s="2">
        <v>0.020831482</v>
      </c>
      <c r="K101" s="10" t="s">
        <v>36</v>
      </c>
      <c r="L101" s="8"/>
    </row>
    <row r="102" spans="1:12">
      <c r="A102" s="4" t="s">
        <v>71</v>
      </c>
      <c r="B102" s="4" t="s">
        <v>248</v>
      </c>
      <c r="C102" s="2" t="s">
        <v>282</v>
      </c>
      <c r="D102" s="2" t="s">
        <v>185</v>
      </c>
      <c r="E102" s="2">
        <v>418</v>
      </c>
      <c r="F102" s="5">
        <v>0.780646316</v>
      </c>
      <c r="G102" s="2">
        <v>0.192475474</v>
      </c>
      <c r="H102" s="5">
        <v>0.014454799</v>
      </c>
      <c r="I102" s="2">
        <v>0.003555094</v>
      </c>
      <c r="J102" s="2">
        <v>0.008868316</v>
      </c>
      <c r="K102" s="10" t="s">
        <v>36</v>
      </c>
      <c r="L102" s="8"/>
    </row>
    <row r="103" spans="1:12">
      <c r="A103" s="4" t="s">
        <v>71</v>
      </c>
      <c r="B103" s="4" t="s">
        <v>248</v>
      </c>
      <c r="C103" s="2" t="s">
        <v>283</v>
      </c>
      <c r="D103" s="2" t="s">
        <v>185</v>
      </c>
      <c r="E103" s="2">
        <v>481</v>
      </c>
      <c r="F103" s="5">
        <v>0.704271462</v>
      </c>
      <c r="G103" s="2">
        <v>0.2642833</v>
      </c>
      <c r="H103" s="5">
        <v>0.013916968</v>
      </c>
      <c r="I103" s="2">
        <v>0.005210131</v>
      </c>
      <c r="J103" s="2">
        <v>0.012318139</v>
      </c>
      <c r="K103" s="10" t="s">
        <v>36</v>
      </c>
      <c r="L103" s="8"/>
    </row>
    <row r="104" spans="1:12">
      <c r="A104" s="4" t="s">
        <v>71</v>
      </c>
      <c r="B104" s="4" t="s">
        <v>248</v>
      </c>
      <c r="C104" s="2" t="s">
        <v>284</v>
      </c>
      <c r="D104" s="2" t="s">
        <v>185</v>
      </c>
      <c r="E104" s="2">
        <v>310</v>
      </c>
      <c r="F104" s="5">
        <v>0.866933979</v>
      </c>
      <c r="G104" s="2">
        <v>0.117869603</v>
      </c>
      <c r="H104" s="5">
        <v>0.009322845</v>
      </c>
      <c r="I104" s="2">
        <v>0.001262937</v>
      </c>
      <c r="J104" s="2">
        <v>0.004610637</v>
      </c>
      <c r="K104" s="10" t="s">
        <v>36</v>
      </c>
      <c r="L104" s="8"/>
    </row>
    <row r="105" spans="1:12">
      <c r="A105" s="4" t="s">
        <v>71</v>
      </c>
      <c r="B105" s="4" t="s">
        <v>248</v>
      </c>
      <c r="C105" s="2" t="s">
        <v>285</v>
      </c>
      <c r="D105" s="2" t="s">
        <v>185</v>
      </c>
      <c r="E105" s="2">
        <v>138</v>
      </c>
      <c r="F105" s="5">
        <v>0.931544571</v>
      </c>
      <c r="G105" s="2">
        <v>0.05676027</v>
      </c>
      <c r="H105" s="5">
        <v>0.008102353</v>
      </c>
      <c r="I105" s="2">
        <v>0.000490585</v>
      </c>
      <c r="J105" s="2">
        <v>0.003102221</v>
      </c>
      <c r="K105" s="10" t="s">
        <v>36</v>
      </c>
      <c r="L105" s="8"/>
    </row>
    <row r="106" spans="1:11">
      <c r="A106" s="4" t="s">
        <v>71</v>
      </c>
      <c r="B106" s="4" t="s">
        <v>248</v>
      </c>
      <c r="C106" s="2" t="s">
        <v>286</v>
      </c>
      <c r="D106" s="2" t="s">
        <v>185</v>
      </c>
      <c r="E106" s="2">
        <v>317</v>
      </c>
      <c r="F106" s="5">
        <v>0.819071285</v>
      </c>
      <c r="G106" s="2">
        <v>0.164168577</v>
      </c>
      <c r="H106" s="5">
        <v>0.009172845</v>
      </c>
      <c r="I106" s="2">
        <v>0.001832783</v>
      </c>
      <c r="J106" s="2">
        <v>0.00575451</v>
      </c>
      <c r="K106" s="10" t="s">
        <v>36</v>
      </c>
    </row>
    <row r="107" spans="1:11">
      <c r="A107" s="4" t="s">
        <v>71</v>
      </c>
      <c r="B107" s="4" t="s">
        <v>248</v>
      </c>
      <c r="C107" s="2" t="s">
        <v>287</v>
      </c>
      <c r="D107" s="2" t="s">
        <v>185</v>
      </c>
      <c r="E107" s="8">
        <v>618</v>
      </c>
      <c r="F107" s="8">
        <v>0.687655671505891</v>
      </c>
      <c r="G107" s="8">
        <v>0.24756618171419</v>
      </c>
      <c r="H107" s="8">
        <v>0.0333682330570219</v>
      </c>
      <c r="I107" s="8">
        <v>0.0119936396648041</v>
      </c>
      <c r="J107" s="8">
        <v>0.0194162740580932</v>
      </c>
      <c r="K107" s="10" t="s">
        <v>36</v>
      </c>
    </row>
    <row r="108" spans="1:11">
      <c r="A108" s="4" t="s">
        <v>71</v>
      </c>
      <c r="B108" s="4" t="s">
        <v>248</v>
      </c>
      <c r="C108" s="2" t="s">
        <v>288</v>
      </c>
      <c r="D108" s="2" t="s">
        <v>185</v>
      </c>
      <c r="E108" s="2">
        <v>618</v>
      </c>
      <c r="F108" s="5">
        <v>0.688029603</v>
      </c>
      <c r="G108" s="2">
        <v>0.247700803</v>
      </c>
      <c r="H108" s="5">
        <v>0.033109696</v>
      </c>
      <c r="I108" s="2">
        <v>0.01190072</v>
      </c>
      <c r="J108" s="2">
        <v>0.019259178</v>
      </c>
      <c r="K108" s="10" t="s">
        <v>36</v>
      </c>
    </row>
    <row r="109" spans="1:11">
      <c r="A109" s="4" t="s">
        <v>71</v>
      </c>
      <c r="B109" s="4" t="s">
        <v>248</v>
      </c>
      <c r="C109" s="2" t="s">
        <v>289</v>
      </c>
      <c r="D109" s="2" t="s">
        <v>185</v>
      </c>
      <c r="E109" s="2">
        <v>114</v>
      </c>
      <c r="F109" s="5">
        <v>0.937782068</v>
      </c>
      <c r="G109" s="2">
        <v>0.055279944</v>
      </c>
      <c r="H109" s="5">
        <v>0.00443484</v>
      </c>
      <c r="I109" s="2">
        <v>0.000259179</v>
      </c>
      <c r="J109" s="2">
        <v>0.002243968</v>
      </c>
      <c r="K109" s="10" t="s">
        <v>36</v>
      </c>
    </row>
    <row r="110" spans="1:11">
      <c r="A110" s="4" t="s">
        <v>71</v>
      </c>
      <c r="B110" s="4" t="s">
        <v>248</v>
      </c>
      <c r="C110" s="2" t="s">
        <v>290</v>
      </c>
      <c r="D110" s="2" t="s">
        <v>185</v>
      </c>
      <c r="E110" s="2">
        <v>373</v>
      </c>
      <c r="F110" s="5">
        <v>0.844666556</v>
      </c>
      <c r="G110" s="2">
        <v>0.131438736</v>
      </c>
      <c r="H110" s="5">
        <v>0.01542272</v>
      </c>
      <c r="I110" s="2">
        <v>0.002393854</v>
      </c>
      <c r="J110" s="2">
        <v>0.006078134</v>
      </c>
      <c r="K110" s="10" t="s">
        <v>36</v>
      </c>
    </row>
    <row r="111" spans="1:11">
      <c r="A111" s="4" t="s">
        <v>71</v>
      </c>
      <c r="B111" s="4" t="s">
        <v>248</v>
      </c>
      <c r="C111" s="2" t="s">
        <v>279</v>
      </c>
      <c r="D111" s="2" t="s">
        <v>203</v>
      </c>
      <c r="E111" s="2">
        <v>898</v>
      </c>
      <c r="F111" s="5">
        <v>1.37e-7</v>
      </c>
      <c r="G111" s="2">
        <v>0.582554971</v>
      </c>
      <c r="H111" s="5">
        <v>9.35e-8</v>
      </c>
      <c r="I111" s="2">
        <v>0.397576019</v>
      </c>
      <c r="J111" s="2">
        <v>0.019868779</v>
      </c>
      <c r="K111" s="10" t="s">
        <v>36</v>
      </c>
    </row>
    <row r="112" spans="1:11">
      <c r="A112" s="4" t="s">
        <v>71</v>
      </c>
      <c r="B112" s="4" t="s">
        <v>248</v>
      </c>
      <c r="C112" s="2" t="s">
        <v>280</v>
      </c>
      <c r="D112" s="2" t="s">
        <v>203</v>
      </c>
      <c r="E112" s="2">
        <v>761</v>
      </c>
      <c r="F112" s="5">
        <v>0.307168748</v>
      </c>
      <c r="G112" s="2">
        <v>0.531603024</v>
      </c>
      <c r="H112" s="5">
        <v>0.051260495</v>
      </c>
      <c r="I112" s="2">
        <v>0.088692939</v>
      </c>
      <c r="J112" s="2">
        <v>0.021274794</v>
      </c>
      <c r="K112" s="10" t="s">
        <v>36</v>
      </c>
    </row>
    <row r="113" spans="1:11">
      <c r="A113" s="4" t="s">
        <v>71</v>
      </c>
      <c r="B113" s="4" t="s">
        <v>248</v>
      </c>
      <c r="C113" s="2" t="s">
        <v>281</v>
      </c>
      <c r="D113" s="2" t="s">
        <v>203</v>
      </c>
      <c r="E113" s="2">
        <v>573</v>
      </c>
      <c r="F113" s="5">
        <v>8.28e-19</v>
      </c>
      <c r="G113" s="2">
        <v>0.938339403</v>
      </c>
      <c r="H113" s="5">
        <v>2.17e-20</v>
      </c>
      <c r="I113" s="2">
        <v>0.024547901</v>
      </c>
      <c r="J113" s="2">
        <v>0.037112696</v>
      </c>
      <c r="K113" s="10" t="s">
        <v>36</v>
      </c>
    </row>
    <row r="114" spans="1:11">
      <c r="A114" s="4" t="s">
        <v>71</v>
      </c>
      <c r="B114" s="4" t="s">
        <v>248</v>
      </c>
      <c r="C114" s="2" t="s">
        <v>282</v>
      </c>
      <c r="D114" s="2" t="s">
        <v>203</v>
      </c>
      <c r="E114" s="2">
        <v>346</v>
      </c>
      <c r="F114" s="5">
        <v>0.816146528</v>
      </c>
      <c r="G114" s="2">
        <v>0.137295761</v>
      </c>
      <c r="H114" s="5">
        <v>0.028888515</v>
      </c>
      <c r="I114" s="2">
        <v>0.004846931</v>
      </c>
      <c r="J114" s="2">
        <v>0.012822265</v>
      </c>
      <c r="K114" s="10" t="s">
        <v>36</v>
      </c>
    </row>
    <row r="115" spans="1:12">
      <c r="A115" s="4" t="s">
        <v>71</v>
      </c>
      <c r="B115" s="4" t="s">
        <v>248</v>
      </c>
      <c r="C115" s="2" t="s">
        <v>283</v>
      </c>
      <c r="D115" s="2" t="s">
        <v>203</v>
      </c>
      <c r="E115" s="2">
        <v>536</v>
      </c>
      <c r="F115" s="5">
        <v>0.109467897</v>
      </c>
      <c r="G115" s="2">
        <v>0.821795219</v>
      </c>
      <c r="H115" s="5">
        <v>0.005954966</v>
      </c>
      <c r="I115" s="2">
        <v>0.044686909</v>
      </c>
      <c r="J115" s="2">
        <v>0.018095009</v>
      </c>
      <c r="K115" s="10" t="s">
        <v>36</v>
      </c>
      <c r="L115" s="5"/>
    </row>
    <row r="116" spans="1:11">
      <c r="A116" s="4" t="s">
        <v>71</v>
      </c>
      <c r="B116" s="4" t="s">
        <v>248</v>
      </c>
      <c r="C116" s="2" t="s">
        <v>284</v>
      </c>
      <c r="D116" s="2" t="s">
        <v>203</v>
      </c>
      <c r="E116" s="2">
        <v>449</v>
      </c>
      <c r="F116" s="5">
        <v>0.732837744</v>
      </c>
      <c r="G116" s="2">
        <v>0.233671097</v>
      </c>
      <c r="H116" s="5">
        <v>0.013585971</v>
      </c>
      <c r="I116" s="2">
        <v>0.004316405</v>
      </c>
      <c r="J116" s="2">
        <v>0.015588783</v>
      </c>
      <c r="K116" s="10" t="s">
        <v>36</v>
      </c>
    </row>
    <row r="117" spans="1:12">
      <c r="A117" s="4" t="s">
        <v>71</v>
      </c>
      <c r="B117" s="4" t="s">
        <v>248</v>
      </c>
      <c r="C117" s="2" t="s">
        <v>285</v>
      </c>
      <c r="D117" s="2" t="s">
        <v>203</v>
      </c>
      <c r="E117" s="2">
        <v>403</v>
      </c>
      <c r="F117" s="5">
        <v>0.728001817</v>
      </c>
      <c r="G117" s="2">
        <v>0.22716736</v>
      </c>
      <c r="H117" s="5">
        <v>0.024693448</v>
      </c>
      <c r="I117" s="2">
        <v>0.007692956</v>
      </c>
      <c r="J117" s="2">
        <v>0.01244442</v>
      </c>
      <c r="K117" s="10" t="s">
        <v>36</v>
      </c>
      <c r="L117" s="5"/>
    </row>
    <row r="118" spans="1:11">
      <c r="A118" s="4" t="s">
        <v>71</v>
      </c>
      <c r="B118" s="4" t="s">
        <v>248</v>
      </c>
      <c r="C118" s="2" t="s">
        <v>286</v>
      </c>
      <c r="D118" s="2" t="s">
        <v>203</v>
      </c>
      <c r="E118" s="2">
        <v>464</v>
      </c>
      <c r="F118" s="5">
        <v>0.756931691</v>
      </c>
      <c r="G118" s="2">
        <v>0.203826397</v>
      </c>
      <c r="H118" s="5">
        <v>0.018305037</v>
      </c>
      <c r="I118" s="2">
        <v>0.004913153</v>
      </c>
      <c r="J118" s="2">
        <v>0.016023722</v>
      </c>
      <c r="K118" s="10" t="s">
        <v>36</v>
      </c>
    </row>
    <row r="119" spans="1:11">
      <c r="A119" s="4" t="s">
        <v>71</v>
      </c>
      <c r="B119" s="4" t="s">
        <v>248</v>
      </c>
      <c r="C119" s="2" t="s">
        <v>287</v>
      </c>
      <c r="D119" s="2" t="s">
        <v>203</v>
      </c>
      <c r="E119" s="2">
        <v>194</v>
      </c>
      <c r="F119" s="5">
        <v>0.804679048</v>
      </c>
      <c r="G119" s="2">
        <v>0.097593654</v>
      </c>
      <c r="H119" s="5">
        <v>0.067543728</v>
      </c>
      <c r="I119" s="2">
        <v>0.008169872</v>
      </c>
      <c r="J119" s="2">
        <v>0.022013698</v>
      </c>
      <c r="K119" s="10" t="s">
        <v>36</v>
      </c>
    </row>
    <row r="120" spans="1:11">
      <c r="A120" s="4" t="s">
        <v>71</v>
      </c>
      <c r="B120" s="4" t="s">
        <v>248</v>
      </c>
      <c r="C120" s="2" t="s">
        <v>288</v>
      </c>
      <c r="D120" s="2" t="s">
        <v>203</v>
      </c>
      <c r="E120" s="2">
        <v>497</v>
      </c>
      <c r="F120" s="5">
        <v>0.409691466</v>
      </c>
      <c r="G120" s="2">
        <v>0.553559732</v>
      </c>
      <c r="H120" s="5">
        <v>0.008355932</v>
      </c>
      <c r="I120" s="2">
        <v>0.011273103</v>
      </c>
      <c r="J120" s="2">
        <v>0.017119767</v>
      </c>
      <c r="K120" s="10" t="s">
        <v>36</v>
      </c>
    </row>
    <row r="121" spans="1:11">
      <c r="A121" s="4" t="s">
        <v>71</v>
      </c>
      <c r="B121" s="4" t="s">
        <v>248</v>
      </c>
      <c r="C121" s="2" t="s">
        <v>289</v>
      </c>
      <c r="D121" s="2" t="s">
        <v>203</v>
      </c>
      <c r="E121" s="2">
        <v>488</v>
      </c>
      <c r="F121" s="5">
        <v>0.202229363</v>
      </c>
      <c r="G121" s="2">
        <v>0.74440352</v>
      </c>
      <c r="H121" s="5">
        <v>0.005092231</v>
      </c>
      <c r="I121" s="2">
        <v>0.018714873</v>
      </c>
      <c r="J121" s="2">
        <v>0.029560013</v>
      </c>
      <c r="K121" s="10" t="s">
        <v>36</v>
      </c>
    </row>
    <row r="122" spans="1:11">
      <c r="A122" s="4" t="s">
        <v>71</v>
      </c>
      <c r="B122" s="4" t="s">
        <v>248</v>
      </c>
      <c r="C122" s="2" t="s">
        <v>290</v>
      </c>
      <c r="D122" s="2" t="s">
        <v>203</v>
      </c>
      <c r="E122" s="2">
        <v>193</v>
      </c>
      <c r="F122" s="5">
        <v>0.918195215</v>
      </c>
      <c r="G122" s="2">
        <v>0.070795793</v>
      </c>
      <c r="H122" s="5">
        <v>0.006248135</v>
      </c>
      <c r="I122" s="2">
        <v>0.000477468</v>
      </c>
      <c r="J122" s="2">
        <v>0.004283389</v>
      </c>
      <c r="K122" s="10" t="s">
        <v>36</v>
      </c>
    </row>
    <row r="123" spans="1:11">
      <c r="A123" s="4" t="s">
        <v>71</v>
      </c>
      <c r="B123" s="4" t="s">
        <v>249</v>
      </c>
      <c r="C123" s="2" t="s">
        <v>291</v>
      </c>
      <c r="D123" s="2" t="s">
        <v>185</v>
      </c>
      <c r="E123" s="2">
        <v>1898</v>
      </c>
      <c r="F123" s="5">
        <v>5.06e-44</v>
      </c>
      <c r="G123" s="2">
        <v>0.876457571</v>
      </c>
      <c r="H123" s="5">
        <v>4.34e-45</v>
      </c>
      <c r="I123" s="2">
        <v>0.075138205</v>
      </c>
      <c r="J123" s="2">
        <v>0.048404224</v>
      </c>
      <c r="K123" s="10" t="s">
        <v>36</v>
      </c>
    </row>
    <row r="124" spans="1:13">
      <c r="A124" s="4" t="s">
        <v>71</v>
      </c>
      <c r="B124" s="4" t="s">
        <v>249</v>
      </c>
      <c r="C124" s="2" t="s">
        <v>280</v>
      </c>
      <c r="D124" s="2" t="s">
        <v>185</v>
      </c>
      <c r="E124" s="2">
        <v>305</v>
      </c>
      <c r="F124" s="5">
        <v>0.800286669</v>
      </c>
      <c r="G124" s="2">
        <v>0.174573342</v>
      </c>
      <c r="H124" s="5">
        <v>0.013563023</v>
      </c>
      <c r="I124" s="2">
        <v>0.002949991</v>
      </c>
      <c r="J124" s="2">
        <v>0.008626977</v>
      </c>
      <c r="K124" s="10" t="s">
        <v>36</v>
      </c>
      <c r="M124" s="5"/>
    </row>
    <row r="125" spans="1:11">
      <c r="A125" s="4" t="s">
        <v>71</v>
      </c>
      <c r="B125" s="4" t="s">
        <v>249</v>
      </c>
      <c r="C125" s="2" t="s">
        <v>281</v>
      </c>
      <c r="D125" s="2" t="s">
        <v>185</v>
      </c>
      <c r="E125" s="2">
        <v>235</v>
      </c>
      <c r="F125" s="5">
        <v>0.103837577</v>
      </c>
      <c r="G125" s="2">
        <v>0.863365878</v>
      </c>
      <c r="H125" s="5">
        <v>0.001212913</v>
      </c>
      <c r="I125" s="2">
        <v>0.010063344</v>
      </c>
      <c r="J125" s="2">
        <v>0.021520288</v>
      </c>
      <c r="K125" s="10" t="s">
        <v>36</v>
      </c>
    </row>
    <row r="126" spans="1:13">
      <c r="A126" s="4" t="s">
        <v>71</v>
      </c>
      <c r="B126" s="4" t="s">
        <v>249</v>
      </c>
      <c r="C126" s="2" t="s">
        <v>282</v>
      </c>
      <c r="D126" s="2" t="s">
        <v>185</v>
      </c>
      <c r="E126" s="2">
        <v>395</v>
      </c>
      <c r="F126" s="5">
        <v>0.780931266</v>
      </c>
      <c r="G126" s="2">
        <v>0.185184897</v>
      </c>
      <c r="H126" s="5">
        <v>0.018739573</v>
      </c>
      <c r="I126" s="2">
        <v>0.004433068</v>
      </c>
      <c r="J126" s="2">
        <v>0.010711197</v>
      </c>
      <c r="K126" s="10" t="s">
        <v>36</v>
      </c>
      <c r="M126" s="5"/>
    </row>
    <row r="127" spans="1:11">
      <c r="A127" s="4" t="s">
        <v>71</v>
      </c>
      <c r="B127" s="4" t="s">
        <v>249</v>
      </c>
      <c r="C127" s="2" t="s">
        <v>283</v>
      </c>
      <c r="D127" s="2" t="s">
        <v>185</v>
      </c>
      <c r="E127" s="2">
        <v>452</v>
      </c>
      <c r="F127" s="5">
        <v>0.593692146</v>
      </c>
      <c r="G127" s="2">
        <v>0.353002478</v>
      </c>
      <c r="H127" s="5">
        <v>0.01531521</v>
      </c>
      <c r="I127" s="2">
        <v>0.009077334</v>
      </c>
      <c r="J127" s="2">
        <v>0.028912833</v>
      </c>
      <c r="K127" s="10" t="s">
        <v>36</v>
      </c>
    </row>
    <row r="128" spans="1:11">
      <c r="A128" s="4" t="s">
        <v>71</v>
      </c>
      <c r="B128" s="4" t="s">
        <v>249</v>
      </c>
      <c r="C128" s="2" t="s">
        <v>284</v>
      </c>
      <c r="D128" s="2" t="s">
        <v>185</v>
      </c>
      <c r="E128" s="2">
        <v>295</v>
      </c>
      <c r="F128" s="5">
        <v>0.864937678</v>
      </c>
      <c r="G128" s="2">
        <v>0.118209599</v>
      </c>
      <c r="H128" s="5">
        <v>0.010128926</v>
      </c>
      <c r="I128" s="2">
        <v>0.001378959</v>
      </c>
      <c r="J128" s="2">
        <v>0.005344838</v>
      </c>
      <c r="K128" s="10" t="s">
        <v>36</v>
      </c>
    </row>
    <row r="129" spans="1:11">
      <c r="A129" s="4" t="s">
        <v>71</v>
      </c>
      <c r="B129" s="4" t="s">
        <v>249</v>
      </c>
      <c r="C129" s="2" t="s">
        <v>285</v>
      </c>
      <c r="D129" s="2" t="s">
        <v>185</v>
      </c>
      <c r="E129" s="2">
        <v>162</v>
      </c>
      <c r="F129" s="5">
        <v>0.925066619</v>
      </c>
      <c r="G129" s="2">
        <v>0.060251817</v>
      </c>
      <c r="H129" s="5">
        <v>0.010081854</v>
      </c>
      <c r="I129" s="2">
        <v>0.000652708</v>
      </c>
      <c r="J129" s="2">
        <v>0.003947002</v>
      </c>
      <c r="K129" s="10" t="s">
        <v>36</v>
      </c>
    </row>
    <row r="130" spans="1:11">
      <c r="A130" s="4" t="s">
        <v>71</v>
      </c>
      <c r="B130" s="4" t="s">
        <v>249</v>
      </c>
      <c r="C130" s="2" t="s">
        <v>286</v>
      </c>
      <c r="D130" s="2" t="s">
        <v>185</v>
      </c>
      <c r="E130" s="2">
        <v>284</v>
      </c>
      <c r="F130" s="5">
        <v>0.864485022</v>
      </c>
      <c r="G130" s="2">
        <v>0.120995134</v>
      </c>
      <c r="H130" s="5">
        <v>0.009101268</v>
      </c>
      <c r="I130" s="2">
        <v>0.001269684</v>
      </c>
      <c r="J130" s="2">
        <v>0.004148893</v>
      </c>
      <c r="K130" s="10" t="s">
        <v>36</v>
      </c>
    </row>
    <row r="131" spans="1:11">
      <c r="A131" s="4" t="s">
        <v>71</v>
      </c>
      <c r="B131" s="4" t="s">
        <v>249</v>
      </c>
      <c r="C131" s="2" t="s">
        <v>287</v>
      </c>
      <c r="D131" s="2" t="s">
        <v>185</v>
      </c>
      <c r="E131" s="2">
        <v>584</v>
      </c>
      <c r="F131" s="5">
        <v>0.707321398</v>
      </c>
      <c r="G131" s="2">
        <v>0.240873601</v>
      </c>
      <c r="H131" s="5">
        <v>0.025431586</v>
      </c>
      <c r="I131" s="2">
        <v>0.008642827</v>
      </c>
      <c r="J131" s="2">
        <v>0.017730587</v>
      </c>
      <c r="K131" s="10" t="s">
        <v>36</v>
      </c>
    </row>
    <row r="132" spans="1:11">
      <c r="A132" s="4" t="s">
        <v>71</v>
      </c>
      <c r="B132" s="4" t="s">
        <v>249</v>
      </c>
      <c r="C132" s="2" t="s">
        <v>288</v>
      </c>
      <c r="D132" s="2" t="s">
        <v>185</v>
      </c>
      <c r="E132" s="2">
        <v>126</v>
      </c>
      <c r="F132" s="5">
        <v>0.952258945</v>
      </c>
      <c r="G132" s="2">
        <v>0.036565928</v>
      </c>
      <c r="H132" s="5">
        <v>0.008210901</v>
      </c>
      <c r="I132" s="2">
        <v>0.00031264</v>
      </c>
      <c r="J132" s="2">
        <v>0.002651585</v>
      </c>
      <c r="K132" s="10" t="s">
        <v>36</v>
      </c>
    </row>
    <row r="133" spans="1:11">
      <c r="A133" s="4" t="s">
        <v>71</v>
      </c>
      <c r="B133" s="4" t="s">
        <v>249</v>
      </c>
      <c r="C133" s="2" t="s">
        <v>289</v>
      </c>
      <c r="D133" s="2" t="s">
        <v>185</v>
      </c>
      <c r="E133" s="2">
        <v>129</v>
      </c>
      <c r="F133" s="5">
        <v>0.918646973</v>
      </c>
      <c r="G133" s="2">
        <v>0.067253469</v>
      </c>
      <c r="H133" s="5">
        <v>0.008391755</v>
      </c>
      <c r="I133" s="2">
        <v>0.000609256</v>
      </c>
      <c r="J133" s="2">
        <v>0.005098548</v>
      </c>
      <c r="K133" s="10" t="s">
        <v>36</v>
      </c>
    </row>
    <row r="134" spans="1:11">
      <c r="A134" s="4" t="s">
        <v>71</v>
      </c>
      <c r="B134" s="4" t="s">
        <v>249</v>
      </c>
      <c r="C134" s="2" t="s">
        <v>290</v>
      </c>
      <c r="D134" s="2" t="s">
        <v>185</v>
      </c>
      <c r="E134" s="2">
        <v>367</v>
      </c>
      <c r="F134" s="5">
        <v>0.843504056</v>
      </c>
      <c r="G134" s="2">
        <v>0.13036063</v>
      </c>
      <c r="H134" s="5">
        <v>0.016487026</v>
      </c>
      <c r="I134" s="2">
        <v>0.002540905</v>
      </c>
      <c r="J134" s="2">
        <v>0.007107382</v>
      </c>
      <c r="K134" s="10" t="s">
        <v>36</v>
      </c>
    </row>
    <row r="135" spans="1:11">
      <c r="A135" s="4" t="s">
        <v>71</v>
      </c>
      <c r="B135" s="4" t="s">
        <v>249</v>
      </c>
      <c r="C135" s="2" t="s">
        <v>279</v>
      </c>
      <c r="D135" s="2" t="s">
        <v>203</v>
      </c>
      <c r="E135" s="2">
        <v>959</v>
      </c>
      <c r="F135" s="5">
        <v>1.93e-7</v>
      </c>
      <c r="G135" s="2">
        <v>0.841326522</v>
      </c>
      <c r="H135" s="5">
        <v>1.4e-8</v>
      </c>
      <c r="I135" s="2">
        <v>0.060766166</v>
      </c>
      <c r="J135" s="2">
        <v>0.097907104</v>
      </c>
      <c r="K135" s="10" t="s">
        <v>36</v>
      </c>
    </row>
    <row r="136" spans="1:11">
      <c r="A136" s="4" t="s">
        <v>71</v>
      </c>
      <c r="B136" s="4" t="s">
        <v>249</v>
      </c>
      <c r="C136" s="2" t="s">
        <v>280</v>
      </c>
      <c r="D136" s="2" t="s">
        <v>203</v>
      </c>
      <c r="E136" s="2">
        <v>733</v>
      </c>
      <c r="F136" s="5">
        <v>0.364448829</v>
      </c>
      <c r="G136" s="2">
        <v>0.578120234</v>
      </c>
      <c r="H136" s="5">
        <v>0.014318574</v>
      </c>
      <c r="I136" s="2">
        <v>0.02269294</v>
      </c>
      <c r="J136" s="2">
        <v>0.020419422</v>
      </c>
      <c r="K136" s="10" t="s">
        <v>36</v>
      </c>
    </row>
    <row r="137" spans="1:12">
      <c r="A137" s="4" t="s">
        <v>71</v>
      </c>
      <c r="B137" s="4" t="s">
        <v>249</v>
      </c>
      <c r="C137" s="2" t="s">
        <v>281</v>
      </c>
      <c r="D137" s="2" t="s">
        <v>203</v>
      </c>
      <c r="E137" s="2">
        <v>573</v>
      </c>
      <c r="F137" s="5">
        <v>9.15e-19</v>
      </c>
      <c r="G137" s="2">
        <v>0.910110304</v>
      </c>
      <c r="H137" s="5">
        <v>2.92e-20</v>
      </c>
      <c r="I137" s="2">
        <v>0.029022915</v>
      </c>
      <c r="J137" s="2">
        <v>0.060866781</v>
      </c>
      <c r="K137" s="10" t="s">
        <v>36</v>
      </c>
      <c r="L137" s="5"/>
    </row>
    <row r="138" spans="1:11">
      <c r="A138" s="4" t="s">
        <v>71</v>
      </c>
      <c r="B138" s="4" t="s">
        <v>249</v>
      </c>
      <c r="C138" s="2" t="s">
        <v>282</v>
      </c>
      <c r="D138" s="2" t="s">
        <v>203</v>
      </c>
      <c r="E138" s="2">
        <v>343</v>
      </c>
      <c r="F138" s="5">
        <v>0.832066028</v>
      </c>
      <c r="G138" s="2">
        <v>0.138443053</v>
      </c>
      <c r="H138" s="5">
        <v>0.017799386</v>
      </c>
      <c r="I138" s="2">
        <v>0.002952807</v>
      </c>
      <c r="J138" s="2">
        <v>0.008738725</v>
      </c>
      <c r="K138" s="10" t="s">
        <v>36</v>
      </c>
    </row>
    <row r="139" spans="1:12">
      <c r="A139" s="4" t="s">
        <v>71</v>
      </c>
      <c r="B139" s="4" t="s">
        <v>249</v>
      </c>
      <c r="C139" s="2" t="s">
        <v>283</v>
      </c>
      <c r="D139" s="2" t="s">
        <v>203</v>
      </c>
      <c r="E139" s="2">
        <v>545</v>
      </c>
      <c r="F139" s="5">
        <v>0.115425594</v>
      </c>
      <c r="G139" s="2">
        <v>0.812278092</v>
      </c>
      <c r="H139" s="5">
        <v>0.003509968</v>
      </c>
      <c r="I139" s="2">
        <v>0.024656369</v>
      </c>
      <c r="J139" s="2">
        <v>0.044129976</v>
      </c>
      <c r="K139" s="10" t="s">
        <v>36</v>
      </c>
      <c r="L139" s="5"/>
    </row>
    <row r="140" spans="1:11">
      <c r="A140" s="4" t="s">
        <v>71</v>
      </c>
      <c r="B140" s="4" t="s">
        <v>249</v>
      </c>
      <c r="C140" s="2" t="s">
        <v>284</v>
      </c>
      <c r="D140" s="2" t="s">
        <v>203</v>
      </c>
      <c r="E140" s="2">
        <v>429</v>
      </c>
      <c r="F140" s="5">
        <v>0.744495693</v>
      </c>
      <c r="G140" s="2">
        <v>0.221655942</v>
      </c>
      <c r="H140" s="5">
        <v>0.01693012</v>
      </c>
      <c r="I140" s="2">
        <v>0.005028652</v>
      </c>
      <c r="J140" s="2">
        <v>0.011889593</v>
      </c>
      <c r="K140" s="10" t="s">
        <v>36</v>
      </c>
    </row>
    <row r="141" spans="1:11">
      <c r="A141" s="4" t="s">
        <v>71</v>
      </c>
      <c r="B141" s="4" t="s">
        <v>249</v>
      </c>
      <c r="C141" s="2" t="s">
        <v>285</v>
      </c>
      <c r="D141" s="2" t="s">
        <v>203</v>
      </c>
      <c r="E141" s="2">
        <v>378</v>
      </c>
      <c r="F141" s="5">
        <v>0.746555167</v>
      </c>
      <c r="G141" s="2">
        <v>0.219836811</v>
      </c>
      <c r="H141" s="5">
        <v>0.016418789</v>
      </c>
      <c r="I141" s="2">
        <v>0.004822446</v>
      </c>
      <c r="J141" s="2">
        <v>0.012366788</v>
      </c>
      <c r="K141" s="10" t="s">
        <v>36</v>
      </c>
    </row>
    <row r="142" spans="1:11">
      <c r="A142" s="4" t="s">
        <v>71</v>
      </c>
      <c r="B142" s="4" t="s">
        <v>249</v>
      </c>
      <c r="C142" s="2" t="s">
        <v>286</v>
      </c>
      <c r="D142" s="2" t="s">
        <v>203</v>
      </c>
      <c r="E142" s="2">
        <v>445</v>
      </c>
      <c r="F142" s="5">
        <v>0.768037091</v>
      </c>
      <c r="G142" s="2">
        <v>0.194276448</v>
      </c>
      <c r="H142" s="5">
        <v>0.020978057</v>
      </c>
      <c r="I142" s="2">
        <v>0.005295026</v>
      </c>
      <c r="J142" s="2">
        <v>0.011413379</v>
      </c>
      <c r="K142" s="10" t="s">
        <v>36</v>
      </c>
    </row>
    <row r="143" spans="1:11">
      <c r="A143" s="4" t="s">
        <v>71</v>
      </c>
      <c r="B143" s="4" t="s">
        <v>249</v>
      </c>
      <c r="C143" s="2" t="s">
        <v>287</v>
      </c>
      <c r="D143" s="2" t="s">
        <v>203</v>
      </c>
      <c r="E143" s="2">
        <v>196</v>
      </c>
      <c r="F143" s="5">
        <v>0.855863536</v>
      </c>
      <c r="G143" s="2">
        <v>0.120955919</v>
      </c>
      <c r="H143" s="5">
        <v>0.012660432</v>
      </c>
      <c r="I143" s="2">
        <v>0.001780511</v>
      </c>
      <c r="J143" s="2">
        <v>0.008739602</v>
      </c>
      <c r="K143" s="10" t="s">
        <v>36</v>
      </c>
    </row>
    <row r="144" spans="1:11">
      <c r="A144" s="4" t="s">
        <v>71</v>
      </c>
      <c r="B144" s="4" t="s">
        <v>249</v>
      </c>
      <c r="C144" s="2" t="s">
        <v>288</v>
      </c>
      <c r="D144" s="2" t="s">
        <v>203</v>
      </c>
      <c r="E144" s="2">
        <v>485</v>
      </c>
      <c r="F144" s="5">
        <v>0.392997429</v>
      </c>
      <c r="G144" s="2">
        <v>0.531696078</v>
      </c>
      <c r="H144" s="5">
        <v>0.009438488</v>
      </c>
      <c r="I144" s="2">
        <v>0.012716415</v>
      </c>
      <c r="J144" s="2">
        <v>0.053151589</v>
      </c>
      <c r="K144" s="10" t="s">
        <v>36</v>
      </c>
    </row>
    <row r="145" spans="1:11">
      <c r="A145" s="4" t="s">
        <v>71</v>
      </c>
      <c r="B145" s="4" t="s">
        <v>249</v>
      </c>
      <c r="C145" s="2" t="s">
        <v>289</v>
      </c>
      <c r="D145" s="2" t="s">
        <v>203</v>
      </c>
      <c r="E145" s="2">
        <v>468</v>
      </c>
      <c r="F145" s="5">
        <v>0.173886996</v>
      </c>
      <c r="G145" s="2">
        <v>0.637210679</v>
      </c>
      <c r="H145" s="5">
        <v>0.005927397</v>
      </c>
      <c r="I145" s="2">
        <v>0.021559592</v>
      </c>
      <c r="J145" s="2">
        <v>0.161415336</v>
      </c>
      <c r="K145" s="10" t="s">
        <v>36</v>
      </c>
    </row>
    <row r="146" spans="1:11">
      <c r="A146" s="4" t="s">
        <v>71</v>
      </c>
      <c r="B146" s="4" t="s">
        <v>249</v>
      </c>
      <c r="C146" s="2" t="s">
        <v>290</v>
      </c>
      <c r="D146" s="2" t="s">
        <v>203</v>
      </c>
      <c r="E146" s="2">
        <v>196</v>
      </c>
      <c r="F146" s="5">
        <v>0.897202171</v>
      </c>
      <c r="G146" s="2">
        <v>0.071484287</v>
      </c>
      <c r="H146" s="5">
        <v>0.021606323</v>
      </c>
      <c r="I146" s="2">
        <v>0.001713483</v>
      </c>
      <c r="J146" s="2">
        <v>0.007993737</v>
      </c>
      <c r="K146" s="10" t="s">
        <v>36</v>
      </c>
    </row>
    <row r="147" spans="1:11">
      <c r="A147" s="4" t="s">
        <v>91</v>
      </c>
      <c r="B147" s="4" t="s">
        <v>32</v>
      </c>
      <c r="C147" s="2" t="s">
        <v>279</v>
      </c>
      <c r="D147" s="2" t="s">
        <v>203</v>
      </c>
      <c r="E147" s="2">
        <v>997</v>
      </c>
      <c r="F147" s="5">
        <v>1.76e-7</v>
      </c>
      <c r="G147" s="2">
        <v>0.819846685</v>
      </c>
      <c r="H147" s="5">
        <v>1.02e-8</v>
      </c>
      <c r="I147" s="2">
        <v>0.047354608</v>
      </c>
      <c r="J147" s="2">
        <v>0.132798521</v>
      </c>
      <c r="K147" s="10" t="s">
        <v>36</v>
      </c>
    </row>
    <row r="148" spans="1:11">
      <c r="A148" s="4" t="s">
        <v>91</v>
      </c>
      <c r="B148" s="4" t="s">
        <v>32</v>
      </c>
      <c r="C148" s="2" t="s">
        <v>280</v>
      </c>
      <c r="D148" s="2" t="s">
        <v>203</v>
      </c>
      <c r="E148" s="2">
        <v>777</v>
      </c>
      <c r="F148" s="5">
        <v>0.33156242</v>
      </c>
      <c r="G148" s="2">
        <v>0.571124048</v>
      </c>
      <c r="H148" s="5">
        <v>0.021782552</v>
      </c>
      <c r="I148" s="2">
        <v>0.037482909</v>
      </c>
      <c r="J148" s="2">
        <v>0.038048071</v>
      </c>
      <c r="K148" s="10" t="s">
        <v>36</v>
      </c>
    </row>
    <row r="149" spans="1:11">
      <c r="A149" s="4" t="s">
        <v>91</v>
      </c>
      <c r="B149" s="4" t="s">
        <v>32</v>
      </c>
      <c r="C149" s="2" t="s">
        <v>281</v>
      </c>
      <c r="D149" s="2" t="s">
        <v>203</v>
      </c>
      <c r="E149" s="2">
        <v>591</v>
      </c>
      <c r="F149" s="5">
        <v>9.52e-19</v>
      </c>
      <c r="G149" s="2">
        <v>0.947007221</v>
      </c>
      <c r="H149" s="5">
        <v>3.27e-20</v>
      </c>
      <c r="I149" s="2">
        <v>0.032498573</v>
      </c>
      <c r="J149" s="2">
        <v>0.020494206</v>
      </c>
      <c r="K149" s="10" t="s">
        <v>36</v>
      </c>
    </row>
    <row r="150" spans="1:11">
      <c r="A150" s="4" t="s">
        <v>91</v>
      </c>
      <c r="B150" s="4" t="s">
        <v>32</v>
      </c>
      <c r="C150" s="2" t="s">
        <v>282</v>
      </c>
      <c r="D150" s="2" t="s">
        <v>203</v>
      </c>
      <c r="E150" s="2">
        <v>352</v>
      </c>
      <c r="F150" s="5">
        <v>0.828134485</v>
      </c>
      <c r="G150" s="2">
        <v>0.142774543</v>
      </c>
      <c r="H150" s="5">
        <v>0.017756048</v>
      </c>
      <c r="I150" s="2">
        <v>0.00305295</v>
      </c>
      <c r="J150" s="2">
        <v>0.008281974</v>
      </c>
      <c r="K150" s="10" t="s">
        <v>36</v>
      </c>
    </row>
    <row r="151" spans="1:11">
      <c r="A151" s="4" t="s">
        <v>91</v>
      </c>
      <c r="B151" s="4" t="s">
        <v>32</v>
      </c>
      <c r="C151" s="2" t="s">
        <v>283</v>
      </c>
      <c r="D151" s="2" t="s">
        <v>203</v>
      </c>
      <c r="E151" s="2">
        <v>203</v>
      </c>
      <c r="F151" s="5">
        <v>0.896515414</v>
      </c>
      <c r="G151" s="2">
        <v>0.08393444</v>
      </c>
      <c r="H151" s="5">
        <v>0.011686124</v>
      </c>
      <c r="I151" s="2">
        <v>0.001087313</v>
      </c>
      <c r="J151" s="2">
        <v>0.006776708</v>
      </c>
      <c r="K151" s="10" t="s">
        <v>36</v>
      </c>
    </row>
    <row r="152" spans="1:11">
      <c r="A152" s="4" t="s">
        <v>91</v>
      </c>
      <c r="B152" s="4" t="s">
        <v>32</v>
      </c>
      <c r="C152" s="2" t="s">
        <v>284</v>
      </c>
      <c r="D152" s="2" t="s">
        <v>203</v>
      </c>
      <c r="E152" s="2">
        <v>563</v>
      </c>
      <c r="F152" s="5">
        <v>0.111781998</v>
      </c>
      <c r="G152" s="2">
        <v>0.80961868</v>
      </c>
      <c r="H152" s="5">
        <v>0.005005548</v>
      </c>
      <c r="I152" s="2">
        <v>0.036216984</v>
      </c>
      <c r="J152" s="2">
        <v>0.03737679</v>
      </c>
      <c r="K152" s="10" t="s">
        <v>36</v>
      </c>
    </row>
    <row r="153" spans="1:11">
      <c r="A153" s="4" t="s">
        <v>91</v>
      </c>
      <c r="B153" s="4" t="s">
        <v>32</v>
      </c>
      <c r="C153" s="2" t="s">
        <v>285</v>
      </c>
      <c r="D153" s="2" t="s">
        <v>203</v>
      </c>
      <c r="E153" s="2">
        <v>420</v>
      </c>
      <c r="F153" s="5">
        <v>0.706693269</v>
      </c>
      <c r="G153" s="2">
        <v>0.223810276</v>
      </c>
      <c r="H153" s="5">
        <v>0.038771808</v>
      </c>
      <c r="I153" s="2">
        <v>0.012260596</v>
      </c>
      <c r="J153" s="2">
        <v>0.018464052</v>
      </c>
      <c r="K153" s="10" t="s">
        <v>36</v>
      </c>
    </row>
    <row r="154" spans="1:11">
      <c r="A154" s="4" t="s">
        <v>91</v>
      </c>
      <c r="B154" s="4" t="s">
        <v>32</v>
      </c>
      <c r="C154" s="2" t="s">
        <v>286</v>
      </c>
      <c r="D154" s="2" t="s">
        <v>203</v>
      </c>
      <c r="E154" s="2">
        <v>467</v>
      </c>
      <c r="F154" s="5">
        <v>0.749140399</v>
      </c>
      <c r="G154" s="2">
        <v>0.199810866</v>
      </c>
      <c r="H154" s="5">
        <v>0.029251652</v>
      </c>
      <c r="I154" s="2">
        <v>0.007787997</v>
      </c>
      <c r="J154" s="2">
        <v>0.014009085</v>
      </c>
      <c r="K154" s="10" t="s">
        <v>36</v>
      </c>
    </row>
    <row r="155" spans="1:12">
      <c r="A155" s="4" t="s">
        <v>91</v>
      </c>
      <c r="B155" s="4" t="s">
        <v>32</v>
      </c>
      <c r="C155" s="2" t="s">
        <v>287</v>
      </c>
      <c r="D155" s="2" t="s">
        <v>203</v>
      </c>
      <c r="E155" s="2">
        <v>203</v>
      </c>
      <c r="F155" s="5">
        <v>0.896515414</v>
      </c>
      <c r="G155" s="2">
        <v>0.08393444</v>
      </c>
      <c r="H155" s="5">
        <v>0.011686124</v>
      </c>
      <c r="I155" s="2">
        <v>0.001087313</v>
      </c>
      <c r="J155" s="2">
        <v>0.006776708</v>
      </c>
      <c r="K155" s="10" t="s">
        <v>36</v>
      </c>
      <c r="L155" s="5"/>
    </row>
    <row r="156" spans="1:11">
      <c r="A156" s="4" t="s">
        <v>91</v>
      </c>
      <c r="B156" s="4" t="s">
        <v>32</v>
      </c>
      <c r="C156" s="2" t="s">
        <v>288</v>
      </c>
      <c r="D156" s="2" t="s">
        <v>203</v>
      </c>
      <c r="E156" s="2">
        <v>500</v>
      </c>
      <c r="F156" s="5">
        <v>0.346567782</v>
      </c>
      <c r="G156" s="2">
        <v>0.509161683</v>
      </c>
      <c r="H156" s="5">
        <v>0.01123707</v>
      </c>
      <c r="I156" s="2">
        <v>0.016392353</v>
      </c>
      <c r="J156" s="2">
        <v>0.116641113</v>
      </c>
      <c r="K156" s="10" t="s">
        <v>36</v>
      </c>
    </row>
    <row r="157" spans="1:12">
      <c r="A157" s="4" t="s">
        <v>91</v>
      </c>
      <c r="B157" s="4" t="s">
        <v>32</v>
      </c>
      <c r="C157" s="2" t="s">
        <v>289</v>
      </c>
      <c r="D157" s="2" t="s">
        <v>203</v>
      </c>
      <c r="E157" s="2">
        <v>500</v>
      </c>
      <c r="F157" s="5">
        <v>0.19017893</v>
      </c>
      <c r="G157" s="2">
        <v>0.702199134</v>
      </c>
      <c r="H157" s="5">
        <v>0.016802199</v>
      </c>
      <c r="I157" s="2">
        <v>0.062010078</v>
      </c>
      <c r="J157" s="2">
        <v>0.028809659</v>
      </c>
      <c r="K157" s="10" t="s">
        <v>36</v>
      </c>
      <c r="L157" s="5"/>
    </row>
    <row r="158" spans="1:11">
      <c r="A158" s="4" t="s">
        <v>91</v>
      </c>
      <c r="B158" s="4" t="s">
        <v>32</v>
      </c>
      <c r="C158" s="2" t="s">
        <v>290</v>
      </c>
      <c r="D158" s="2" t="s">
        <v>203</v>
      </c>
      <c r="E158" s="2">
        <v>202</v>
      </c>
      <c r="F158" s="5">
        <v>0.904513049</v>
      </c>
      <c r="G158" s="2">
        <v>0.073285606</v>
      </c>
      <c r="H158" s="5">
        <v>0.0159207</v>
      </c>
      <c r="I158" s="2">
        <v>0.001284934</v>
      </c>
      <c r="J158" s="2">
        <v>0.004995711</v>
      </c>
      <c r="K158" s="10" t="s">
        <v>36</v>
      </c>
    </row>
    <row r="159" spans="1:11">
      <c r="A159" s="4" t="s">
        <v>91</v>
      </c>
      <c r="B159" s="4" t="s">
        <v>32</v>
      </c>
      <c r="C159" s="2" t="s">
        <v>291</v>
      </c>
      <c r="D159" s="2" t="s">
        <v>226</v>
      </c>
      <c r="E159" s="2">
        <v>666</v>
      </c>
      <c r="F159" s="5">
        <v>0.642979132</v>
      </c>
      <c r="G159" s="2">
        <v>0.270148205</v>
      </c>
      <c r="H159" s="5">
        <v>0.037643846</v>
      </c>
      <c r="I159" s="2">
        <v>0.015782646</v>
      </c>
      <c r="J159" s="2">
        <v>0.03344617</v>
      </c>
      <c r="K159" s="10" t="s">
        <v>36</v>
      </c>
    </row>
    <row r="160" spans="1:11">
      <c r="A160" s="4" t="s">
        <v>91</v>
      </c>
      <c r="B160" s="4" t="s">
        <v>32</v>
      </c>
      <c r="C160" s="2" t="s">
        <v>280</v>
      </c>
      <c r="D160" s="2" t="s">
        <v>226</v>
      </c>
      <c r="E160" s="2">
        <v>817</v>
      </c>
      <c r="F160" s="5">
        <v>7.71e-11</v>
      </c>
      <c r="G160" s="2">
        <v>0.901150677</v>
      </c>
      <c r="H160" s="5">
        <v>4.79e-12</v>
      </c>
      <c r="I160" s="2">
        <v>0.055964935</v>
      </c>
      <c r="J160" s="2">
        <v>0.042884387</v>
      </c>
      <c r="K160" s="10" t="s">
        <v>36</v>
      </c>
    </row>
    <row r="161" spans="1:11">
      <c r="A161" s="4" t="s">
        <v>91</v>
      </c>
      <c r="B161" s="4" t="s">
        <v>32</v>
      </c>
      <c r="C161" s="2" t="s">
        <v>281</v>
      </c>
      <c r="D161" s="2" t="s">
        <v>226</v>
      </c>
      <c r="E161" s="2">
        <v>590</v>
      </c>
      <c r="F161" s="5">
        <v>0.686953319</v>
      </c>
      <c r="G161" s="2">
        <v>0.217579597</v>
      </c>
      <c r="H161" s="5">
        <v>0.048353472</v>
      </c>
      <c r="I161" s="2">
        <v>0.015283226</v>
      </c>
      <c r="J161" s="2">
        <v>0.031830385</v>
      </c>
      <c r="K161" s="10" t="s">
        <v>36</v>
      </c>
    </row>
    <row r="162" spans="1:11">
      <c r="A162" s="4" t="s">
        <v>91</v>
      </c>
      <c r="B162" s="4" t="s">
        <v>32</v>
      </c>
      <c r="C162" s="2" t="s">
        <v>282</v>
      </c>
      <c r="D162" s="2" t="s">
        <v>226</v>
      </c>
      <c r="E162" s="2">
        <v>842</v>
      </c>
      <c r="F162" s="5">
        <v>0.359614194</v>
      </c>
      <c r="G162" s="2">
        <v>0.557599846</v>
      </c>
      <c r="H162" s="5">
        <v>0.019407446</v>
      </c>
      <c r="I162" s="2">
        <v>0.030058899</v>
      </c>
      <c r="J162" s="2">
        <v>0.033319614</v>
      </c>
      <c r="K162" s="10" t="s">
        <v>36</v>
      </c>
    </row>
    <row r="163" spans="1:11">
      <c r="A163" s="4" t="s">
        <v>91</v>
      </c>
      <c r="B163" s="4" t="s">
        <v>32</v>
      </c>
      <c r="C163" s="2" t="s">
        <v>283</v>
      </c>
      <c r="D163" s="2" t="s">
        <v>226</v>
      </c>
      <c r="E163" s="2">
        <v>253</v>
      </c>
      <c r="F163" s="5">
        <v>0.860256405</v>
      </c>
      <c r="G163" s="2">
        <v>0.093319931</v>
      </c>
      <c r="H163" s="5">
        <v>0.029791778</v>
      </c>
      <c r="I163" s="2">
        <v>0.003218375</v>
      </c>
      <c r="J163" s="2">
        <v>0.013413512</v>
      </c>
      <c r="K163" s="10" t="s">
        <v>36</v>
      </c>
    </row>
    <row r="164" spans="1:11">
      <c r="A164" s="4" t="s">
        <v>91</v>
      </c>
      <c r="B164" s="4" t="s">
        <v>32</v>
      </c>
      <c r="C164" s="2" t="s">
        <v>284</v>
      </c>
      <c r="D164" s="2" t="s">
        <v>226</v>
      </c>
      <c r="E164" s="2">
        <v>422</v>
      </c>
      <c r="F164" s="5">
        <v>0.708828044</v>
      </c>
      <c r="G164" s="2">
        <v>0.254092337</v>
      </c>
      <c r="H164" s="5">
        <v>0.018020968</v>
      </c>
      <c r="I164" s="2">
        <v>0.006447333</v>
      </c>
      <c r="J164" s="2">
        <v>0.012611318</v>
      </c>
      <c r="K164" s="10" t="s">
        <v>36</v>
      </c>
    </row>
    <row r="165" spans="1:11">
      <c r="A165" s="4" t="s">
        <v>91</v>
      </c>
      <c r="B165" s="4" t="s">
        <v>32</v>
      </c>
      <c r="C165" s="2" t="s">
        <v>285</v>
      </c>
      <c r="D165" s="2" t="s">
        <v>226</v>
      </c>
      <c r="E165" s="2">
        <v>411</v>
      </c>
      <c r="F165" s="5">
        <v>0.74308357</v>
      </c>
      <c r="G165" s="2">
        <v>0.160913838</v>
      </c>
      <c r="H165" s="5">
        <v>0.046489689</v>
      </c>
      <c r="I165" s="2">
        <v>0.0100278</v>
      </c>
      <c r="J165" s="2">
        <v>0.039485103</v>
      </c>
      <c r="K165" s="10" t="s">
        <v>36</v>
      </c>
    </row>
    <row r="166" spans="1:11">
      <c r="A166" s="4" t="s">
        <v>91</v>
      </c>
      <c r="B166" s="4" t="s">
        <v>32</v>
      </c>
      <c r="C166" s="2" t="s">
        <v>286</v>
      </c>
      <c r="D166" s="2" t="s">
        <v>226</v>
      </c>
      <c r="E166" s="2">
        <v>228</v>
      </c>
      <c r="F166" s="5">
        <v>0.842943482</v>
      </c>
      <c r="G166" s="2">
        <v>0.134216901</v>
      </c>
      <c r="H166" s="5">
        <v>0.013454278</v>
      </c>
      <c r="I166" s="2">
        <v>0.002134995</v>
      </c>
      <c r="J166" s="2">
        <v>0.007250344</v>
      </c>
      <c r="K166" s="10" t="s">
        <v>36</v>
      </c>
    </row>
    <row r="167" spans="1:11">
      <c r="A167" s="4" t="s">
        <v>91</v>
      </c>
      <c r="B167" s="4" t="s">
        <v>32</v>
      </c>
      <c r="C167" s="2" t="s">
        <v>287</v>
      </c>
      <c r="D167" s="2" t="s">
        <v>226</v>
      </c>
      <c r="E167" s="2">
        <v>314</v>
      </c>
      <c r="F167" s="5">
        <v>0.828313772</v>
      </c>
      <c r="G167" s="2">
        <v>0.137371304</v>
      </c>
      <c r="H167" s="5">
        <v>0.019860423</v>
      </c>
      <c r="I167" s="2">
        <v>0.003282571</v>
      </c>
      <c r="J167" s="2">
        <v>0.011171931</v>
      </c>
      <c r="K167" s="10" t="s">
        <v>36</v>
      </c>
    </row>
    <row r="168" spans="1:11">
      <c r="A168" s="4" t="s">
        <v>91</v>
      </c>
      <c r="B168" s="4" t="s">
        <v>32</v>
      </c>
      <c r="C168" s="2" t="s">
        <v>288</v>
      </c>
      <c r="D168" s="2" t="s">
        <v>226</v>
      </c>
      <c r="E168" s="2">
        <v>331</v>
      </c>
      <c r="F168" s="5">
        <v>0.839908143</v>
      </c>
      <c r="G168" s="2">
        <v>0.136712018</v>
      </c>
      <c r="H168" s="5">
        <v>0.01434582</v>
      </c>
      <c r="I168" s="2">
        <v>0.002328366</v>
      </c>
      <c r="J168" s="2">
        <v>0.006705652</v>
      </c>
      <c r="K168" s="10" t="s">
        <v>36</v>
      </c>
    </row>
    <row r="169" spans="1:11">
      <c r="A169" s="4" t="s">
        <v>91</v>
      </c>
      <c r="B169" s="4" t="s">
        <v>32</v>
      </c>
      <c r="C169" s="2" t="s">
        <v>289</v>
      </c>
      <c r="D169" s="2" t="s">
        <v>226</v>
      </c>
      <c r="E169" s="2">
        <v>449</v>
      </c>
      <c r="F169" s="5">
        <v>0.270803931</v>
      </c>
      <c r="G169" s="2">
        <v>0.671296085</v>
      </c>
      <c r="H169" s="5">
        <v>0.00652596</v>
      </c>
      <c r="I169" s="2">
        <v>0.016141976</v>
      </c>
      <c r="J169" s="2">
        <v>0.035232048</v>
      </c>
      <c r="K169" s="10" t="s">
        <v>36</v>
      </c>
    </row>
    <row r="170" spans="1:11">
      <c r="A170" s="4" t="s">
        <v>91</v>
      </c>
      <c r="B170" s="4" t="s">
        <v>32</v>
      </c>
      <c r="C170" s="2" t="s">
        <v>290</v>
      </c>
      <c r="D170" s="2" t="s">
        <v>226</v>
      </c>
      <c r="E170" s="2">
        <v>339</v>
      </c>
      <c r="F170" s="5">
        <v>0.72335458</v>
      </c>
      <c r="G170" s="2">
        <v>0.228705969</v>
      </c>
      <c r="H170" s="5">
        <v>0.02432056</v>
      </c>
      <c r="I170" s="2">
        <v>0.007673585</v>
      </c>
      <c r="J170" s="2">
        <v>0.015945306</v>
      </c>
      <c r="K170" s="10" t="s">
        <v>36</v>
      </c>
    </row>
    <row r="171" spans="1:11">
      <c r="A171" s="4" t="s">
        <v>91</v>
      </c>
      <c r="B171" s="4" t="s">
        <v>44</v>
      </c>
      <c r="C171" s="2" t="s">
        <v>279</v>
      </c>
      <c r="D171" s="2" t="s">
        <v>203</v>
      </c>
      <c r="E171" s="2">
        <v>958</v>
      </c>
      <c r="F171" s="5">
        <v>2.01e-7</v>
      </c>
      <c r="G171" s="2">
        <v>0.872705381</v>
      </c>
      <c r="H171" s="5">
        <v>1.54e-8</v>
      </c>
      <c r="I171" s="2">
        <v>0.066949745</v>
      </c>
      <c r="J171" s="2">
        <v>0.060344658</v>
      </c>
      <c r="K171" s="10" t="s">
        <v>36</v>
      </c>
    </row>
    <row r="172" spans="1:11">
      <c r="A172" s="4" t="s">
        <v>91</v>
      </c>
      <c r="B172" s="4" t="s">
        <v>44</v>
      </c>
      <c r="C172" s="2" t="s">
        <v>280</v>
      </c>
      <c r="D172" s="2" t="s">
        <v>203</v>
      </c>
      <c r="E172" s="2">
        <v>733</v>
      </c>
      <c r="F172" s="5">
        <v>0.338530808</v>
      </c>
      <c r="G172" s="2">
        <v>0.537006828</v>
      </c>
      <c r="H172" s="5">
        <v>0.036343118</v>
      </c>
      <c r="I172" s="2">
        <v>0.057620096</v>
      </c>
      <c r="J172" s="2">
        <v>0.03049915</v>
      </c>
      <c r="K172" s="10" t="s">
        <v>36</v>
      </c>
    </row>
    <row r="173" spans="1:11">
      <c r="A173" s="4" t="s">
        <v>91</v>
      </c>
      <c r="B173" s="4" t="s">
        <v>44</v>
      </c>
      <c r="C173" s="2" t="s">
        <v>281</v>
      </c>
      <c r="D173" s="2" t="s">
        <v>203</v>
      </c>
      <c r="E173" s="2">
        <v>573</v>
      </c>
      <c r="F173" s="5">
        <v>9.41e-19</v>
      </c>
      <c r="G173" s="2">
        <v>0.935463656</v>
      </c>
      <c r="H173" s="5">
        <v>4.22e-20</v>
      </c>
      <c r="I173" s="2">
        <v>0.041966821</v>
      </c>
      <c r="J173" s="2">
        <v>0.022569523</v>
      </c>
      <c r="K173" s="10" t="s">
        <v>36</v>
      </c>
    </row>
    <row r="174" spans="1:12">
      <c r="A174" s="4" t="s">
        <v>91</v>
      </c>
      <c r="B174" s="4" t="s">
        <v>44</v>
      </c>
      <c r="C174" s="2" t="s">
        <v>282</v>
      </c>
      <c r="D174" s="2" t="s">
        <v>203</v>
      </c>
      <c r="E174" s="2">
        <v>343</v>
      </c>
      <c r="F174" s="5">
        <v>0.815299603</v>
      </c>
      <c r="G174" s="2">
        <v>0.135653377</v>
      </c>
      <c r="H174" s="5">
        <v>0.031430942</v>
      </c>
      <c r="I174" s="2">
        <v>0.005217229</v>
      </c>
      <c r="J174" s="2">
        <v>0.01239885</v>
      </c>
      <c r="K174" s="10" t="s">
        <v>36</v>
      </c>
      <c r="L174" s="5"/>
    </row>
    <row r="175" spans="1:11">
      <c r="A175" s="4" t="s">
        <v>91</v>
      </c>
      <c r="B175" s="4" t="s">
        <v>44</v>
      </c>
      <c r="C175" s="2" t="s">
        <v>283</v>
      </c>
      <c r="D175" s="2" t="s">
        <v>203</v>
      </c>
      <c r="E175" s="2">
        <v>545</v>
      </c>
      <c r="F175" s="5">
        <v>0.115665883</v>
      </c>
      <c r="G175" s="2">
        <v>0.813969058</v>
      </c>
      <c r="H175" s="5">
        <v>0.005036318</v>
      </c>
      <c r="I175" s="2">
        <v>0.035411883</v>
      </c>
      <c r="J175" s="2">
        <v>0.029916858</v>
      </c>
      <c r="K175" s="10" t="s">
        <v>36</v>
      </c>
    </row>
    <row r="176" spans="1:12">
      <c r="A176" s="4" t="s">
        <v>91</v>
      </c>
      <c r="B176" s="4" t="s">
        <v>44</v>
      </c>
      <c r="C176" s="2" t="s">
        <v>284</v>
      </c>
      <c r="D176" s="2" t="s">
        <v>203</v>
      </c>
      <c r="E176" s="2">
        <v>429</v>
      </c>
      <c r="F176" s="5">
        <v>0.741813269</v>
      </c>
      <c r="G176" s="2">
        <v>0.220857313</v>
      </c>
      <c r="H176" s="5">
        <v>0.019479149</v>
      </c>
      <c r="I176" s="2">
        <v>0.005787392</v>
      </c>
      <c r="J176" s="2">
        <v>0.012062876</v>
      </c>
      <c r="K176" s="10" t="s">
        <v>36</v>
      </c>
      <c r="L176" s="5"/>
    </row>
    <row r="177" spans="1:11">
      <c r="A177" s="4" t="s">
        <v>91</v>
      </c>
      <c r="B177" s="4" t="s">
        <v>44</v>
      </c>
      <c r="C177" s="2" t="s">
        <v>285</v>
      </c>
      <c r="D177" s="2" t="s">
        <v>203</v>
      </c>
      <c r="E177" s="2">
        <v>379</v>
      </c>
      <c r="F177" s="5">
        <v>0.730050053</v>
      </c>
      <c r="G177" s="2">
        <v>0.215282014</v>
      </c>
      <c r="H177" s="5">
        <v>0.026339188</v>
      </c>
      <c r="I177" s="2">
        <v>0.007746493</v>
      </c>
      <c r="J177" s="2">
        <v>0.020582252</v>
      </c>
      <c r="K177" s="10" t="s">
        <v>36</v>
      </c>
    </row>
    <row r="178" spans="1:11">
      <c r="A178" s="4" t="s">
        <v>91</v>
      </c>
      <c r="B178" s="4" t="s">
        <v>44</v>
      </c>
      <c r="C178" s="2" t="s">
        <v>286</v>
      </c>
      <c r="D178" s="2" t="s">
        <v>203</v>
      </c>
      <c r="E178" s="2">
        <v>445</v>
      </c>
      <c r="F178" s="5">
        <v>0.739184242</v>
      </c>
      <c r="G178" s="2">
        <v>0.186978064</v>
      </c>
      <c r="H178" s="5">
        <v>0.040269622</v>
      </c>
      <c r="I178" s="2">
        <v>0.010162873</v>
      </c>
      <c r="J178" s="2">
        <v>0.023405199</v>
      </c>
      <c r="K178" s="10" t="s">
        <v>36</v>
      </c>
    </row>
    <row r="179" spans="1:11">
      <c r="A179" s="4" t="s">
        <v>91</v>
      </c>
      <c r="B179" s="4" t="s">
        <v>44</v>
      </c>
      <c r="C179" s="2" t="s">
        <v>287</v>
      </c>
      <c r="D179" s="2" t="s">
        <v>203</v>
      </c>
      <c r="E179" s="2">
        <v>196</v>
      </c>
      <c r="F179" s="5">
        <v>0.850949253</v>
      </c>
      <c r="G179" s="2">
        <v>0.120261402</v>
      </c>
      <c r="H179" s="5">
        <v>0.014395976</v>
      </c>
      <c r="I179" s="2">
        <v>0.002022157</v>
      </c>
      <c r="J179" s="2">
        <v>0.012371212</v>
      </c>
      <c r="K179" s="10" t="s">
        <v>36</v>
      </c>
    </row>
    <row r="180" spans="1:11">
      <c r="A180" s="4" t="s">
        <v>91</v>
      </c>
      <c r="B180" s="4" t="s">
        <v>44</v>
      </c>
      <c r="C180" s="2" t="s">
        <v>288</v>
      </c>
      <c r="D180" s="2" t="s">
        <v>203</v>
      </c>
      <c r="E180" s="2">
        <v>485</v>
      </c>
      <c r="F180" s="5">
        <v>0.345644682</v>
      </c>
      <c r="G180" s="2">
        <v>0.467631358</v>
      </c>
      <c r="H180" s="5">
        <v>0.060145011</v>
      </c>
      <c r="I180" s="2">
        <v>0.081326441</v>
      </c>
      <c r="J180" s="2">
        <v>0.045252508</v>
      </c>
      <c r="K180" s="10" t="s">
        <v>36</v>
      </c>
    </row>
    <row r="181" spans="1:11">
      <c r="A181" s="4" t="s">
        <v>91</v>
      </c>
      <c r="B181" s="4" t="s">
        <v>44</v>
      </c>
      <c r="C181" s="2" t="s">
        <v>289</v>
      </c>
      <c r="D181" s="2" t="s">
        <v>203</v>
      </c>
      <c r="E181" s="2">
        <v>468</v>
      </c>
      <c r="F181" s="5">
        <v>0.180500073</v>
      </c>
      <c r="G181" s="2">
        <v>0.661444368</v>
      </c>
      <c r="H181" s="5">
        <v>0.026578611</v>
      </c>
      <c r="I181" s="2">
        <v>0.097363479</v>
      </c>
      <c r="J181" s="2">
        <v>0.034113469</v>
      </c>
      <c r="K181" s="10" t="s">
        <v>36</v>
      </c>
    </row>
    <row r="182" spans="1:11">
      <c r="A182" s="4" t="s">
        <v>91</v>
      </c>
      <c r="B182" s="4" t="s">
        <v>44</v>
      </c>
      <c r="C182" s="2" t="s">
        <v>290</v>
      </c>
      <c r="D182" s="2" t="s">
        <v>203</v>
      </c>
      <c r="E182" s="2">
        <v>196</v>
      </c>
      <c r="F182" s="5">
        <v>0.902258502</v>
      </c>
      <c r="G182" s="2">
        <v>0.071887148</v>
      </c>
      <c r="H182" s="5">
        <v>0.016520135</v>
      </c>
      <c r="I182" s="2">
        <v>0.00130821</v>
      </c>
      <c r="J182" s="2">
        <v>0.008026004</v>
      </c>
      <c r="K182" s="10" t="s">
        <v>36</v>
      </c>
    </row>
    <row r="183" spans="1:11">
      <c r="A183" s="4" t="s">
        <v>91</v>
      </c>
      <c r="B183" s="4" t="s">
        <v>44</v>
      </c>
      <c r="C183" s="2" t="s">
        <v>291</v>
      </c>
      <c r="D183" s="2" t="s">
        <v>226</v>
      </c>
      <c r="E183" s="2">
        <v>717</v>
      </c>
      <c r="F183" s="2">
        <v>0.647461945</v>
      </c>
      <c r="G183" s="2">
        <v>0.288876665</v>
      </c>
      <c r="H183" s="2">
        <v>0.030736531</v>
      </c>
      <c r="I183" s="2">
        <v>0.01369442</v>
      </c>
      <c r="J183" s="2">
        <v>0.019230439</v>
      </c>
      <c r="K183" s="10" t="s">
        <v>36</v>
      </c>
    </row>
    <row r="184" spans="1:11">
      <c r="A184" s="4" t="s">
        <v>91</v>
      </c>
      <c r="B184" s="4" t="s">
        <v>44</v>
      </c>
      <c r="C184" s="2" t="s">
        <v>280</v>
      </c>
      <c r="D184" s="2" t="s">
        <v>226</v>
      </c>
      <c r="E184" s="2">
        <v>791</v>
      </c>
      <c r="F184" s="5">
        <v>7.95e-11</v>
      </c>
      <c r="G184" s="2">
        <v>0.929198092</v>
      </c>
      <c r="H184" s="5">
        <v>3.15e-12</v>
      </c>
      <c r="I184" s="2">
        <v>0.036818589</v>
      </c>
      <c r="J184" s="2">
        <v>0.033983319</v>
      </c>
      <c r="K184" s="10" t="s">
        <v>36</v>
      </c>
    </row>
    <row r="185" spans="1:12">
      <c r="A185" s="4" t="s">
        <v>91</v>
      </c>
      <c r="B185" s="4" t="s">
        <v>44</v>
      </c>
      <c r="C185" s="2" t="s">
        <v>281</v>
      </c>
      <c r="D185" s="2" t="s">
        <v>226</v>
      </c>
      <c r="E185" s="2">
        <v>583</v>
      </c>
      <c r="F185" s="5">
        <v>0.655245284</v>
      </c>
      <c r="G185" s="2">
        <v>0.203707596</v>
      </c>
      <c r="H185" s="5">
        <v>0.057159323</v>
      </c>
      <c r="I185" s="2">
        <v>0.017703938</v>
      </c>
      <c r="J185" s="2">
        <v>0.06618386</v>
      </c>
      <c r="K185" s="10" t="s">
        <v>36</v>
      </c>
      <c r="L185" s="5"/>
    </row>
    <row r="186" spans="1:11">
      <c r="A186" s="4" t="s">
        <v>91</v>
      </c>
      <c r="B186" s="4" t="s">
        <v>44</v>
      </c>
      <c r="C186" s="2" t="s">
        <v>282</v>
      </c>
      <c r="D186" s="2" t="s">
        <v>226</v>
      </c>
      <c r="E186" s="2">
        <v>819</v>
      </c>
      <c r="F186" s="5">
        <v>0.350586046</v>
      </c>
      <c r="G186" s="2">
        <v>0.579334627</v>
      </c>
      <c r="H186" s="5">
        <v>0.01746149</v>
      </c>
      <c r="I186" s="2">
        <v>0.028830886</v>
      </c>
      <c r="J186" s="2">
        <v>0.023786951</v>
      </c>
      <c r="K186" s="10" t="s">
        <v>36</v>
      </c>
    </row>
    <row r="187" spans="1:12">
      <c r="A187" s="4" t="s">
        <v>91</v>
      </c>
      <c r="B187" s="4" t="s">
        <v>44</v>
      </c>
      <c r="C187" s="2" t="s">
        <v>283</v>
      </c>
      <c r="D187" s="2" t="s">
        <v>226</v>
      </c>
      <c r="E187" s="2">
        <v>244</v>
      </c>
      <c r="F187" s="5">
        <v>0.845886082</v>
      </c>
      <c r="G187" s="2">
        <v>0.08758663</v>
      </c>
      <c r="H187" s="5">
        <v>0.045258612</v>
      </c>
      <c r="I187" s="2">
        <v>0.004669669</v>
      </c>
      <c r="J187" s="2">
        <v>0.016599006</v>
      </c>
      <c r="K187" s="10" t="s">
        <v>36</v>
      </c>
      <c r="L187" s="5"/>
    </row>
    <row r="188" spans="1:11">
      <c r="A188" s="4" t="s">
        <v>91</v>
      </c>
      <c r="B188" s="4" t="s">
        <v>44</v>
      </c>
      <c r="C188" s="2" t="s">
        <v>284</v>
      </c>
      <c r="D188" s="2" t="s">
        <v>226</v>
      </c>
      <c r="E188" s="2">
        <v>406</v>
      </c>
      <c r="F188" s="5">
        <v>0.741521832</v>
      </c>
      <c r="G188" s="2">
        <v>0.223777326</v>
      </c>
      <c r="H188" s="5">
        <v>0.01685119</v>
      </c>
      <c r="I188" s="2">
        <v>0.005072595</v>
      </c>
      <c r="J188" s="2">
        <v>0.012777057</v>
      </c>
      <c r="K188" s="10" t="s">
        <v>36</v>
      </c>
    </row>
    <row r="189" spans="1:11">
      <c r="A189" s="4" t="s">
        <v>91</v>
      </c>
      <c r="B189" s="4" t="s">
        <v>44</v>
      </c>
      <c r="C189" s="2" t="s">
        <v>285</v>
      </c>
      <c r="D189" s="2" t="s">
        <v>226</v>
      </c>
      <c r="E189" s="2">
        <v>389</v>
      </c>
      <c r="F189" s="5">
        <v>0.811712775</v>
      </c>
      <c r="G189" s="2">
        <v>0.154508923</v>
      </c>
      <c r="H189" s="5">
        <v>0.020472079</v>
      </c>
      <c r="I189" s="2">
        <v>0.003887426</v>
      </c>
      <c r="J189" s="2">
        <v>0.009418797</v>
      </c>
      <c r="K189" s="10" t="s">
        <v>36</v>
      </c>
    </row>
    <row r="190" spans="1:11">
      <c r="A190" s="4" t="s">
        <v>91</v>
      </c>
      <c r="B190" s="4" t="s">
        <v>44</v>
      </c>
      <c r="C190" s="2" t="s">
        <v>286</v>
      </c>
      <c r="D190" s="2" t="s">
        <v>226</v>
      </c>
      <c r="E190" s="2">
        <v>218</v>
      </c>
      <c r="F190" s="5">
        <v>0.846711346</v>
      </c>
      <c r="G190" s="2">
        <v>0.127609012</v>
      </c>
      <c r="H190" s="5">
        <v>0.014278552</v>
      </c>
      <c r="I190" s="2">
        <v>0.002142681</v>
      </c>
      <c r="J190" s="2">
        <v>0.009258408</v>
      </c>
      <c r="K190" s="10" t="s">
        <v>36</v>
      </c>
    </row>
    <row r="191" spans="1:11">
      <c r="A191" s="4" t="s">
        <v>91</v>
      </c>
      <c r="B191" s="4" t="s">
        <v>44</v>
      </c>
      <c r="C191" s="2" t="s">
        <v>287</v>
      </c>
      <c r="D191" s="2" t="s">
        <v>226</v>
      </c>
      <c r="E191" s="2">
        <v>290</v>
      </c>
      <c r="F191" s="5">
        <v>0.843294468</v>
      </c>
      <c r="G191" s="2">
        <v>0.127967178</v>
      </c>
      <c r="H191" s="5">
        <v>0.017391218</v>
      </c>
      <c r="I191" s="2">
        <v>0.002630344</v>
      </c>
      <c r="J191" s="2">
        <v>0.008716792</v>
      </c>
      <c r="K191" s="10" t="s">
        <v>36</v>
      </c>
    </row>
    <row r="192" spans="1:11">
      <c r="A192" s="4" t="s">
        <v>91</v>
      </c>
      <c r="B192" s="4" t="s">
        <v>44</v>
      </c>
      <c r="C192" s="2" t="s">
        <v>288</v>
      </c>
      <c r="D192" s="2" t="s">
        <v>226</v>
      </c>
      <c r="E192" s="2">
        <v>316</v>
      </c>
      <c r="F192" s="5">
        <v>0.821215123</v>
      </c>
      <c r="G192" s="2">
        <v>0.127551613</v>
      </c>
      <c r="H192" s="5">
        <v>0.017487058</v>
      </c>
      <c r="I192" s="2">
        <v>0.002685039</v>
      </c>
      <c r="J192" s="2">
        <v>0.031061168</v>
      </c>
      <c r="K192" s="10" t="s">
        <v>36</v>
      </c>
    </row>
    <row r="193" spans="1:11">
      <c r="A193" s="4" t="s">
        <v>91</v>
      </c>
      <c r="B193" s="4" t="s">
        <v>44</v>
      </c>
      <c r="C193" s="2" t="s">
        <v>289</v>
      </c>
      <c r="D193" s="2" t="s">
        <v>226</v>
      </c>
      <c r="E193" s="2">
        <v>441</v>
      </c>
      <c r="F193" s="5">
        <v>0.226012539</v>
      </c>
      <c r="G193" s="2">
        <v>0.527893236</v>
      </c>
      <c r="H193" s="5">
        <v>0.062773512</v>
      </c>
      <c r="I193" s="2">
        <v>0.146582173</v>
      </c>
      <c r="J193" s="2">
        <v>0.036738541</v>
      </c>
      <c r="K193" s="10" t="s">
        <v>36</v>
      </c>
    </row>
    <row r="194" spans="1:11">
      <c r="A194" s="4" t="s">
        <v>91</v>
      </c>
      <c r="B194" s="4" t="s">
        <v>44</v>
      </c>
      <c r="C194" s="2" t="s">
        <v>290</v>
      </c>
      <c r="D194" s="2" t="s">
        <v>226</v>
      </c>
      <c r="E194" s="2">
        <v>328</v>
      </c>
      <c r="F194" s="5">
        <v>0.743540409</v>
      </c>
      <c r="G194" s="2">
        <v>0.225816331</v>
      </c>
      <c r="H194" s="5">
        <v>0.016348314</v>
      </c>
      <c r="I194" s="2">
        <v>0.004955712</v>
      </c>
      <c r="J194" s="2">
        <v>0.009339234</v>
      </c>
      <c r="K194" s="10" t="s">
        <v>36</v>
      </c>
    </row>
    <row r="195" spans="1:11">
      <c r="A195" s="4" t="s">
        <v>108</v>
      </c>
      <c r="B195" s="4" t="s">
        <v>32</v>
      </c>
      <c r="C195" s="2" t="s">
        <v>279</v>
      </c>
      <c r="D195" s="2" t="s">
        <v>203</v>
      </c>
      <c r="E195" s="2">
        <v>997</v>
      </c>
      <c r="F195" s="5">
        <v>1.91e-7</v>
      </c>
      <c r="G195" s="2">
        <v>0.892372947</v>
      </c>
      <c r="H195" s="5">
        <v>1.51e-8</v>
      </c>
      <c r="I195" s="2">
        <v>0.070352421</v>
      </c>
      <c r="J195" s="2">
        <v>0.037274426</v>
      </c>
      <c r="K195" s="10" t="s">
        <v>36</v>
      </c>
    </row>
    <row r="196" spans="1:11">
      <c r="A196" s="4" t="s">
        <v>108</v>
      </c>
      <c r="B196" s="4" t="s">
        <v>32</v>
      </c>
      <c r="C196" s="2" t="s">
        <v>280</v>
      </c>
      <c r="D196" s="2" t="s">
        <v>203</v>
      </c>
      <c r="E196" s="2">
        <v>777</v>
      </c>
      <c r="F196" s="5">
        <v>0.315237465</v>
      </c>
      <c r="G196" s="2">
        <v>0.543003929</v>
      </c>
      <c r="H196" s="5">
        <v>0.035645086</v>
      </c>
      <c r="I196" s="2">
        <v>0.061354739</v>
      </c>
      <c r="J196" s="2">
        <v>0.044758781</v>
      </c>
      <c r="K196" s="10" t="s">
        <v>36</v>
      </c>
    </row>
    <row r="197" spans="1:11">
      <c r="A197" s="4" t="s">
        <v>108</v>
      </c>
      <c r="B197" s="4" t="s">
        <v>32</v>
      </c>
      <c r="C197" s="2" t="s">
        <v>281</v>
      </c>
      <c r="D197" s="2" t="s">
        <v>203</v>
      </c>
      <c r="E197" s="2">
        <v>591</v>
      </c>
      <c r="F197" s="5">
        <v>9.32e-19</v>
      </c>
      <c r="G197" s="2">
        <v>0.927169988</v>
      </c>
      <c r="H197" s="5">
        <v>4.36e-20</v>
      </c>
      <c r="I197" s="2">
        <v>0.04333996</v>
      </c>
      <c r="J197" s="2">
        <v>0.029490052</v>
      </c>
      <c r="K197" s="10" t="s">
        <v>36</v>
      </c>
    </row>
    <row r="198" spans="1:13">
      <c r="A198" s="4" t="s">
        <v>108</v>
      </c>
      <c r="B198" s="4" t="s">
        <v>32</v>
      </c>
      <c r="C198" s="2" t="s">
        <v>282</v>
      </c>
      <c r="D198" s="2" t="s">
        <v>203</v>
      </c>
      <c r="E198" s="2">
        <v>352</v>
      </c>
      <c r="F198" s="5">
        <v>0.818722639</v>
      </c>
      <c r="G198" s="2">
        <v>0.141151893</v>
      </c>
      <c r="H198" s="5">
        <v>0.024519938</v>
      </c>
      <c r="I198" s="2">
        <v>0.004215971</v>
      </c>
      <c r="J198" s="2">
        <v>0.011389559</v>
      </c>
      <c r="K198" s="10" t="s">
        <v>36</v>
      </c>
      <c r="M198" s="5"/>
    </row>
    <row r="199" spans="1:11">
      <c r="A199" s="4" t="s">
        <v>108</v>
      </c>
      <c r="B199" s="4" t="s">
        <v>32</v>
      </c>
      <c r="C199" s="2" t="s">
        <v>283</v>
      </c>
      <c r="D199" s="2" t="s">
        <v>203</v>
      </c>
      <c r="E199" s="2">
        <v>563</v>
      </c>
      <c r="F199" s="5">
        <v>0.109602538</v>
      </c>
      <c r="G199" s="2">
        <v>0.793833207</v>
      </c>
      <c r="H199" s="5">
        <v>0.00438069</v>
      </c>
      <c r="I199" s="2">
        <v>0.031668102</v>
      </c>
      <c r="J199" s="2">
        <v>0.060515463</v>
      </c>
      <c r="K199" s="10" t="s">
        <v>36</v>
      </c>
    </row>
    <row r="200" spans="1:13">
      <c r="A200" s="4" t="s">
        <v>108</v>
      </c>
      <c r="B200" s="4" t="s">
        <v>32</v>
      </c>
      <c r="C200" s="2" t="s">
        <v>284</v>
      </c>
      <c r="D200" s="2" t="s">
        <v>203</v>
      </c>
      <c r="E200" s="2">
        <v>453</v>
      </c>
      <c r="F200" s="5">
        <v>0.720878836</v>
      </c>
      <c r="G200" s="2">
        <v>0.229393383</v>
      </c>
      <c r="H200" s="5">
        <v>0.024298461</v>
      </c>
      <c r="I200" s="2">
        <v>0.007714384</v>
      </c>
      <c r="J200" s="2">
        <v>0.017714935</v>
      </c>
      <c r="K200" s="10" t="s">
        <v>36</v>
      </c>
      <c r="M200" s="5"/>
    </row>
    <row r="201" spans="1:11">
      <c r="A201" s="4" t="s">
        <v>108</v>
      </c>
      <c r="B201" s="4" t="s">
        <v>32</v>
      </c>
      <c r="C201" s="2" t="s">
        <v>285</v>
      </c>
      <c r="D201" s="2" t="s">
        <v>203</v>
      </c>
      <c r="E201" s="2">
        <v>420</v>
      </c>
      <c r="F201" s="5">
        <v>0.723353661</v>
      </c>
      <c r="G201" s="2">
        <v>0.229086634</v>
      </c>
      <c r="H201" s="5">
        <v>0.02420266</v>
      </c>
      <c r="I201" s="2">
        <v>0.007649293</v>
      </c>
      <c r="J201" s="2">
        <v>0.015707752</v>
      </c>
      <c r="K201" s="10" t="s">
        <v>36</v>
      </c>
    </row>
    <row r="202" spans="1:11">
      <c r="A202" s="4" t="s">
        <v>108</v>
      </c>
      <c r="B202" s="4" t="s">
        <v>32</v>
      </c>
      <c r="C202" s="2" t="s">
        <v>286</v>
      </c>
      <c r="D202" s="2" t="s">
        <v>203</v>
      </c>
      <c r="E202" s="2">
        <v>467</v>
      </c>
      <c r="F202" s="5">
        <v>0.748637237</v>
      </c>
      <c r="G202" s="2">
        <v>0.199676663</v>
      </c>
      <c r="H202" s="5">
        <v>0.028007037</v>
      </c>
      <c r="I202" s="2">
        <v>0.007453817</v>
      </c>
      <c r="J202" s="2">
        <v>0.016225247</v>
      </c>
      <c r="K202" s="10" t="s">
        <v>36</v>
      </c>
    </row>
    <row r="203" spans="1:11">
      <c r="A203" s="4" t="s">
        <v>108</v>
      </c>
      <c r="B203" s="4" t="s">
        <v>32</v>
      </c>
      <c r="C203" s="2" t="s">
        <v>287</v>
      </c>
      <c r="D203" s="2" t="s">
        <v>203</v>
      </c>
      <c r="E203" s="2">
        <v>203</v>
      </c>
      <c r="F203" s="5">
        <v>0.892001356</v>
      </c>
      <c r="G203" s="2">
        <v>0.083511821</v>
      </c>
      <c r="H203" s="5">
        <v>0.015500223</v>
      </c>
      <c r="I203" s="2">
        <v>0.001443634</v>
      </c>
      <c r="J203" s="2">
        <v>0.007542966</v>
      </c>
      <c r="K203" s="10" t="s">
        <v>36</v>
      </c>
    </row>
    <row r="204" spans="1:11">
      <c r="A204" s="4" t="s">
        <v>108</v>
      </c>
      <c r="B204" s="4" t="s">
        <v>32</v>
      </c>
      <c r="C204" s="2" t="s">
        <v>288</v>
      </c>
      <c r="D204" s="2" t="s">
        <v>203</v>
      </c>
      <c r="E204" s="2">
        <v>500</v>
      </c>
      <c r="F204" s="5">
        <v>0.377722567</v>
      </c>
      <c r="G204" s="2">
        <v>0.554932881</v>
      </c>
      <c r="H204" s="5">
        <v>0.012460396</v>
      </c>
      <c r="I204" s="2">
        <v>0.018269634</v>
      </c>
      <c r="J204" s="2">
        <v>0.036614522</v>
      </c>
      <c r="K204" s="10" t="s">
        <v>36</v>
      </c>
    </row>
    <row r="205" spans="1:11">
      <c r="A205" s="4" t="s">
        <v>108</v>
      </c>
      <c r="B205" s="4" t="s">
        <v>32</v>
      </c>
      <c r="C205" s="2" t="s">
        <v>289</v>
      </c>
      <c r="D205" s="2" t="s">
        <v>203</v>
      </c>
      <c r="E205" s="2">
        <v>500</v>
      </c>
      <c r="F205" s="5">
        <v>0.200339883</v>
      </c>
      <c r="G205" s="2">
        <v>0.739716501</v>
      </c>
      <c r="H205" s="5">
        <v>0.005830097</v>
      </c>
      <c r="I205" s="2">
        <v>0.021493893</v>
      </c>
      <c r="J205" s="2">
        <v>0.032619625</v>
      </c>
      <c r="K205" s="10" t="s">
        <v>36</v>
      </c>
    </row>
    <row r="206" spans="1:11">
      <c r="A206" s="4" t="s">
        <v>108</v>
      </c>
      <c r="B206" s="4" t="s">
        <v>32</v>
      </c>
      <c r="C206" s="2" t="s">
        <v>290</v>
      </c>
      <c r="D206" s="2" t="s">
        <v>203</v>
      </c>
      <c r="E206" s="2">
        <v>202</v>
      </c>
      <c r="F206" s="5">
        <v>0.908673836</v>
      </c>
      <c r="G206" s="2">
        <v>0.073622722</v>
      </c>
      <c r="H206" s="5">
        <v>0.012224394</v>
      </c>
      <c r="I206" s="2">
        <v>0.000985954</v>
      </c>
      <c r="J206" s="2">
        <v>0.004493095</v>
      </c>
      <c r="K206" s="10" t="s">
        <v>36</v>
      </c>
    </row>
    <row r="207" spans="1:11">
      <c r="A207" s="4" t="s">
        <v>108</v>
      </c>
      <c r="B207" s="4" t="s">
        <v>44</v>
      </c>
      <c r="C207" s="2" t="s">
        <v>279</v>
      </c>
      <c r="D207" s="2" t="s">
        <v>203</v>
      </c>
      <c r="E207" s="2">
        <v>1019</v>
      </c>
      <c r="F207" s="5">
        <v>1.81e-7</v>
      </c>
      <c r="G207" s="2">
        <v>0.846128014</v>
      </c>
      <c r="H207" s="5">
        <v>1.94e-8</v>
      </c>
      <c r="I207" s="2">
        <v>0.090516844</v>
      </c>
      <c r="J207" s="2">
        <v>0.063354941</v>
      </c>
      <c r="K207" s="10" t="s">
        <v>36</v>
      </c>
    </row>
    <row r="208" spans="1:11">
      <c r="A208" s="4" t="s">
        <v>108</v>
      </c>
      <c r="B208" s="4" t="s">
        <v>44</v>
      </c>
      <c r="C208" s="2" t="s">
        <v>280</v>
      </c>
      <c r="D208" s="2" t="s">
        <v>203</v>
      </c>
      <c r="E208" s="2">
        <v>796</v>
      </c>
      <c r="F208" s="5">
        <v>0.328469943</v>
      </c>
      <c r="G208" s="2">
        <v>0.576391543</v>
      </c>
      <c r="H208" s="5">
        <v>0.022394128</v>
      </c>
      <c r="I208" s="2">
        <v>0.039263223</v>
      </c>
      <c r="J208" s="2">
        <v>0.033481163</v>
      </c>
      <c r="K208" s="10" t="s">
        <v>36</v>
      </c>
    </row>
    <row r="209" spans="1:11">
      <c r="A209" s="4" t="s">
        <v>108</v>
      </c>
      <c r="B209" s="4" t="s">
        <v>44</v>
      </c>
      <c r="C209" s="2" t="s">
        <v>281</v>
      </c>
      <c r="D209" s="2" t="s">
        <v>203</v>
      </c>
      <c r="E209" s="2">
        <v>614</v>
      </c>
      <c r="F209" s="5">
        <v>7.68e-19</v>
      </c>
      <c r="G209" s="2">
        <v>0.870677665</v>
      </c>
      <c r="H209" s="5">
        <v>6.44e-20</v>
      </c>
      <c r="I209" s="2">
        <v>0.07292406</v>
      </c>
      <c r="J209" s="2">
        <v>0.056398275</v>
      </c>
      <c r="K209" s="10" t="s">
        <v>36</v>
      </c>
    </row>
    <row r="210" spans="1:13">
      <c r="A210" s="4" t="s">
        <v>108</v>
      </c>
      <c r="B210" s="4" t="s">
        <v>44</v>
      </c>
      <c r="C210" s="2" t="s">
        <v>282</v>
      </c>
      <c r="D210" s="2" t="s">
        <v>203</v>
      </c>
      <c r="E210" s="2">
        <v>372</v>
      </c>
      <c r="F210" s="5">
        <v>0.804811788</v>
      </c>
      <c r="G210" s="2">
        <v>0.1439846</v>
      </c>
      <c r="H210" s="5">
        <v>0.032082386</v>
      </c>
      <c r="I210" s="2">
        <v>0.005726294</v>
      </c>
      <c r="J210" s="2">
        <v>0.013394932</v>
      </c>
      <c r="K210" s="10" t="s">
        <v>36</v>
      </c>
      <c r="M210" s="5"/>
    </row>
    <row r="211" spans="1:11">
      <c r="A211" s="4" t="s">
        <v>108</v>
      </c>
      <c r="B211" s="4" t="s">
        <v>44</v>
      </c>
      <c r="C211" s="2" t="s">
        <v>283</v>
      </c>
      <c r="D211" s="2" t="s">
        <v>203</v>
      </c>
      <c r="E211" s="2">
        <v>589</v>
      </c>
      <c r="F211" s="5">
        <v>0.089330387</v>
      </c>
      <c r="G211" s="2">
        <v>0.672722433</v>
      </c>
      <c r="H211" s="5">
        <v>0.007049593</v>
      </c>
      <c r="I211" s="2">
        <v>0.052910548</v>
      </c>
      <c r="J211" s="2">
        <v>0.177987038</v>
      </c>
      <c r="K211" s="10" t="s">
        <v>36</v>
      </c>
    </row>
    <row r="212" spans="1:13">
      <c r="A212" s="4" t="s">
        <v>108</v>
      </c>
      <c r="B212" s="4" t="s">
        <v>44</v>
      </c>
      <c r="C212" s="2" t="s">
        <v>284</v>
      </c>
      <c r="D212" s="2" t="s">
        <v>203</v>
      </c>
      <c r="E212" s="2">
        <v>473</v>
      </c>
      <c r="F212" s="5">
        <v>0.682207421</v>
      </c>
      <c r="G212" s="2">
        <v>0.223845598</v>
      </c>
      <c r="H212" s="5">
        <v>0.044585255</v>
      </c>
      <c r="I212" s="2">
        <v>0.014594527</v>
      </c>
      <c r="J212" s="2">
        <v>0.034767199</v>
      </c>
      <c r="K212" s="10" t="s">
        <v>36</v>
      </c>
      <c r="M212" s="5"/>
    </row>
    <row r="213" spans="1:11">
      <c r="A213" s="4" t="s">
        <v>108</v>
      </c>
      <c r="B213" s="4" t="s">
        <v>44</v>
      </c>
      <c r="C213" s="2" t="s">
        <v>285</v>
      </c>
      <c r="D213" s="2" t="s">
        <v>203</v>
      </c>
      <c r="E213" s="2">
        <v>432</v>
      </c>
      <c r="F213" s="5">
        <v>0.713590702</v>
      </c>
      <c r="G213" s="2">
        <v>0.231105823</v>
      </c>
      <c r="H213" s="5">
        <v>0.027231044</v>
      </c>
      <c r="I213" s="2">
        <v>0.008799863</v>
      </c>
      <c r="J213" s="2">
        <v>0.019272568</v>
      </c>
      <c r="K213" s="10" t="s">
        <v>36</v>
      </c>
    </row>
    <row r="214" spans="1:11">
      <c r="A214" s="4" t="s">
        <v>108</v>
      </c>
      <c r="B214" s="4" t="s">
        <v>44</v>
      </c>
      <c r="C214" s="2" t="s">
        <v>286</v>
      </c>
      <c r="D214" s="2" t="s">
        <v>203</v>
      </c>
      <c r="E214" s="2">
        <v>481</v>
      </c>
      <c r="F214" s="5">
        <v>0.720127309</v>
      </c>
      <c r="G214" s="2">
        <v>0.197280263</v>
      </c>
      <c r="H214" s="5">
        <v>0.044099331</v>
      </c>
      <c r="I214" s="2">
        <v>0.012054658</v>
      </c>
      <c r="J214" s="2">
        <v>0.026438439</v>
      </c>
      <c r="K214" s="10" t="s">
        <v>36</v>
      </c>
    </row>
    <row r="215" spans="1:11">
      <c r="A215" s="4" t="s">
        <v>108</v>
      </c>
      <c r="B215" s="4" t="s">
        <v>44</v>
      </c>
      <c r="C215" s="2" t="s">
        <v>287</v>
      </c>
      <c r="D215" s="2" t="s">
        <v>203</v>
      </c>
      <c r="E215" s="2">
        <v>220</v>
      </c>
      <c r="F215" s="5">
        <v>0.84334148</v>
      </c>
      <c r="G215" s="2">
        <v>0.128856554</v>
      </c>
      <c r="H215" s="5">
        <v>0.013512881</v>
      </c>
      <c r="I215" s="2">
        <v>0.002052435</v>
      </c>
      <c r="J215" s="2">
        <v>0.01223665</v>
      </c>
      <c r="K215" s="10" t="s">
        <v>36</v>
      </c>
    </row>
    <row r="216" spans="1:11">
      <c r="A216" s="4" t="s">
        <v>108</v>
      </c>
      <c r="B216" s="4" t="s">
        <v>44</v>
      </c>
      <c r="C216" s="2" t="s">
        <v>288</v>
      </c>
      <c r="D216" s="2" t="s">
        <v>203</v>
      </c>
      <c r="E216" s="2">
        <v>527</v>
      </c>
      <c r="F216" s="5">
        <v>0.280804302</v>
      </c>
      <c r="G216" s="2">
        <v>0.416834026</v>
      </c>
      <c r="H216" s="5">
        <v>0.093642636</v>
      </c>
      <c r="I216" s="2">
        <v>0.138936054</v>
      </c>
      <c r="J216" s="2">
        <v>0.069782982</v>
      </c>
      <c r="K216" s="10" t="s">
        <v>36</v>
      </c>
    </row>
    <row r="217" spans="1:11">
      <c r="A217" s="4" t="s">
        <v>108</v>
      </c>
      <c r="B217" s="4" t="s">
        <v>44</v>
      </c>
      <c r="C217" s="2" t="s">
        <v>289</v>
      </c>
      <c r="D217" s="2" t="s">
        <v>203</v>
      </c>
      <c r="E217" s="2">
        <v>514</v>
      </c>
      <c r="F217" s="5">
        <v>0.194805938</v>
      </c>
      <c r="G217" s="2">
        <v>0.720915362</v>
      </c>
      <c r="H217" s="5">
        <v>0.007761433</v>
      </c>
      <c r="I217" s="2">
        <v>0.028674775</v>
      </c>
      <c r="J217" s="2">
        <v>0.047842492</v>
      </c>
      <c r="K217" s="10" t="s">
        <v>36</v>
      </c>
    </row>
    <row r="218" spans="1:11">
      <c r="A218" s="4" t="s">
        <v>108</v>
      </c>
      <c r="B218" s="4" t="s">
        <v>44</v>
      </c>
      <c r="C218" s="2" t="s">
        <v>290</v>
      </c>
      <c r="D218" s="2" t="s">
        <v>203</v>
      </c>
      <c r="E218" s="2">
        <v>217</v>
      </c>
      <c r="F218" s="5">
        <v>0.90206672</v>
      </c>
      <c r="G218" s="2">
        <v>0.078006343</v>
      </c>
      <c r="H218" s="5">
        <v>0.01344336</v>
      </c>
      <c r="I218" s="2">
        <v>0.00115719</v>
      </c>
      <c r="J218" s="2">
        <v>0.005326386</v>
      </c>
      <c r="K218" s="10" t="s">
        <v>36</v>
      </c>
    </row>
    <row r="219" spans="1:11">
      <c r="A219" s="4" t="s">
        <v>118</v>
      </c>
      <c r="B219" s="4" t="s">
        <v>32</v>
      </c>
      <c r="C219" s="2" t="s">
        <v>291</v>
      </c>
      <c r="D219" s="2" t="s">
        <v>185</v>
      </c>
      <c r="E219" s="2">
        <v>1829</v>
      </c>
      <c r="F219" s="5">
        <v>4.11e-44</v>
      </c>
      <c r="G219" s="2">
        <v>0.710647058</v>
      </c>
      <c r="H219" s="5">
        <v>1.34e-44</v>
      </c>
      <c r="I219" s="2">
        <v>0.231273089</v>
      </c>
      <c r="J219" s="2">
        <v>0.058079853</v>
      </c>
      <c r="K219" s="10" t="s">
        <v>36</v>
      </c>
    </row>
    <row r="220" spans="1:11">
      <c r="A220" s="4" t="s">
        <v>118</v>
      </c>
      <c r="B220" s="4" t="s">
        <v>32</v>
      </c>
      <c r="C220" s="2" t="s">
        <v>280</v>
      </c>
      <c r="D220" s="2" t="s">
        <v>185</v>
      </c>
      <c r="E220" s="2">
        <v>336</v>
      </c>
      <c r="F220" s="5">
        <v>0.669985218</v>
      </c>
      <c r="G220" s="2">
        <v>0.155122184</v>
      </c>
      <c r="H220" s="5">
        <v>0.087196039</v>
      </c>
      <c r="I220" s="2">
        <v>0.020120989</v>
      </c>
      <c r="J220" s="2">
        <v>0.06757557</v>
      </c>
      <c r="K220" s="10" t="s">
        <v>36</v>
      </c>
    </row>
    <row r="221" spans="1:11">
      <c r="A221" s="4" t="s">
        <v>118</v>
      </c>
      <c r="B221" s="4" t="s">
        <v>32</v>
      </c>
      <c r="C221" s="2" t="s">
        <v>281</v>
      </c>
      <c r="D221" s="2" t="s">
        <v>185</v>
      </c>
      <c r="E221" s="2">
        <v>253</v>
      </c>
      <c r="F221" s="5">
        <v>0.038935671</v>
      </c>
      <c r="G221" s="2">
        <v>0.346419648</v>
      </c>
      <c r="H221" s="5">
        <v>0.004764563</v>
      </c>
      <c r="I221" s="2">
        <v>0.041823363</v>
      </c>
      <c r="J221" s="2">
        <v>0.568056754</v>
      </c>
      <c r="K221" s="10" t="s">
        <v>36</v>
      </c>
    </row>
    <row r="222" spans="1:11">
      <c r="A222" s="4" t="s">
        <v>118</v>
      </c>
      <c r="B222" s="4" t="s">
        <v>32</v>
      </c>
      <c r="C222" s="2" t="s">
        <v>282</v>
      </c>
      <c r="D222" s="2" t="s">
        <v>185</v>
      </c>
      <c r="E222" s="2">
        <v>433</v>
      </c>
      <c r="F222" s="5">
        <v>0.752295348</v>
      </c>
      <c r="G222" s="2">
        <v>0.180968517</v>
      </c>
      <c r="H222" s="5">
        <v>0.038674252</v>
      </c>
      <c r="I222" s="2">
        <v>0.009284513</v>
      </c>
      <c r="J222" s="2">
        <v>0.018777369</v>
      </c>
      <c r="K222" s="10" t="s">
        <v>36</v>
      </c>
    </row>
    <row r="223" spans="1:11">
      <c r="A223" s="4" t="s">
        <v>118</v>
      </c>
      <c r="B223" s="4" t="s">
        <v>32</v>
      </c>
      <c r="C223" s="2" t="s">
        <v>283</v>
      </c>
      <c r="D223" s="2" t="s">
        <v>185</v>
      </c>
      <c r="E223" s="2">
        <v>480</v>
      </c>
      <c r="F223" s="5">
        <v>0.540370274</v>
      </c>
      <c r="G223" s="2">
        <v>0.331780581</v>
      </c>
      <c r="H223" s="5">
        <v>0.051127355</v>
      </c>
      <c r="I223" s="2">
        <v>0.03134618</v>
      </c>
      <c r="J223" s="2">
        <v>0.045375611</v>
      </c>
      <c r="K223" s="10" t="s">
        <v>36</v>
      </c>
    </row>
    <row r="224" spans="1:11">
      <c r="A224" s="4" t="s">
        <v>118</v>
      </c>
      <c r="B224" s="4" t="s">
        <v>32</v>
      </c>
      <c r="C224" s="2" t="s">
        <v>284</v>
      </c>
      <c r="D224" s="2" t="s">
        <v>185</v>
      </c>
      <c r="E224" s="2">
        <v>319</v>
      </c>
      <c r="F224" s="5">
        <v>0.693099272</v>
      </c>
      <c r="G224" s="2">
        <v>0.104131336</v>
      </c>
      <c r="H224" s="5">
        <v>0.113860928</v>
      </c>
      <c r="I224" s="2">
        <v>0.017034609</v>
      </c>
      <c r="J224" s="2">
        <v>0.071873856</v>
      </c>
      <c r="K224" s="10" t="s">
        <v>36</v>
      </c>
    </row>
    <row r="225" spans="1:11">
      <c r="A225" s="4" t="s">
        <v>118</v>
      </c>
      <c r="B225" s="4" t="s">
        <v>32</v>
      </c>
      <c r="C225" s="2" t="s">
        <v>285</v>
      </c>
      <c r="D225" s="2" t="s">
        <v>185</v>
      </c>
      <c r="E225" s="2">
        <v>177</v>
      </c>
      <c r="F225" s="5">
        <v>0.909400555</v>
      </c>
      <c r="G225" s="2">
        <v>0.066442869</v>
      </c>
      <c r="H225" s="5">
        <v>0.01641014</v>
      </c>
      <c r="I225" s="2">
        <v>0.001192408</v>
      </c>
      <c r="J225" s="2">
        <v>0.006554029</v>
      </c>
      <c r="K225" s="10" t="s">
        <v>36</v>
      </c>
    </row>
    <row r="226" spans="1:11">
      <c r="A226" s="4" t="s">
        <v>118</v>
      </c>
      <c r="B226" s="4" t="s">
        <v>32</v>
      </c>
      <c r="C226" s="2" t="s">
        <v>286</v>
      </c>
      <c r="D226" s="2" t="s">
        <v>185</v>
      </c>
      <c r="E226" s="2">
        <v>325</v>
      </c>
      <c r="F226" s="5">
        <v>0.729063027</v>
      </c>
      <c r="G226" s="2">
        <v>0.147014359</v>
      </c>
      <c r="H226" s="5">
        <v>0.065778412</v>
      </c>
      <c r="I226" s="2">
        <v>0.013219184</v>
      </c>
      <c r="J226" s="2">
        <v>0.044925017</v>
      </c>
      <c r="K226" s="10" t="s">
        <v>36</v>
      </c>
    </row>
    <row r="227" spans="1:11">
      <c r="A227" s="4" t="s">
        <v>118</v>
      </c>
      <c r="B227" s="4" t="s">
        <v>32</v>
      </c>
      <c r="C227" s="2" t="s">
        <v>287</v>
      </c>
      <c r="D227" s="2" t="s">
        <v>185</v>
      </c>
      <c r="E227" s="2">
        <v>621</v>
      </c>
      <c r="F227" s="5">
        <v>0.65849543</v>
      </c>
      <c r="G227" s="2">
        <v>0.236527585</v>
      </c>
      <c r="H227" s="5">
        <v>0.05442731</v>
      </c>
      <c r="I227" s="2">
        <v>0.019518931</v>
      </c>
      <c r="J227" s="2">
        <v>0.031030744</v>
      </c>
      <c r="K227" s="10" t="s">
        <v>36</v>
      </c>
    </row>
    <row r="228" spans="1:11">
      <c r="A228" s="4" t="s">
        <v>118</v>
      </c>
      <c r="B228" s="4" t="s">
        <v>32</v>
      </c>
      <c r="C228" s="2" t="s">
        <v>288</v>
      </c>
      <c r="D228" s="2" t="s">
        <v>185</v>
      </c>
      <c r="E228" s="2">
        <v>130</v>
      </c>
      <c r="F228" s="5">
        <v>0.936669005</v>
      </c>
      <c r="G228" s="2">
        <v>0.037299882</v>
      </c>
      <c r="H228" s="5">
        <v>0.019867882</v>
      </c>
      <c r="I228" s="2">
        <v>0.000785798</v>
      </c>
      <c r="J228" s="2">
        <v>0.005377433</v>
      </c>
      <c r="K228" s="10" t="s">
        <v>36</v>
      </c>
    </row>
    <row r="229" spans="1:13">
      <c r="A229" s="4" t="s">
        <v>118</v>
      </c>
      <c r="B229" s="4" t="s">
        <v>32</v>
      </c>
      <c r="C229" s="2" t="s">
        <v>289</v>
      </c>
      <c r="D229" s="2" t="s">
        <v>185</v>
      </c>
      <c r="E229" s="2">
        <v>139</v>
      </c>
      <c r="F229" s="5">
        <v>0.904217844</v>
      </c>
      <c r="G229" s="2">
        <v>0.069951529</v>
      </c>
      <c r="H229" s="5">
        <v>0.016596837</v>
      </c>
      <c r="I229" s="2">
        <v>0.001275996</v>
      </c>
      <c r="J229" s="2">
        <v>0.007957794</v>
      </c>
      <c r="K229" s="10" t="s">
        <v>36</v>
      </c>
      <c r="M229" s="5"/>
    </row>
    <row r="230" spans="1:11">
      <c r="A230" s="4" t="s">
        <v>118</v>
      </c>
      <c r="B230" s="4" t="s">
        <v>32</v>
      </c>
      <c r="C230" s="2" t="s">
        <v>290</v>
      </c>
      <c r="D230" s="2" t="s">
        <v>185</v>
      </c>
      <c r="E230" s="2">
        <v>377</v>
      </c>
      <c r="F230" s="5">
        <v>0.821414126</v>
      </c>
      <c r="G230" s="2">
        <v>0.130000851</v>
      </c>
      <c r="H230" s="5">
        <v>0.031366549</v>
      </c>
      <c r="I230" s="2">
        <v>0.004951951</v>
      </c>
      <c r="J230" s="2">
        <v>0.012266523</v>
      </c>
      <c r="K230" s="10" t="s">
        <v>36</v>
      </c>
    </row>
    <row r="231" spans="1:13">
      <c r="A231" s="4" t="s">
        <v>118</v>
      </c>
      <c r="B231" s="4" t="s">
        <v>44</v>
      </c>
      <c r="C231" s="2" t="s">
        <v>291</v>
      </c>
      <c r="D231" s="2" t="s">
        <v>185</v>
      </c>
      <c r="E231" s="2">
        <v>1898</v>
      </c>
      <c r="F231" s="5">
        <v>3.34e-44</v>
      </c>
      <c r="G231" s="2">
        <v>0.577648876</v>
      </c>
      <c r="H231" s="5">
        <v>1.03e-44</v>
      </c>
      <c r="I231" s="2">
        <v>0.178915364</v>
      </c>
      <c r="J231" s="2">
        <v>0.24343576</v>
      </c>
      <c r="K231" s="10" t="s">
        <v>36</v>
      </c>
      <c r="M231" s="5"/>
    </row>
    <row r="232" spans="1:11">
      <c r="A232" s="4" t="s">
        <v>118</v>
      </c>
      <c r="B232" s="4" t="s">
        <v>44</v>
      </c>
      <c r="C232" s="2" t="s">
        <v>280</v>
      </c>
      <c r="D232" s="2" t="s">
        <v>185</v>
      </c>
      <c r="E232" s="2">
        <v>305</v>
      </c>
      <c r="F232" s="5">
        <v>0.788695755</v>
      </c>
      <c r="G232" s="2">
        <v>0.172044917</v>
      </c>
      <c r="H232" s="5">
        <v>0.020872259</v>
      </c>
      <c r="I232" s="2">
        <v>0.004539196</v>
      </c>
      <c r="J232" s="2">
        <v>0.013847873</v>
      </c>
      <c r="K232" s="10" t="s">
        <v>36</v>
      </c>
    </row>
    <row r="233" spans="1:11">
      <c r="A233" s="4" t="s">
        <v>118</v>
      </c>
      <c r="B233" s="4" t="s">
        <v>44</v>
      </c>
      <c r="C233" s="2" t="s">
        <v>281</v>
      </c>
      <c r="D233" s="2" t="s">
        <v>185</v>
      </c>
      <c r="E233" s="2">
        <v>235</v>
      </c>
      <c r="F233" s="5">
        <v>0.099804922</v>
      </c>
      <c r="G233" s="2">
        <v>0.829836043</v>
      </c>
      <c r="H233" s="5">
        <v>0.002013898</v>
      </c>
      <c r="I233" s="2">
        <v>0.016693065</v>
      </c>
      <c r="J233" s="2">
        <v>0.051652071</v>
      </c>
      <c r="K233" s="10" t="s">
        <v>36</v>
      </c>
    </row>
    <row r="234" spans="1:11">
      <c r="A234" s="4" t="s">
        <v>118</v>
      </c>
      <c r="B234" s="4" t="s">
        <v>44</v>
      </c>
      <c r="C234" s="2" t="s">
        <v>282</v>
      </c>
      <c r="D234" s="2" t="s">
        <v>185</v>
      </c>
      <c r="E234" s="2">
        <v>395</v>
      </c>
      <c r="F234" s="5">
        <v>0.75319355</v>
      </c>
      <c r="G234" s="2">
        <v>0.178607357</v>
      </c>
      <c r="H234" s="5">
        <v>0.037660493</v>
      </c>
      <c r="I234" s="2">
        <v>0.008908932</v>
      </c>
      <c r="J234" s="2">
        <v>0.021629668</v>
      </c>
      <c r="K234" s="10" t="s">
        <v>36</v>
      </c>
    </row>
    <row r="235" spans="1:11">
      <c r="A235" s="4" t="s">
        <v>118</v>
      </c>
      <c r="B235" s="4" t="s">
        <v>44</v>
      </c>
      <c r="C235" s="2" t="s">
        <v>283</v>
      </c>
      <c r="D235" s="2" t="s">
        <v>185</v>
      </c>
      <c r="E235" s="2">
        <v>452</v>
      </c>
      <c r="F235" s="5">
        <v>0.519272835</v>
      </c>
      <c r="G235" s="2">
        <v>0.308753617</v>
      </c>
      <c r="H235" s="5">
        <v>0.071926001</v>
      </c>
      <c r="I235" s="2">
        <v>0.042709029</v>
      </c>
      <c r="J235" s="2">
        <v>0.057338519</v>
      </c>
      <c r="K235" s="10" t="s">
        <v>36</v>
      </c>
    </row>
    <row r="236" spans="1:11">
      <c r="A236" s="4" t="s">
        <v>118</v>
      </c>
      <c r="B236" s="4" t="s">
        <v>44</v>
      </c>
      <c r="C236" s="2" t="s">
        <v>284</v>
      </c>
      <c r="D236" s="2" t="s">
        <v>185</v>
      </c>
      <c r="E236" s="2">
        <v>295</v>
      </c>
      <c r="F236" s="5">
        <v>0.847392324</v>
      </c>
      <c r="G236" s="2">
        <v>0.115811705</v>
      </c>
      <c r="H236" s="5">
        <v>0.023278313</v>
      </c>
      <c r="I236" s="2">
        <v>0.003171062</v>
      </c>
      <c r="J236" s="2">
        <v>0.010346596</v>
      </c>
      <c r="K236" s="10" t="s">
        <v>36</v>
      </c>
    </row>
    <row r="237" spans="1:11">
      <c r="A237" s="4" t="s">
        <v>118</v>
      </c>
      <c r="B237" s="4" t="s">
        <v>44</v>
      </c>
      <c r="C237" s="2" t="s">
        <v>285</v>
      </c>
      <c r="D237" s="2" t="s">
        <v>185</v>
      </c>
      <c r="E237" s="2">
        <v>162</v>
      </c>
      <c r="F237" s="5">
        <v>0.900556057</v>
      </c>
      <c r="G237" s="2">
        <v>0.058655385</v>
      </c>
      <c r="H237" s="5">
        <v>0.026582146</v>
      </c>
      <c r="I237" s="2">
        <v>0.001718872</v>
      </c>
      <c r="J237" s="2">
        <v>0.012487541</v>
      </c>
      <c r="K237" s="10" t="s">
        <v>36</v>
      </c>
    </row>
    <row r="238" spans="1:11">
      <c r="A238" s="4" t="s">
        <v>118</v>
      </c>
      <c r="B238" s="4" t="s">
        <v>44</v>
      </c>
      <c r="C238" s="2" t="s">
        <v>286</v>
      </c>
      <c r="D238" s="2" t="s">
        <v>185</v>
      </c>
      <c r="E238" s="2">
        <v>284</v>
      </c>
      <c r="F238" s="5">
        <v>0.846089811</v>
      </c>
      <c r="G238" s="2">
        <v>0.118420502</v>
      </c>
      <c r="H238" s="5">
        <v>0.021795512</v>
      </c>
      <c r="I238" s="2">
        <v>0.003039891</v>
      </c>
      <c r="J238" s="2">
        <v>0.010654284</v>
      </c>
      <c r="K238" s="10" t="s">
        <v>36</v>
      </c>
    </row>
    <row r="239" spans="1:11">
      <c r="A239" s="4" t="s">
        <v>118</v>
      </c>
      <c r="B239" s="4" t="s">
        <v>44</v>
      </c>
      <c r="C239" s="2" t="s">
        <v>287</v>
      </c>
      <c r="D239" s="2" t="s">
        <v>185</v>
      </c>
      <c r="E239" s="2">
        <v>586</v>
      </c>
      <c r="F239" s="5">
        <v>0.634175381</v>
      </c>
      <c r="G239" s="2">
        <v>0.216519341</v>
      </c>
      <c r="H239" s="5">
        <v>0.068706688</v>
      </c>
      <c r="I239" s="2">
        <v>0.023400551</v>
      </c>
      <c r="J239" s="2">
        <v>0.057198039</v>
      </c>
      <c r="K239" s="10" t="s">
        <v>36</v>
      </c>
    </row>
    <row r="240" spans="1:11">
      <c r="A240" s="4" t="s">
        <v>118</v>
      </c>
      <c r="B240" s="4" t="s">
        <v>44</v>
      </c>
      <c r="C240" s="2" t="s">
        <v>288</v>
      </c>
      <c r="D240" s="2" t="s">
        <v>185</v>
      </c>
      <c r="E240" s="2">
        <v>126</v>
      </c>
      <c r="F240" s="5">
        <v>0.948631318</v>
      </c>
      <c r="G240" s="2">
        <v>0.03642663</v>
      </c>
      <c r="H240" s="5">
        <v>0.011136468</v>
      </c>
      <c r="I240" s="2">
        <v>0.00042425</v>
      </c>
      <c r="J240" s="2">
        <v>0.003381334</v>
      </c>
      <c r="K240" s="10" t="s">
        <v>36</v>
      </c>
    </row>
    <row r="241" spans="1:11">
      <c r="A241" s="4" t="s">
        <v>118</v>
      </c>
      <c r="B241" s="4" t="s">
        <v>44</v>
      </c>
      <c r="C241" s="2" t="s">
        <v>289</v>
      </c>
      <c r="D241" s="2" t="s">
        <v>185</v>
      </c>
      <c r="E241" s="2">
        <v>129</v>
      </c>
      <c r="F241" s="5">
        <v>0.915728177</v>
      </c>
      <c r="G241" s="2">
        <v>0.067039786</v>
      </c>
      <c r="H241" s="5">
        <v>0.010330893</v>
      </c>
      <c r="I241" s="2">
        <v>0.000750166</v>
      </c>
      <c r="J241" s="2">
        <v>0.006150978</v>
      </c>
      <c r="K241" s="10" t="s">
        <v>36</v>
      </c>
    </row>
    <row r="242" spans="1:11">
      <c r="A242" s="4" t="s">
        <v>118</v>
      </c>
      <c r="B242" s="4" t="s">
        <v>44</v>
      </c>
      <c r="C242" s="2" t="s">
        <v>290</v>
      </c>
      <c r="D242" s="2" t="s">
        <v>185</v>
      </c>
      <c r="E242" s="2">
        <v>369</v>
      </c>
      <c r="F242" s="5">
        <v>0.777464528</v>
      </c>
      <c r="G242" s="2">
        <v>0.12117226</v>
      </c>
      <c r="H242" s="5">
        <v>0.067029153</v>
      </c>
      <c r="I242" s="2">
        <v>0.010422963</v>
      </c>
      <c r="J242" s="2">
        <v>0.023911096</v>
      </c>
      <c r="K242" s="10" t="s">
        <v>36</v>
      </c>
    </row>
    <row r="243" spans="1:11">
      <c r="A243" s="4" t="s">
        <v>141</v>
      </c>
      <c r="B243" s="4" t="s">
        <v>32</v>
      </c>
      <c r="C243" s="2" t="s">
        <v>291</v>
      </c>
      <c r="D243" s="2" t="s">
        <v>185</v>
      </c>
      <c r="E243" s="2">
        <v>1829</v>
      </c>
      <c r="F243" s="5">
        <v>4.51e-44</v>
      </c>
      <c r="G243" s="2">
        <v>0.781209746</v>
      </c>
      <c r="H243" s="5">
        <v>5.18e-45</v>
      </c>
      <c r="I243" s="2">
        <v>0.089463633</v>
      </c>
      <c r="J243" s="2">
        <v>0.129326621</v>
      </c>
      <c r="K243" s="10" t="s">
        <v>36</v>
      </c>
    </row>
    <row r="244" spans="1:12">
      <c r="A244" s="4" t="s">
        <v>141</v>
      </c>
      <c r="B244" s="4" t="s">
        <v>32</v>
      </c>
      <c r="C244" s="2" t="s">
        <v>280</v>
      </c>
      <c r="D244" s="2" t="s">
        <v>185</v>
      </c>
      <c r="E244" s="2">
        <v>336</v>
      </c>
      <c r="F244" s="5">
        <v>0.793630088</v>
      </c>
      <c r="G244" s="2">
        <v>0.183749775</v>
      </c>
      <c r="H244" s="5">
        <v>0.012274911</v>
      </c>
      <c r="I244" s="2">
        <v>0.002834509</v>
      </c>
      <c r="J244" s="2">
        <v>0.007510718</v>
      </c>
      <c r="K244" s="10" t="s">
        <v>36</v>
      </c>
      <c r="L244" s="8"/>
    </row>
    <row r="245" spans="1:12">
      <c r="A245" s="4" t="s">
        <v>141</v>
      </c>
      <c r="B245" s="4" t="s">
        <v>32</v>
      </c>
      <c r="C245" s="2" t="s">
        <v>281</v>
      </c>
      <c r="D245" s="2" t="s">
        <v>185</v>
      </c>
      <c r="E245" s="2">
        <v>253</v>
      </c>
      <c r="F245" s="5">
        <v>0.097121949</v>
      </c>
      <c r="G245" s="2">
        <v>0.864116379</v>
      </c>
      <c r="H245" s="5">
        <v>0.001477393</v>
      </c>
      <c r="I245" s="2">
        <v>0.013120546</v>
      </c>
      <c r="J245" s="2">
        <v>0.024163733</v>
      </c>
      <c r="K245" s="10" t="s">
        <v>36</v>
      </c>
      <c r="L245" s="8"/>
    </row>
    <row r="246" spans="1:12">
      <c r="A246" s="4" t="s">
        <v>141</v>
      </c>
      <c r="B246" s="4" t="s">
        <v>32</v>
      </c>
      <c r="C246" s="2" t="s">
        <v>282</v>
      </c>
      <c r="D246" s="2" t="s">
        <v>185</v>
      </c>
      <c r="E246" s="2">
        <v>433</v>
      </c>
      <c r="F246" s="5">
        <v>0.775190313</v>
      </c>
      <c r="G246" s="2">
        <v>0.186476019</v>
      </c>
      <c r="H246" s="5">
        <v>0.02157363</v>
      </c>
      <c r="I246" s="2">
        <v>0.005178066</v>
      </c>
      <c r="J246" s="2">
        <v>0.011581972</v>
      </c>
      <c r="K246" s="10" t="s">
        <v>36</v>
      </c>
      <c r="L246" s="8"/>
    </row>
    <row r="247" spans="1:12">
      <c r="A247" s="4" t="s">
        <v>141</v>
      </c>
      <c r="B247" s="4" t="s">
        <v>32</v>
      </c>
      <c r="C247" s="2" t="s">
        <v>283</v>
      </c>
      <c r="D247" s="2" t="s">
        <v>185</v>
      </c>
      <c r="E247" s="2">
        <v>480</v>
      </c>
      <c r="F247" s="5">
        <v>0.577490425</v>
      </c>
      <c r="G247" s="2">
        <v>0.354571889</v>
      </c>
      <c r="H247" s="5">
        <v>0.023488809</v>
      </c>
      <c r="I247" s="2">
        <v>0.014391777</v>
      </c>
      <c r="J247" s="2">
        <v>0.0300571</v>
      </c>
      <c r="K247" s="10" t="s">
        <v>36</v>
      </c>
      <c r="L247" s="8"/>
    </row>
    <row r="248" spans="1:12">
      <c r="A248" s="4" t="s">
        <v>141</v>
      </c>
      <c r="B248" s="4" t="s">
        <v>32</v>
      </c>
      <c r="C248" s="2" t="s">
        <v>284</v>
      </c>
      <c r="D248" s="2" t="s">
        <v>185</v>
      </c>
      <c r="E248" s="2">
        <v>319</v>
      </c>
      <c r="F248" s="5">
        <v>0.848572232</v>
      </c>
      <c r="G248" s="2">
        <v>0.127489616</v>
      </c>
      <c r="H248" s="5">
        <v>0.014940977</v>
      </c>
      <c r="I248" s="2">
        <v>0.002237975</v>
      </c>
      <c r="J248" s="2">
        <v>0.006759199</v>
      </c>
      <c r="K248" s="10" t="s">
        <v>36</v>
      </c>
      <c r="L248" s="8"/>
    </row>
    <row r="249" spans="1:12">
      <c r="A249" s="4" t="s">
        <v>141</v>
      </c>
      <c r="B249" s="4" t="s">
        <v>32</v>
      </c>
      <c r="C249" s="2" t="s">
        <v>285</v>
      </c>
      <c r="D249" s="2" t="s">
        <v>185</v>
      </c>
      <c r="E249" s="2">
        <v>177</v>
      </c>
      <c r="F249" s="5">
        <v>0.914698916</v>
      </c>
      <c r="G249" s="2">
        <v>0.066829979</v>
      </c>
      <c r="H249" s="5">
        <v>0.012532342</v>
      </c>
      <c r="I249" s="2">
        <v>0.000910613</v>
      </c>
      <c r="J249" s="2">
        <v>0.00502815</v>
      </c>
      <c r="K249" s="10" t="s">
        <v>36</v>
      </c>
      <c r="L249" s="8"/>
    </row>
    <row r="250" spans="1:12">
      <c r="A250" s="4" t="s">
        <v>141</v>
      </c>
      <c r="B250" s="4" t="s">
        <v>32</v>
      </c>
      <c r="C250" s="2" t="s">
        <v>286</v>
      </c>
      <c r="D250" s="2" t="s">
        <v>185</v>
      </c>
      <c r="E250" s="8">
        <v>325</v>
      </c>
      <c r="F250" s="8">
        <v>0.808643470851615</v>
      </c>
      <c r="G250" s="8">
        <v>0.163061624866854</v>
      </c>
      <c r="H250" s="8">
        <v>0.0150685770964985</v>
      </c>
      <c r="I250" s="8">
        <v>0.00302835579718315</v>
      </c>
      <c r="J250" s="8">
        <v>0.0101979713878495</v>
      </c>
      <c r="K250" s="10" t="s">
        <v>36</v>
      </c>
      <c r="L250" s="8"/>
    </row>
    <row r="251" spans="1:11">
      <c r="A251" s="4" t="s">
        <v>141</v>
      </c>
      <c r="B251" s="4" t="s">
        <v>32</v>
      </c>
      <c r="C251" s="2" t="s">
        <v>287</v>
      </c>
      <c r="D251" s="2" t="s">
        <v>185</v>
      </c>
      <c r="E251" s="8">
        <v>621</v>
      </c>
      <c r="F251" s="8">
        <v>0.692731894</v>
      </c>
      <c r="G251" s="8">
        <v>0.248825117</v>
      </c>
      <c r="H251" s="8">
        <v>0.030508342</v>
      </c>
      <c r="I251" s="8">
        <v>0.010941419</v>
      </c>
      <c r="J251" s="8">
        <v>0.016993229</v>
      </c>
      <c r="K251" s="10" t="s">
        <v>36</v>
      </c>
    </row>
    <row r="252" spans="1:11">
      <c r="A252" s="4" t="s">
        <v>141</v>
      </c>
      <c r="B252" s="4" t="s">
        <v>32</v>
      </c>
      <c r="C252" s="2" t="s">
        <v>288</v>
      </c>
      <c r="D252" s="2" t="s">
        <v>185</v>
      </c>
      <c r="E252" s="8">
        <v>130</v>
      </c>
      <c r="F252" s="8">
        <v>0.951654816</v>
      </c>
      <c r="G252" s="8">
        <v>0.037896645</v>
      </c>
      <c r="H252" s="8">
        <v>0.007717917</v>
      </c>
      <c r="I252" s="8">
        <v>0.000304916</v>
      </c>
      <c r="J252" s="8">
        <v>0.002425706</v>
      </c>
      <c r="K252" s="10" t="s">
        <v>36</v>
      </c>
    </row>
    <row r="253" spans="1:11">
      <c r="A253" s="4" t="s">
        <v>141</v>
      </c>
      <c r="B253" s="4" t="s">
        <v>32</v>
      </c>
      <c r="C253" s="2" t="s">
        <v>289</v>
      </c>
      <c r="D253" s="2" t="s">
        <v>185</v>
      </c>
      <c r="E253" s="8">
        <v>139</v>
      </c>
      <c r="F253" s="8">
        <v>0.916418159</v>
      </c>
      <c r="G253" s="8">
        <v>0.070895362</v>
      </c>
      <c r="H253" s="8">
        <v>0.007585949</v>
      </c>
      <c r="I253" s="8">
        <v>0.000582341</v>
      </c>
      <c r="J253" s="8">
        <v>0.004518189</v>
      </c>
      <c r="K253" s="10" t="s">
        <v>36</v>
      </c>
    </row>
    <row r="254" spans="1:11">
      <c r="A254" s="4" t="s">
        <v>141</v>
      </c>
      <c r="B254" s="4" t="s">
        <v>32</v>
      </c>
      <c r="C254" s="2" t="s">
        <v>290</v>
      </c>
      <c r="D254" s="2" t="s">
        <v>185</v>
      </c>
      <c r="E254" s="8">
        <v>377</v>
      </c>
      <c r="F254" s="8">
        <v>0.840073587</v>
      </c>
      <c r="G254" s="8">
        <v>0.132953985</v>
      </c>
      <c r="H254" s="8">
        <v>0.016826747</v>
      </c>
      <c r="I254" s="8">
        <v>0.00265559</v>
      </c>
      <c r="J254" s="8">
        <v>0.007490091</v>
      </c>
      <c r="K254" s="10" t="s">
        <v>36</v>
      </c>
    </row>
    <row r="255" spans="1:11">
      <c r="A255" s="4" t="s">
        <v>141</v>
      </c>
      <c r="B255" s="4" t="s">
        <v>44</v>
      </c>
      <c r="C255" s="2" t="s">
        <v>291</v>
      </c>
      <c r="D255" s="2" t="s">
        <v>185</v>
      </c>
      <c r="E255" s="2">
        <v>1919</v>
      </c>
      <c r="F255" s="5">
        <v>4.62e-44</v>
      </c>
      <c r="G255" s="2">
        <v>0.799599969</v>
      </c>
      <c r="H255" s="5">
        <v>7.35e-45</v>
      </c>
      <c r="I255" s="2">
        <v>0.127088927</v>
      </c>
      <c r="J255" s="2">
        <v>0.073311105</v>
      </c>
      <c r="K255" s="10" t="s">
        <v>36</v>
      </c>
    </row>
    <row r="256" spans="1:11">
      <c r="A256" s="4" t="s">
        <v>141</v>
      </c>
      <c r="B256" s="4" t="s">
        <v>44</v>
      </c>
      <c r="C256" s="2" t="s">
        <v>280</v>
      </c>
      <c r="D256" s="2" t="s">
        <v>185</v>
      </c>
      <c r="E256" s="2">
        <v>383</v>
      </c>
      <c r="F256" s="5">
        <v>0.751988167</v>
      </c>
      <c r="G256" s="2">
        <v>0.199616259</v>
      </c>
      <c r="H256" s="5">
        <v>0.024725067</v>
      </c>
      <c r="I256" s="2">
        <v>0.006546178</v>
      </c>
      <c r="J256" s="2">
        <v>0.017124329</v>
      </c>
      <c r="K256" s="10" t="s">
        <v>36</v>
      </c>
    </row>
    <row r="257" spans="1:13">
      <c r="A257" s="4" t="s">
        <v>141</v>
      </c>
      <c r="B257" s="4" t="s">
        <v>44</v>
      </c>
      <c r="C257" s="2" t="s">
        <v>281</v>
      </c>
      <c r="D257" s="2" t="s">
        <v>185</v>
      </c>
      <c r="E257" s="8">
        <v>275</v>
      </c>
      <c r="F257" s="8">
        <v>0.090568118</v>
      </c>
      <c r="G257" s="8">
        <v>0.827546118</v>
      </c>
      <c r="H257" s="8">
        <v>0.002066251</v>
      </c>
      <c r="I257" s="8">
        <v>0.018818908</v>
      </c>
      <c r="J257" s="8">
        <v>0.061000605</v>
      </c>
      <c r="K257" s="10" t="s">
        <v>36</v>
      </c>
      <c r="M257" s="8"/>
    </row>
    <row r="258" spans="1:13">
      <c r="A258" s="4" t="s">
        <v>141</v>
      </c>
      <c r="B258" s="4" t="s">
        <v>44</v>
      </c>
      <c r="C258" s="2" t="s">
        <v>282</v>
      </c>
      <c r="D258" s="2" t="s">
        <v>185</v>
      </c>
      <c r="E258" s="8">
        <v>475</v>
      </c>
      <c r="F258" s="8">
        <v>0.740611529</v>
      </c>
      <c r="G258" s="8">
        <v>0.199413722</v>
      </c>
      <c r="H258" s="8">
        <v>0.032666818</v>
      </c>
      <c r="I258" s="8">
        <v>0.008777189</v>
      </c>
      <c r="J258" s="8">
        <v>0.018530741</v>
      </c>
      <c r="K258" s="10" t="s">
        <v>36</v>
      </c>
      <c r="M258" s="8"/>
    </row>
    <row r="259" spans="1:13">
      <c r="A259" s="4" t="s">
        <v>141</v>
      </c>
      <c r="B259" s="4" t="s">
        <v>44</v>
      </c>
      <c r="C259" s="2" t="s">
        <v>283</v>
      </c>
      <c r="D259" s="2" t="s">
        <v>185</v>
      </c>
      <c r="E259" s="8">
        <v>506</v>
      </c>
      <c r="F259" s="8">
        <v>0.568665514</v>
      </c>
      <c r="G259" s="8">
        <v>0.356426039</v>
      </c>
      <c r="H259" s="8">
        <v>0.025604476</v>
      </c>
      <c r="I259" s="8">
        <v>0.016014988</v>
      </c>
      <c r="J259" s="8">
        <v>0.033288983</v>
      </c>
      <c r="K259" s="10" t="s">
        <v>36</v>
      </c>
      <c r="M259" s="8"/>
    </row>
    <row r="260" spans="1:13">
      <c r="A260" s="4" t="s">
        <v>141</v>
      </c>
      <c r="B260" s="4" t="s">
        <v>44</v>
      </c>
      <c r="C260" s="2" t="s">
        <v>284</v>
      </c>
      <c r="D260" s="2" t="s">
        <v>185</v>
      </c>
      <c r="E260" s="8">
        <v>408</v>
      </c>
      <c r="F260" s="8">
        <v>0.811807908</v>
      </c>
      <c r="G260" s="8">
        <v>0.141224948</v>
      </c>
      <c r="H260" s="8">
        <v>0.028964231</v>
      </c>
      <c r="I260" s="8">
        <v>0.005025742</v>
      </c>
      <c r="J260" s="8">
        <v>0.012977171</v>
      </c>
      <c r="K260" s="10" t="s">
        <v>36</v>
      </c>
      <c r="M260" s="8"/>
    </row>
    <row r="261" spans="1:13">
      <c r="A261" s="4" t="s">
        <v>141</v>
      </c>
      <c r="B261" s="4" t="s">
        <v>44</v>
      </c>
      <c r="C261" s="2" t="s">
        <v>285</v>
      </c>
      <c r="D261" s="2" t="s">
        <v>185</v>
      </c>
      <c r="E261" s="8">
        <v>219</v>
      </c>
      <c r="F261" s="8">
        <v>0.893277306</v>
      </c>
      <c r="G261" s="8">
        <v>0.079555636</v>
      </c>
      <c r="H261" s="8">
        <v>0.018225093</v>
      </c>
      <c r="I261" s="8">
        <v>0.001615808</v>
      </c>
      <c r="J261" s="8">
        <v>0.007326156</v>
      </c>
      <c r="K261" s="10" t="s">
        <v>36</v>
      </c>
      <c r="M261" s="8"/>
    </row>
    <row r="262" spans="1:13">
      <c r="A262" s="4" t="s">
        <v>141</v>
      </c>
      <c r="B262" s="4" t="s">
        <v>44</v>
      </c>
      <c r="C262" s="2" t="s">
        <v>286</v>
      </c>
      <c r="D262" s="2" t="s">
        <v>185</v>
      </c>
      <c r="E262" s="8">
        <v>348</v>
      </c>
      <c r="F262" s="8">
        <v>0.824883085</v>
      </c>
      <c r="G262" s="8">
        <v>0.137257795</v>
      </c>
      <c r="H262" s="8">
        <v>0.023159865</v>
      </c>
      <c r="I262" s="8">
        <v>0.003842868</v>
      </c>
      <c r="J262" s="8">
        <v>0.010856388</v>
      </c>
      <c r="K262" s="10" t="s">
        <v>36</v>
      </c>
      <c r="M262" s="8"/>
    </row>
    <row r="263" spans="1:11">
      <c r="A263" s="4" t="s">
        <v>141</v>
      </c>
      <c r="B263" s="4" t="s">
        <v>44</v>
      </c>
      <c r="C263" s="2" t="s">
        <v>287</v>
      </c>
      <c r="D263" s="2" t="s">
        <v>185</v>
      </c>
      <c r="E263" s="8">
        <v>663</v>
      </c>
      <c r="F263" s="8">
        <v>0.674965852</v>
      </c>
      <c r="G263" s="8">
        <v>0.253698508</v>
      </c>
      <c r="H263" s="8">
        <v>0.036291192</v>
      </c>
      <c r="I263" s="8">
        <v>0.013619297</v>
      </c>
      <c r="J263" s="8">
        <v>0.021425151</v>
      </c>
      <c r="K263" s="10" t="s">
        <v>36</v>
      </c>
    </row>
    <row r="264" spans="1:11">
      <c r="A264" s="4" t="s">
        <v>141</v>
      </c>
      <c r="B264" s="4" t="s">
        <v>44</v>
      </c>
      <c r="C264" s="2" t="s">
        <v>288</v>
      </c>
      <c r="D264" s="2" t="s">
        <v>185</v>
      </c>
      <c r="E264" s="8">
        <v>143</v>
      </c>
      <c r="F264" s="8">
        <v>0.941817937</v>
      </c>
      <c r="G264" s="8">
        <v>0.041018871</v>
      </c>
      <c r="H264" s="8">
        <v>0.012709489</v>
      </c>
      <c r="I264" s="8">
        <v>0.000549631</v>
      </c>
      <c r="J264" s="8">
        <v>0.003904073</v>
      </c>
      <c r="K264" s="10" t="s">
        <v>36</v>
      </c>
    </row>
    <row r="265" spans="1:11">
      <c r="A265" s="4" t="s">
        <v>141</v>
      </c>
      <c r="B265" s="4" t="s">
        <v>44</v>
      </c>
      <c r="C265" s="2" t="s">
        <v>289</v>
      </c>
      <c r="D265" s="2" t="s">
        <v>185</v>
      </c>
      <c r="E265" s="8">
        <v>197</v>
      </c>
      <c r="F265" s="8">
        <v>0.883793217</v>
      </c>
      <c r="G265" s="8">
        <v>0.090054738</v>
      </c>
      <c r="H265" s="8">
        <v>0.016051341</v>
      </c>
      <c r="I265" s="8">
        <v>0.001627089</v>
      </c>
      <c r="J265" s="8">
        <v>0.008473616</v>
      </c>
      <c r="K265" s="10" t="s">
        <v>36</v>
      </c>
    </row>
    <row r="266" spans="1:11">
      <c r="A266" s="4" t="s">
        <v>141</v>
      </c>
      <c r="B266" s="4" t="s">
        <v>44</v>
      </c>
      <c r="C266" s="2" t="s">
        <v>290</v>
      </c>
      <c r="D266" s="2" t="s">
        <v>185</v>
      </c>
      <c r="E266" s="8">
        <v>428</v>
      </c>
      <c r="F266" s="8">
        <v>0.741515359</v>
      </c>
      <c r="G266" s="8">
        <v>0.208178735</v>
      </c>
      <c r="H266" s="8">
        <v>0.025240772</v>
      </c>
      <c r="I266" s="8">
        <v>0.007068292</v>
      </c>
      <c r="J266" s="8">
        <v>0.017996842</v>
      </c>
      <c r="K266" s="10" t="s">
        <v>36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4"/>
  <sheetViews>
    <sheetView zoomScale="115" zoomScaleNormal="115" workbookViewId="0">
      <pane ySplit="2" topLeftCell="A2" activePane="bottomLeft" state="frozen"/>
      <selection/>
      <selection pane="bottomLeft" activeCell="A2" sqref="$A2:$XFD2"/>
    </sheetView>
  </sheetViews>
  <sheetFormatPr defaultColWidth="9" defaultRowHeight="15"/>
  <cols>
    <col min="1" max="1" width="27.6" style="2" customWidth="1"/>
    <col min="2" max="4" width="9" style="2"/>
    <col min="5" max="7" width="12.625" style="2"/>
    <col min="8" max="8" width="11.5" style="2"/>
    <col min="9" max="9" width="12.625" style="2"/>
    <col min="10" max="16384" width="9" style="2"/>
  </cols>
  <sheetData>
    <row r="1" ht="14.25" spans="1:1">
      <c r="A1" s="1" t="s">
        <v>292</v>
      </c>
    </row>
    <row r="2" s="1" customFormat="1" ht="14.25" spans="1:10">
      <c r="A2" s="1" t="s">
        <v>151</v>
      </c>
      <c r="B2" s="1" t="s">
        <v>278</v>
      </c>
      <c r="C2" s="1" t="s">
        <v>174</v>
      </c>
      <c r="D2" s="1" t="s">
        <v>175</v>
      </c>
      <c r="E2" s="1" t="s">
        <v>270</v>
      </c>
      <c r="F2" s="1" t="s">
        <v>271</v>
      </c>
      <c r="G2" s="1" t="s">
        <v>272</v>
      </c>
      <c r="H2" s="1" t="s">
        <v>273</v>
      </c>
      <c r="I2" s="1" t="s">
        <v>274</v>
      </c>
      <c r="J2" s="9" t="s">
        <v>27</v>
      </c>
    </row>
    <row r="3" spans="1:10">
      <c r="A3" s="4" t="s">
        <v>49</v>
      </c>
      <c r="B3" s="2" t="s">
        <v>291</v>
      </c>
      <c r="C3" s="2" t="s">
        <v>226</v>
      </c>
      <c r="D3" s="2">
        <v>747</v>
      </c>
      <c r="E3" s="2">
        <v>0.645343026</v>
      </c>
      <c r="F3" s="2">
        <v>0.301299551</v>
      </c>
      <c r="G3" s="2">
        <v>0.027434846</v>
      </c>
      <c r="H3" s="2">
        <v>0.01279573</v>
      </c>
      <c r="I3" s="2">
        <v>0.013126847</v>
      </c>
      <c r="J3" s="10" t="s">
        <v>36</v>
      </c>
    </row>
    <row r="4" spans="1:10">
      <c r="A4" s="4" t="s">
        <v>49</v>
      </c>
      <c r="B4" s="2" t="s">
        <v>280</v>
      </c>
      <c r="C4" s="2" t="s">
        <v>226</v>
      </c>
      <c r="D4" s="2">
        <v>824</v>
      </c>
      <c r="E4" s="5">
        <v>7.75e-11</v>
      </c>
      <c r="F4" s="2">
        <v>0.905218252</v>
      </c>
      <c r="G4" s="5">
        <v>3.88e-12</v>
      </c>
      <c r="H4" s="2">
        <v>0.045317306</v>
      </c>
      <c r="I4" s="2">
        <v>0.049464443</v>
      </c>
      <c r="J4" s="10" t="s">
        <v>36</v>
      </c>
    </row>
    <row r="5" spans="1:10">
      <c r="A5" s="4" t="s">
        <v>49</v>
      </c>
      <c r="B5" s="2" t="s">
        <v>281</v>
      </c>
      <c r="C5" s="2" t="s">
        <v>226</v>
      </c>
      <c r="D5" s="2">
        <v>595</v>
      </c>
      <c r="E5" s="5">
        <v>0.729562651</v>
      </c>
      <c r="F5" s="2">
        <v>0.23724499</v>
      </c>
      <c r="G5" s="5">
        <v>0.016955685</v>
      </c>
      <c r="H5" s="2">
        <v>0.005503051</v>
      </c>
      <c r="I5" s="2">
        <v>0.010733623</v>
      </c>
      <c r="J5" s="10" t="s">
        <v>36</v>
      </c>
    </row>
    <row r="6" spans="1:10">
      <c r="A6" s="4" t="s">
        <v>49</v>
      </c>
      <c r="B6" s="2" t="s">
        <v>282</v>
      </c>
      <c r="C6" s="2" t="s">
        <v>226</v>
      </c>
      <c r="D6" s="2">
        <v>845</v>
      </c>
      <c r="E6" s="5">
        <v>0.336282569</v>
      </c>
      <c r="F6" s="2">
        <v>0.558470674</v>
      </c>
      <c r="G6" s="5">
        <v>0.020761012</v>
      </c>
      <c r="H6" s="2">
        <v>0.034428138</v>
      </c>
      <c r="I6" s="2">
        <v>0.050057607</v>
      </c>
      <c r="J6" s="10" t="s">
        <v>36</v>
      </c>
    </row>
    <row r="7" spans="1:11">
      <c r="A7" s="4" t="s">
        <v>49</v>
      </c>
      <c r="B7" s="2" t="s">
        <v>283</v>
      </c>
      <c r="C7" s="2" t="s">
        <v>226</v>
      </c>
      <c r="D7" s="2">
        <v>264</v>
      </c>
      <c r="E7" s="5">
        <v>0.870165195</v>
      </c>
      <c r="F7" s="2">
        <v>0.097952342</v>
      </c>
      <c r="G7" s="5">
        <v>0.022432469</v>
      </c>
      <c r="H7" s="2">
        <v>0.002518236</v>
      </c>
      <c r="I7" s="2">
        <v>0.006931759</v>
      </c>
      <c r="J7" s="10" t="s">
        <v>36</v>
      </c>
      <c r="K7" s="5"/>
    </row>
    <row r="8" spans="1:10">
      <c r="A8" s="4" t="s">
        <v>49</v>
      </c>
      <c r="B8" s="2" t="s">
        <v>284</v>
      </c>
      <c r="C8" s="2" t="s">
        <v>226</v>
      </c>
      <c r="D8" s="2">
        <v>438</v>
      </c>
      <c r="E8" s="5">
        <v>0.725172986</v>
      </c>
      <c r="F8" s="2">
        <v>0.242430033</v>
      </c>
      <c r="G8" s="5">
        <v>0.015282693</v>
      </c>
      <c r="H8" s="2">
        <v>0.005097086</v>
      </c>
      <c r="I8" s="2">
        <v>0.012017201</v>
      </c>
      <c r="J8" s="10" t="s">
        <v>36</v>
      </c>
    </row>
    <row r="9" spans="1:11">
      <c r="A9" s="4" t="s">
        <v>49</v>
      </c>
      <c r="B9" s="2" t="s">
        <v>285</v>
      </c>
      <c r="C9" s="2" t="s">
        <v>226</v>
      </c>
      <c r="D9" s="2">
        <v>413</v>
      </c>
      <c r="E9" s="5">
        <v>0.803535071</v>
      </c>
      <c r="F9" s="2">
        <v>0.172371142</v>
      </c>
      <c r="G9" s="5">
        <v>0.014473872</v>
      </c>
      <c r="H9" s="2">
        <v>0.003098356</v>
      </c>
      <c r="I9" s="2">
        <v>0.006521558</v>
      </c>
      <c r="J9" s="10" t="s">
        <v>36</v>
      </c>
      <c r="K9" s="5"/>
    </row>
    <row r="10" spans="1:10">
      <c r="A10" s="4" t="s">
        <v>49</v>
      </c>
      <c r="B10" s="2" t="s">
        <v>286</v>
      </c>
      <c r="C10" s="2" t="s">
        <v>226</v>
      </c>
      <c r="D10" s="2">
        <v>223</v>
      </c>
      <c r="E10" s="5">
        <v>0.845668624</v>
      </c>
      <c r="F10" s="2">
        <v>0.135342593</v>
      </c>
      <c r="G10" s="5">
        <v>0.010001309</v>
      </c>
      <c r="H10" s="2">
        <v>0.001593236</v>
      </c>
      <c r="I10" s="2">
        <v>0.007394238</v>
      </c>
      <c r="J10" s="10" t="s">
        <v>36</v>
      </c>
    </row>
    <row r="11" spans="1:10">
      <c r="A11" s="4" t="s">
        <v>49</v>
      </c>
      <c r="B11" s="2" t="s">
        <v>287</v>
      </c>
      <c r="C11" s="2" t="s">
        <v>226</v>
      </c>
      <c r="D11" s="2">
        <v>316</v>
      </c>
      <c r="E11" s="5">
        <v>0.828220249</v>
      </c>
      <c r="F11" s="2">
        <v>0.136802195</v>
      </c>
      <c r="G11" s="5">
        <v>0.022305584</v>
      </c>
      <c r="H11" s="2">
        <v>0.003675353</v>
      </c>
      <c r="I11" s="2">
        <v>0.00899662</v>
      </c>
      <c r="J11" s="10" t="s">
        <v>36</v>
      </c>
    </row>
    <row r="12" spans="1:10">
      <c r="A12" s="4" t="s">
        <v>49</v>
      </c>
      <c r="B12" s="2" t="s">
        <v>288</v>
      </c>
      <c r="C12" s="2" t="s">
        <v>226</v>
      </c>
      <c r="D12" s="2">
        <v>327</v>
      </c>
      <c r="E12" s="5">
        <v>0.843334883</v>
      </c>
      <c r="F12" s="2">
        <v>0.134765349</v>
      </c>
      <c r="G12" s="5">
        <v>0.013814366</v>
      </c>
      <c r="H12" s="2">
        <v>0.002201659</v>
      </c>
      <c r="I12" s="2">
        <v>0.005883742</v>
      </c>
      <c r="J12" s="10" t="s">
        <v>36</v>
      </c>
    </row>
    <row r="13" spans="1:10">
      <c r="A13" s="4" t="s">
        <v>49</v>
      </c>
      <c r="B13" s="2" t="s">
        <v>289</v>
      </c>
      <c r="C13" s="2" t="s">
        <v>226</v>
      </c>
      <c r="D13" s="2">
        <v>460</v>
      </c>
      <c r="E13" s="5">
        <v>0.260941111</v>
      </c>
      <c r="F13" s="2">
        <v>0.649493652</v>
      </c>
      <c r="G13" s="5">
        <v>0.012066222</v>
      </c>
      <c r="H13" s="2">
        <v>0.029985833</v>
      </c>
      <c r="I13" s="2">
        <v>0.047513182</v>
      </c>
      <c r="J13" s="10" t="s">
        <v>36</v>
      </c>
    </row>
    <row r="14" spans="1:10">
      <c r="A14" s="4" t="s">
        <v>49</v>
      </c>
      <c r="B14" s="2" t="s">
        <v>290</v>
      </c>
      <c r="C14" s="2" t="s">
        <v>226</v>
      </c>
      <c r="D14" s="2">
        <v>345</v>
      </c>
      <c r="E14" s="5">
        <v>0.735375926</v>
      </c>
      <c r="F14" s="2">
        <v>0.240342649</v>
      </c>
      <c r="G14" s="5">
        <v>0.012508636</v>
      </c>
      <c r="H14" s="2">
        <v>0.004080501</v>
      </c>
      <c r="I14" s="2">
        <v>0.007692288</v>
      </c>
      <c r="J14" s="10" t="s">
        <v>36</v>
      </c>
    </row>
    <row r="15" spans="1:10">
      <c r="A15" s="4" t="s">
        <v>43</v>
      </c>
      <c r="B15" s="2" t="s">
        <v>291</v>
      </c>
      <c r="C15" s="2" t="s">
        <v>185</v>
      </c>
      <c r="D15" s="2">
        <v>1898</v>
      </c>
      <c r="E15" s="5">
        <v>4.09e-44</v>
      </c>
      <c r="F15" s="2">
        <v>0.708855313</v>
      </c>
      <c r="G15" s="5">
        <v>9.74e-45</v>
      </c>
      <c r="H15" s="2">
        <v>0.168500855</v>
      </c>
      <c r="I15" s="2">
        <v>0.122643831</v>
      </c>
      <c r="J15" s="10" t="s">
        <v>36</v>
      </c>
    </row>
    <row r="16" spans="1:10">
      <c r="A16" s="4" t="s">
        <v>43</v>
      </c>
      <c r="B16" s="2" t="s">
        <v>280</v>
      </c>
      <c r="C16" s="2" t="s">
        <v>185</v>
      </c>
      <c r="D16" s="2">
        <v>305</v>
      </c>
      <c r="E16" s="5">
        <v>0.787650631</v>
      </c>
      <c r="F16" s="2">
        <v>0.171816935</v>
      </c>
      <c r="G16" s="5">
        <v>0.022160573</v>
      </c>
      <c r="H16" s="2">
        <v>0.004820523</v>
      </c>
      <c r="I16" s="2">
        <v>0.013551338</v>
      </c>
      <c r="J16" s="10" t="s">
        <v>36</v>
      </c>
    </row>
    <row r="17" spans="1:10">
      <c r="A17" s="4" t="s">
        <v>43</v>
      </c>
      <c r="B17" s="2" t="s">
        <v>281</v>
      </c>
      <c r="C17" s="2" t="s">
        <v>185</v>
      </c>
      <c r="D17" s="2">
        <v>235</v>
      </c>
      <c r="E17" s="5">
        <v>0.100094191</v>
      </c>
      <c r="F17" s="2">
        <v>0.832241192</v>
      </c>
      <c r="G17" s="5">
        <v>0.002454085</v>
      </c>
      <c r="H17" s="2">
        <v>0.020359836</v>
      </c>
      <c r="I17" s="2">
        <v>0.044850695</v>
      </c>
      <c r="J17" s="10" t="s">
        <v>36</v>
      </c>
    </row>
    <row r="18" spans="1:10">
      <c r="A18" s="4" t="s">
        <v>43</v>
      </c>
      <c r="B18" s="2" t="s">
        <v>282</v>
      </c>
      <c r="C18" s="2" t="s">
        <v>185</v>
      </c>
      <c r="D18" s="2">
        <v>395</v>
      </c>
      <c r="E18" s="5">
        <v>0.757496818</v>
      </c>
      <c r="F18" s="2">
        <v>0.179627806</v>
      </c>
      <c r="G18" s="5">
        <v>0.035385184</v>
      </c>
      <c r="H18" s="2">
        <v>0.008371891</v>
      </c>
      <c r="I18" s="2">
        <v>0.019118302</v>
      </c>
      <c r="J18" s="10" t="s">
        <v>36</v>
      </c>
    </row>
    <row r="19" spans="1:10">
      <c r="A19" s="4" t="s">
        <v>43</v>
      </c>
      <c r="B19" s="2" t="s">
        <v>283</v>
      </c>
      <c r="C19" s="2" t="s">
        <v>185</v>
      </c>
      <c r="D19" s="2">
        <v>452</v>
      </c>
      <c r="E19" s="5">
        <v>0.560220509</v>
      </c>
      <c r="F19" s="2">
        <v>0.33310063</v>
      </c>
      <c r="G19" s="5">
        <v>0.040719813</v>
      </c>
      <c r="H19" s="2">
        <v>0.02416974</v>
      </c>
      <c r="I19" s="2">
        <v>0.041789309</v>
      </c>
      <c r="J19" s="10" t="s">
        <v>36</v>
      </c>
    </row>
    <row r="20" spans="1:10">
      <c r="A20" s="4" t="s">
        <v>43</v>
      </c>
      <c r="B20" s="2" t="s">
        <v>284</v>
      </c>
      <c r="C20" s="2" t="s">
        <v>185</v>
      </c>
      <c r="D20" s="2">
        <v>295</v>
      </c>
      <c r="E20" s="5">
        <v>0.853756304</v>
      </c>
      <c r="F20" s="2">
        <v>0.116681459</v>
      </c>
      <c r="G20" s="5">
        <v>0.018340417</v>
      </c>
      <c r="H20" s="2">
        <v>0.00249783</v>
      </c>
      <c r="I20" s="2">
        <v>0.008723989</v>
      </c>
      <c r="J20" s="10" t="s">
        <v>36</v>
      </c>
    </row>
    <row r="21" spans="1:10">
      <c r="A21" s="4" t="s">
        <v>43</v>
      </c>
      <c r="B21" s="2" t="s">
        <v>285</v>
      </c>
      <c r="C21" s="2" t="s">
        <v>185</v>
      </c>
      <c r="D21" s="2">
        <v>162</v>
      </c>
      <c r="E21" s="5">
        <v>0.921009187</v>
      </c>
      <c r="F21" s="2">
        <v>0.059987546</v>
      </c>
      <c r="G21" s="5">
        <v>0.013061112</v>
      </c>
      <c r="H21" s="2">
        <v>0.000845605</v>
      </c>
      <c r="I21" s="2">
        <v>0.00509655</v>
      </c>
      <c r="J21" s="10" t="s">
        <v>36</v>
      </c>
    </row>
    <row r="22" spans="1:10">
      <c r="A22" s="4" t="s">
        <v>43</v>
      </c>
      <c r="B22" s="2" t="s">
        <v>286</v>
      </c>
      <c r="C22" s="2" t="s">
        <v>185</v>
      </c>
      <c r="D22" s="2">
        <v>284</v>
      </c>
      <c r="E22" s="5">
        <v>0.854096939</v>
      </c>
      <c r="F22" s="2">
        <v>0.119541196</v>
      </c>
      <c r="G22" s="5">
        <v>0.016198652</v>
      </c>
      <c r="H22" s="2">
        <v>0.002259293</v>
      </c>
      <c r="I22" s="2">
        <v>0.00790392</v>
      </c>
      <c r="J22" s="10" t="s">
        <v>36</v>
      </c>
    </row>
    <row r="23" spans="1:10">
      <c r="A23" s="4" t="s">
        <v>43</v>
      </c>
      <c r="B23" s="2" t="s">
        <v>287</v>
      </c>
      <c r="C23" s="2" t="s">
        <v>185</v>
      </c>
      <c r="D23" s="2">
        <v>586</v>
      </c>
      <c r="E23" s="5">
        <v>0.690497242</v>
      </c>
      <c r="F23" s="2">
        <v>0.235748678</v>
      </c>
      <c r="G23" s="5">
        <v>0.039172512</v>
      </c>
      <c r="H23" s="2">
        <v>0.013353</v>
      </c>
      <c r="I23" s="2">
        <v>0.021228568</v>
      </c>
      <c r="J23" s="10" t="s">
        <v>36</v>
      </c>
    </row>
    <row r="24" spans="1:10">
      <c r="A24" s="4" t="s">
        <v>43</v>
      </c>
      <c r="B24" s="2" t="s">
        <v>288</v>
      </c>
      <c r="C24" s="2" t="s">
        <v>185</v>
      </c>
      <c r="D24" s="2">
        <v>126</v>
      </c>
      <c r="E24" s="5">
        <v>0.94859414</v>
      </c>
      <c r="F24" s="2">
        <v>0.036425203</v>
      </c>
      <c r="G24" s="5">
        <v>0.011198007</v>
      </c>
      <c r="H24" s="2">
        <v>0.000426638</v>
      </c>
      <c r="I24" s="2">
        <v>0.003356013</v>
      </c>
      <c r="J24" s="10" t="s">
        <v>36</v>
      </c>
    </row>
    <row r="25" spans="1:10">
      <c r="A25" s="4" t="s">
        <v>43</v>
      </c>
      <c r="B25" s="2" t="s">
        <v>289</v>
      </c>
      <c r="C25" s="2" t="s">
        <v>185</v>
      </c>
      <c r="D25" s="2">
        <v>129</v>
      </c>
      <c r="E25" s="5">
        <v>0.91550657</v>
      </c>
      <c r="F25" s="2">
        <v>0.067023562</v>
      </c>
      <c r="G25" s="5">
        <v>0.010683079</v>
      </c>
      <c r="H25" s="2">
        <v>0.00077609</v>
      </c>
      <c r="I25" s="2">
        <v>0.006010699</v>
      </c>
      <c r="J25" s="10" t="s">
        <v>36</v>
      </c>
    </row>
    <row r="26" spans="1:10">
      <c r="A26" s="4" t="s">
        <v>43</v>
      </c>
      <c r="B26" s="2" t="s">
        <v>290</v>
      </c>
      <c r="C26" s="2" t="s">
        <v>185</v>
      </c>
      <c r="D26" s="2">
        <v>369</v>
      </c>
      <c r="E26" s="5">
        <v>0.827256101</v>
      </c>
      <c r="F26" s="2">
        <v>0.128932559</v>
      </c>
      <c r="G26" s="5">
        <v>0.02745903</v>
      </c>
      <c r="H26" s="2">
        <v>0.004267561</v>
      </c>
      <c r="I26" s="2">
        <v>0.012084749</v>
      </c>
      <c r="J26" s="10" t="s">
        <v>36</v>
      </c>
    </row>
    <row r="27" spans="1:10">
      <c r="A27" s="7" t="s">
        <v>82</v>
      </c>
      <c r="B27" s="2" t="s">
        <v>291</v>
      </c>
      <c r="C27" s="2" t="s">
        <v>185</v>
      </c>
      <c r="D27" s="2">
        <v>1898</v>
      </c>
      <c r="E27" s="5">
        <v>4.71e-44</v>
      </c>
      <c r="F27" s="2">
        <v>0.815356306</v>
      </c>
      <c r="G27" s="5">
        <v>7.49e-45</v>
      </c>
      <c r="H27" s="2">
        <v>0.129681846</v>
      </c>
      <c r="I27" s="2">
        <v>0.054961848</v>
      </c>
      <c r="J27" s="10" t="s">
        <v>36</v>
      </c>
    </row>
    <row r="28" spans="1:10">
      <c r="A28" s="7" t="s">
        <v>82</v>
      </c>
      <c r="B28" s="2" t="s">
        <v>280</v>
      </c>
      <c r="C28" s="2" t="s">
        <v>185</v>
      </c>
      <c r="D28" s="2">
        <v>305</v>
      </c>
      <c r="E28" s="5">
        <v>0.786281763</v>
      </c>
      <c r="F28" s="2">
        <v>0.171518332</v>
      </c>
      <c r="G28" s="5">
        <v>0.022424392</v>
      </c>
      <c r="H28" s="2">
        <v>0.004876725</v>
      </c>
      <c r="I28" s="2">
        <v>0.014898788</v>
      </c>
      <c r="J28" s="10" t="s">
        <v>36</v>
      </c>
    </row>
    <row r="29" spans="1:10">
      <c r="A29" s="7" t="s">
        <v>82</v>
      </c>
      <c r="B29" s="2" t="s">
        <v>281</v>
      </c>
      <c r="C29" s="2" t="s">
        <v>185</v>
      </c>
      <c r="D29" s="2">
        <v>235</v>
      </c>
      <c r="E29" s="5">
        <v>0.098748287</v>
      </c>
      <c r="F29" s="2">
        <v>0.821050567</v>
      </c>
      <c r="G29" s="5">
        <v>0.002253939</v>
      </c>
      <c r="H29" s="2">
        <v>0.018681287</v>
      </c>
      <c r="I29" s="2">
        <v>0.059265921</v>
      </c>
      <c r="J29" s="10" t="s">
        <v>36</v>
      </c>
    </row>
    <row r="30" spans="1:12">
      <c r="A30" s="7" t="s">
        <v>82</v>
      </c>
      <c r="B30" s="2" t="s">
        <v>282</v>
      </c>
      <c r="C30" s="2" t="s">
        <v>185</v>
      </c>
      <c r="D30" s="2">
        <v>395</v>
      </c>
      <c r="E30" s="5">
        <v>0.766276994</v>
      </c>
      <c r="F30" s="2">
        <v>0.181709879</v>
      </c>
      <c r="G30" s="5">
        <v>0.028484594</v>
      </c>
      <c r="H30" s="2">
        <v>0.006737858</v>
      </c>
      <c r="I30" s="2">
        <v>0.016790675</v>
      </c>
      <c r="J30" s="10" t="s">
        <v>36</v>
      </c>
      <c r="L30" s="5"/>
    </row>
    <row r="31" spans="1:10">
      <c r="A31" s="7" t="s">
        <v>82</v>
      </c>
      <c r="B31" s="2" t="s">
        <v>283</v>
      </c>
      <c r="C31" s="2" t="s">
        <v>185</v>
      </c>
      <c r="D31" s="2">
        <v>452</v>
      </c>
      <c r="E31" s="5">
        <v>0.584349729</v>
      </c>
      <c r="F31" s="2">
        <v>0.347447585</v>
      </c>
      <c r="G31" s="5">
        <v>0.022480145</v>
      </c>
      <c r="H31" s="2">
        <v>0.013334046</v>
      </c>
      <c r="I31" s="2">
        <v>0.032388496</v>
      </c>
      <c r="J31" s="10" t="s">
        <v>36</v>
      </c>
    </row>
    <row r="32" spans="1:12">
      <c r="A32" s="7" t="s">
        <v>82</v>
      </c>
      <c r="B32" s="2" t="s">
        <v>284</v>
      </c>
      <c r="C32" s="2" t="s">
        <v>185</v>
      </c>
      <c r="D32" s="2">
        <v>295</v>
      </c>
      <c r="E32" s="2">
        <v>0.853136614</v>
      </c>
      <c r="F32" s="2">
        <v>0.116596767</v>
      </c>
      <c r="G32" s="2">
        <v>0.018600983</v>
      </c>
      <c r="H32" s="2">
        <v>0.002533033</v>
      </c>
      <c r="I32" s="2">
        <v>0.009132603</v>
      </c>
      <c r="J32" s="10" t="s">
        <v>36</v>
      </c>
      <c r="L32" s="5"/>
    </row>
    <row r="33" spans="1:10">
      <c r="A33" s="7" t="s">
        <v>82</v>
      </c>
      <c r="B33" s="2" t="s">
        <v>285</v>
      </c>
      <c r="C33" s="2" t="s">
        <v>185</v>
      </c>
      <c r="D33" s="2">
        <v>162</v>
      </c>
      <c r="E33" s="2">
        <v>0.919692392</v>
      </c>
      <c r="F33" s="2">
        <v>0.05990178</v>
      </c>
      <c r="G33" s="2">
        <v>0.013933682</v>
      </c>
      <c r="H33" s="2">
        <v>0.000901964</v>
      </c>
      <c r="I33" s="2">
        <v>0.005570182</v>
      </c>
      <c r="J33" s="10" t="s">
        <v>36</v>
      </c>
    </row>
    <row r="34" spans="1:12">
      <c r="A34" s="7" t="s">
        <v>82</v>
      </c>
      <c r="B34" s="2" t="s">
        <v>286</v>
      </c>
      <c r="C34" s="2" t="s">
        <v>185</v>
      </c>
      <c r="D34" s="8">
        <v>284</v>
      </c>
      <c r="E34" s="8">
        <v>0.849658152365383</v>
      </c>
      <c r="F34" s="8">
        <v>0.118919934339522</v>
      </c>
      <c r="G34" s="8">
        <v>0.0189971783262886</v>
      </c>
      <c r="H34" s="8">
        <v>0.00264910923626655</v>
      </c>
      <c r="I34" s="8">
        <v>0.00977562573253965</v>
      </c>
      <c r="J34" s="10" t="s">
        <v>36</v>
      </c>
      <c r="L34" s="8"/>
    </row>
    <row r="35" spans="1:12">
      <c r="A35" s="7" t="s">
        <v>82</v>
      </c>
      <c r="B35" s="2" t="s">
        <v>287</v>
      </c>
      <c r="C35" s="2" t="s">
        <v>185</v>
      </c>
      <c r="D35" s="8">
        <v>586</v>
      </c>
      <c r="E35" s="8">
        <v>0.697043609</v>
      </c>
      <c r="F35" s="8">
        <v>0.23798373</v>
      </c>
      <c r="G35" s="8">
        <v>0.033486884</v>
      </c>
      <c r="H35" s="8">
        <v>0.011412976</v>
      </c>
      <c r="I35" s="8">
        <v>0.0200728</v>
      </c>
      <c r="J35" s="10" t="s">
        <v>36</v>
      </c>
      <c r="L35" s="8"/>
    </row>
    <row r="36" spans="1:12">
      <c r="A36" s="7" t="s">
        <v>82</v>
      </c>
      <c r="B36" s="2" t="s">
        <v>288</v>
      </c>
      <c r="C36" s="2" t="s">
        <v>185</v>
      </c>
      <c r="D36" s="8">
        <v>126</v>
      </c>
      <c r="E36" s="8">
        <v>0.948097617</v>
      </c>
      <c r="F36" s="8">
        <v>0.036406137</v>
      </c>
      <c r="G36" s="8">
        <v>0.011525331</v>
      </c>
      <c r="H36" s="8">
        <v>0.000439031</v>
      </c>
      <c r="I36" s="8">
        <v>0.003531884</v>
      </c>
      <c r="J36" s="10" t="s">
        <v>36</v>
      </c>
      <c r="L36" s="8"/>
    </row>
    <row r="37" spans="1:12">
      <c r="A37" s="7" t="s">
        <v>82</v>
      </c>
      <c r="B37" s="2" t="s">
        <v>289</v>
      </c>
      <c r="C37" s="2" t="s">
        <v>185</v>
      </c>
      <c r="D37" s="8">
        <v>129</v>
      </c>
      <c r="E37" s="8">
        <v>0.915550396</v>
      </c>
      <c r="F37" s="8">
        <v>0.06702677</v>
      </c>
      <c r="G37" s="8">
        <v>0.010404948</v>
      </c>
      <c r="H37" s="8">
        <v>0.000755476</v>
      </c>
      <c r="I37" s="8">
        <v>0.00626241</v>
      </c>
      <c r="J37" s="10" t="s">
        <v>36</v>
      </c>
      <c r="L37" s="8"/>
    </row>
    <row r="38" spans="1:12">
      <c r="A38" s="7" t="s">
        <v>82</v>
      </c>
      <c r="B38" s="2" t="s">
        <v>290</v>
      </c>
      <c r="C38" s="2" t="s">
        <v>185</v>
      </c>
      <c r="D38" s="8">
        <v>369</v>
      </c>
      <c r="E38" s="2">
        <v>0.82527955</v>
      </c>
      <c r="F38" s="2">
        <v>0.128624503</v>
      </c>
      <c r="G38" s="2">
        <v>0.028966874</v>
      </c>
      <c r="H38" s="2">
        <v>0.004502025</v>
      </c>
      <c r="I38" s="2">
        <v>0.012627049</v>
      </c>
      <c r="J38" s="10" t="s">
        <v>36</v>
      </c>
      <c r="L38" s="8"/>
    </row>
    <row r="39" spans="1:12">
      <c r="A39" s="7" t="s">
        <v>99</v>
      </c>
      <c r="B39" s="2" t="s">
        <v>279</v>
      </c>
      <c r="C39" s="2" t="s">
        <v>203</v>
      </c>
      <c r="D39" s="2">
        <v>958</v>
      </c>
      <c r="E39" s="5">
        <v>1.96e-7</v>
      </c>
      <c r="F39" s="2">
        <v>0.85263404</v>
      </c>
      <c r="G39" s="5">
        <v>2.1e-8</v>
      </c>
      <c r="H39" s="2">
        <v>0.091539179</v>
      </c>
      <c r="I39" s="2">
        <v>0.055826564</v>
      </c>
      <c r="J39" s="10" t="s">
        <v>36</v>
      </c>
      <c r="L39" s="8"/>
    </row>
    <row r="40" spans="1:12">
      <c r="A40" s="7" t="s">
        <v>99</v>
      </c>
      <c r="B40" s="2" t="s">
        <v>280</v>
      </c>
      <c r="C40" s="2" t="s">
        <v>203</v>
      </c>
      <c r="D40" s="2">
        <v>733</v>
      </c>
      <c r="E40" s="5">
        <v>0.340724925</v>
      </c>
      <c r="F40" s="2">
        <v>0.540487326</v>
      </c>
      <c r="G40" s="5">
        <v>0.024477557</v>
      </c>
      <c r="H40" s="2">
        <v>0.038772879</v>
      </c>
      <c r="I40" s="2">
        <v>0.055537313</v>
      </c>
      <c r="J40" s="10" t="s">
        <v>36</v>
      </c>
      <c r="K40" s="5"/>
      <c r="L40" s="5"/>
    </row>
    <row r="41" spans="1:10">
      <c r="A41" s="7" t="s">
        <v>99</v>
      </c>
      <c r="B41" s="2" t="s">
        <v>281</v>
      </c>
      <c r="C41" s="2" t="s">
        <v>203</v>
      </c>
      <c r="D41" s="2">
        <v>573</v>
      </c>
      <c r="E41" s="5">
        <v>8.95e-19</v>
      </c>
      <c r="F41" s="2">
        <v>0.890468482</v>
      </c>
      <c r="G41" s="5">
        <v>5.27e-20</v>
      </c>
      <c r="H41" s="2">
        <v>0.052347986</v>
      </c>
      <c r="I41" s="2">
        <v>0.057183532</v>
      </c>
      <c r="J41" s="10" t="s">
        <v>36</v>
      </c>
    </row>
    <row r="42" spans="1:12">
      <c r="A42" s="7" t="s">
        <v>99</v>
      </c>
      <c r="B42" s="2" t="s">
        <v>282</v>
      </c>
      <c r="C42" s="2" t="s">
        <v>203</v>
      </c>
      <c r="D42" s="2">
        <v>343</v>
      </c>
      <c r="E42" s="2">
        <v>0.819556621</v>
      </c>
      <c r="F42" s="2">
        <v>0.136361679</v>
      </c>
      <c r="G42" s="2">
        <v>0.027141755</v>
      </c>
      <c r="H42" s="2">
        <v>0.004503536</v>
      </c>
      <c r="I42" s="2">
        <v>0.012436409</v>
      </c>
      <c r="J42" s="10" t="s">
        <v>36</v>
      </c>
      <c r="K42" s="5"/>
      <c r="L42" s="5"/>
    </row>
    <row r="43" spans="1:10">
      <c r="A43" s="7" t="s">
        <v>99</v>
      </c>
      <c r="B43" s="2" t="s">
        <v>283</v>
      </c>
      <c r="C43" s="2" t="s">
        <v>203</v>
      </c>
      <c r="D43" s="2">
        <v>545</v>
      </c>
      <c r="E43" s="2">
        <v>0.104547684</v>
      </c>
      <c r="F43" s="2">
        <v>0.735727578</v>
      </c>
      <c r="G43" s="2">
        <v>0.006228933</v>
      </c>
      <c r="H43" s="2">
        <v>0.043724752</v>
      </c>
      <c r="I43" s="2">
        <v>0.109771053</v>
      </c>
      <c r="J43" s="10" t="s">
        <v>36</v>
      </c>
    </row>
    <row r="44" spans="1:10">
      <c r="A44" s="7" t="s">
        <v>99</v>
      </c>
      <c r="B44" s="2" t="s">
        <v>284</v>
      </c>
      <c r="C44" s="2" t="s">
        <v>203</v>
      </c>
      <c r="D44" s="2">
        <v>429</v>
      </c>
      <c r="E44" s="2">
        <v>0.715151499</v>
      </c>
      <c r="F44" s="2">
        <v>0.212919404</v>
      </c>
      <c r="G44" s="2">
        <v>0.035991114</v>
      </c>
      <c r="H44" s="2">
        <v>0.010690253</v>
      </c>
      <c r="I44" s="2">
        <v>0.02524773</v>
      </c>
      <c r="J44" s="10" t="s">
        <v>36</v>
      </c>
    </row>
    <row r="45" spans="1:10">
      <c r="A45" s="7" t="s">
        <v>99</v>
      </c>
      <c r="B45" s="2" t="s">
        <v>285</v>
      </c>
      <c r="C45" s="2" t="s">
        <v>203</v>
      </c>
      <c r="D45" s="2">
        <v>379</v>
      </c>
      <c r="E45" s="2">
        <v>0.72596989</v>
      </c>
      <c r="F45" s="2">
        <v>0.214078828</v>
      </c>
      <c r="G45" s="2">
        <v>0.0269206</v>
      </c>
      <c r="H45" s="2">
        <v>0.007913408</v>
      </c>
      <c r="I45" s="2">
        <v>0.025117273</v>
      </c>
      <c r="J45" s="10" t="s">
        <v>36</v>
      </c>
    </row>
    <row r="46" spans="1:10">
      <c r="A46" s="7" t="s">
        <v>99</v>
      </c>
      <c r="B46" s="2" t="s">
        <v>286</v>
      </c>
      <c r="C46" s="2" t="s">
        <v>203</v>
      </c>
      <c r="D46" s="2">
        <v>445</v>
      </c>
      <c r="E46" s="2">
        <v>0.748278095</v>
      </c>
      <c r="F46" s="2">
        <v>0.189278372</v>
      </c>
      <c r="G46" s="2">
        <v>0.034473754</v>
      </c>
      <c r="H46" s="2">
        <v>0.008700933</v>
      </c>
      <c r="I46" s="2">
        <v>0.019268846</v>
      </c>
      <c r="J46" s="10" t="s">
        <v>36</v>
      </c>
    </row>
    <row r="47" spans="1:10">
      <c r="A47" s="7" t="s">
        <v>99</v>
      </c>
      <c r="B47" s="2" t="s">
        <v>287</v>
      </c>
      <c r="C47" s="2" t="s">
        <v>203</v>
      </c>
      <c r="D47" s="2">
        <v>196</v>
      </c>
      <c r="E47" s="2">
        <v>0.850410793</v>
      </c>
      <c r="F47" s="2">
        <v>0.120185303</v>
      </c>
      <c r="G47" s="2">
        <v>0.015766097</v>
      </c>
      <c r="H47" s="2">
        <v>0.002216741</v>
      </c>
      <c r="I47" s="2">
        <v>0.011421066</v>
      </c>
      <c r="J47" s="10" t="s">
        <v>36</v>
      </c>
    </row>
    <row r="48" spans="1:10">
      <c r="A48" s="7" t="s">
        <v>99</v>
      </c>
      <c r="B48" s="2" t="s">
        <v>288</v>
      </c>
      <c r="C48" s="2" t="s">
        <v>203</v>
      </c>
      <c r="D48" s="2">
        <v>485</v>
      </c>
      <c r="E48" s="2">
        <v>0.388829655</v>
      </c>
      <c r="F48" s="2">
        <v>0.526057392</v>
      </c>
      <c r="G48" s="2">
        <v>0.019679925</v>
      </c>
      <c r="H48" s="2">
        <v>0.026586618</v>
      </c>
      <c r="I48" s="2">
        <v>0.03884641</v>
      </c>
      <c r="J48" s="10" t="s">
        <v>36</v>
      </c>
    </row>
    <row r="49" spans="1:10">
      <c r="A49" s="7" t="s">
        <v>99</v>
      </c>
      <c r="B49" s="2" t="s">
        <v>289</v>
      </c>
      <c r="C49" s="2" t="s">
        <v>203</v>
      </c>
      <c r="D49" s="2">
        <v>468</v>
      </c>
      <c r="E49" s="2">
        <v>0.184403079</v>
      </c>
      <c r="F49" s="2">
        <v>0.675746974</v>
      </c>
      <c r="G49" s="2">
        <v>0.013056381</v>
      </c>
      <c r="H49" s="2">
        <v>0.047766214</v>
      </c>
      <c r="I49" s="2">
        <v>0.079027352</v>
      </c>
      <c r="J49" s="10" t="s">
        <v>36</v>
      </c>
    </row>
    <row r="50" spans="1:10">
      <c r="A50" s="7" t="s">
        <v>99</v>
      </c>
      <c r="B50" s="2" t="s">
        <v>290</v>
      </c>
      <c r="C50" s="2" t="s">
        <v>203</v>
      </c>
      <c r="D50" s="2">
        <v>196</v>
      </c>
      <c r="E50" s="2">
        <v>0.903198271</v>
      </c>
      <c r="F50" s="2">
        <v>0.071962024</v>
      </c>
      <c r="G50" s="2">
        <v>0.016555059</v>
      </c>
      <c r="H50" s="2">
        <v>0.001312046</v>
      </c>
      <c r="I50" s="2">
        <v>0.006972599</v>
      </c>
      <c r="J50" s="10" t="s">
        <v>36</v>
      </c>
    </row>
    <row r="51" spans="1:10">
      <c r="A51" s="4" t="s">
        <v>104</v>
      </c>
      <c r="B51" s="2" t="s">
        <v>291</v>
      </c>
      <c r="C51" s="2" t="s">
        <v>185</v>
      </c>
      <c r="D51" s="8">
        <v>1829</v>
      </c>
      <c r="E51" s="5">
        <v>4.56e-44</v>
      </c>
      <c r="F51" s="2">
        <v>0.789560474</v>
      </c>
      <c r="G51" s="5">
        <v>7.42e-45</v>
      </c>
      <c r="H51" s="2">
        <v>0.128405321</v>
      </c>
      <c r="I51" s="2">
        <v>0.082034204</v>
      </c>
      <c r="J51" s="10" t="s">
        <v>36</v>
      </c>
    </row>
    <row r="52" spans="1:10">
      <c r="A52" s="4" t="s">
        <v>104</v>
      </c>
      <c r="B52" s="2" t="s">
        <v>280</v>
      </c>
      <c r="C52" s="2" t="s">
        <v>185</v>
      </c>
      <c r="D52" s="2">
        <v>336</v>
      </c>
      <c r="E52" s="2">
        <v>0.771985377</v>
      </c>
      <c r="F52" s="2">
        <v>0.178738358</v>
      </c>
      <c r="G52" s="2">
        <v>0.025406557</v>
      </c>
      <c r="H52" s="2">
        <v>0.005864394</v>
      </c>
      <c r="I52" s="2">
        <v>0.018005314</v>
      </c>
      <c r="J52" s="10" t="s">
        <v>36</v>
      </c>
    </row>
    <row r="53" spans="1:10">
      <c r="A53" s="4" t="s">
        <v>104</v>
      </c>
      <c r="B53" s="2" t="s">
        <v>281</v>
      </c>
      <c r="C53" s="2" t="s">
        <v>185</v>
      </c>
      <c r="D53" s="2">
        <v>253</v>
      </c>
      <c r="E53" s="2">
        <v>0.089991822</v>
      </c>
      <c r="F53" s="2">
        <v>0.800677999</v>
      </c>
      <c r="G53" s="2">
        <v>0.002327017</v>
      </c>
      <c r="H53" s="2">
        <v>0.020617622</v>
      </c>
      <c r="I53" s="2">
        <v>0.086385539</v>
      </c>
      <c r="J53" s="10" t="s">
        <v>36</v>
      </c>
    </row>
    <row r="54" spans="1:10">
      <c r="A54" s="4" t="s">
        <v>104</v>
      </c>
      <c r="B54" s="2" t="s">
        <v>282</v>
      </c>
      <c r="C54" s="2" t="s">
        <v>185</v>
      </c>
      <c r="D54" s="2">
        <v>433</v>
      </c>
      <c r="E54" s="2">
        <v>0.761628812</v>
      </c>
      <c r="F54" s="2">
        <v>0.18321373</v>
      </c>
      <c r="G54" s="2">
        <v>0.030716243</v>
      </c>
      <c r="H54" s="2">
        <v>0.007371881</v>
      </c>
      <c r="I54" s="2">
        <v>0.017069333</v>
      </c>
      <c r="J54" s="10" t="s">
        <v>36</v>
      </c>
    </row>
    <row r="55" spans="1:10">
      <c r="A55" s="4" t="s">
        <v>104</v>
      </c>
      <c r="B55" s="2" t="s">
        <v>283</v>
      </c>
      <c r="C55" s="2" t="s">
        <v>185</v>
      </c>
      <c r="D55" s="2">
        <v>480</v>
      </c>
      <c r="E55" s="2">
        <v>0.5747856</v>
      </c>
      <c r="F55" s="2">
        <v>0.35291116</v>
      </c>
      <c r="G55" s="2">
        <v>0.024253126</v>
      </c>
      <c r="H55" s="2">
        <v>0.014857923</v>
      </c>
      <c r="I55" s="2">
        <v>0.033192192</v>
      </c>
      <c r="J55" s="10" t="s">
        <v>36</v>
      </c>
    </row>
    <row r="56" spans="1:10">
      <c r="A56" s="4" t="s">
        <v>104</v>
      </c>
      <c r="B56" s="2" t="s">
        <v>284</v>
      </c>
      <c r="C56" s="2" t="s">
        <v>185</v>
      </c>
      <c r="D56" s="2">
        <v>319</v>
      </c>
      <c r="E56" s="2">
        <v>0.837617304</v>
      </c>
      <c r="F56" s="2">
        <v>0.125843746</v>
      </c>
      <c r="G56" s="2">
        <v>0.022305067</v>
      </c>
      <c r="H56" s="2">
        <v>0.003340223</v>
      </c>
      <c r="I56" s="2">
        <v>0.01089366</v>
      </c>
      <c r="J56" s="10" t="s">
        <v>36</v>
      </c>
    </row>
    <row r="57" spans="1:12">
      <c r="A57" s="4" t="s">
        <v>104</v>
      </c>
      <c r="B57" s="2" t="s">
        <v>285</v>
      </c>
      <c r="C57" s="2" t="s">
        <v>185</v>
      </c>
      <c r="D57" s="2">
        <v>177</v>
      </c>
      <c r="E57" s="2">
        <v>0.911534594</v>
      </c>
      <c r="F57" s="2">
        <v>0.066598786</v>
      </c>
      <c r="G57" s="2">
        <v>0.014781422</v>
      </c>
      <c r="H57" s="2">
        <v>0.001073953</v>
      </c>
      <c r="I57" s="2">
        <v>0.006011244</v>
      </c>
      <c r="J57" s="10" t="s">
        <v>36</v>
      </c>
      <c r="L57" s="8"/>
    </row>
    <row r="58" spans="1:12">
      <c r="A58" s="4" t="s">
        <v>104</v>
      </c>
      <c r="B58" s="2" t="s">
        <v>286</v>
      </c>
      <c r="C58" s="2" t="s">
        <v>185</v>
      </c>
      <c r="D58" s="2">
        <v>325</v>
      </c>
      <c r="E58" s="2">
        <v>0.795125878</v>
      </c>
      <c r="F58" s="2">
        <v>0.160335824</v>
      </c>
      <c r="G58" s="2">
        <v>0.024000619</v>
      </c>
      <c r="H58" s="2">
        <v>0.004823972</v>
      </c>
      <c r="I58" s="2">
        <v>0.015713707</v>
      </c>
      <c r="J58" s="10" t="s">
        <v>36</v>
      </c>
      <c r="L58" s="8"/>
    </row>
    <row r="59" spans="1:12">
      <c r="A59" s="4" t="s">
        <v>104</v>
      </c>
      <c r="B59" s="2" t="s">
        <v>287</v>
      </c>
      <c r="C59" s="2" t="s">
        <v>185</v>
      </c>
      <c r="D59" s="2">
        <v>621</v>
      </c>
      <c r="E59" s="2">
        <v>0.683874709</v>
      </c>
      <c r="F59" s="2">
        <v>0.245643669</v>
      </c>
      <c r="G59" s="2">
        <v>0.03616958</v>
      </c>
      <c r="H59" s="2">
        <v>0.012970553</v>
      </c>
      <c r="I59" s="2">
        <v>0.021341488</v>
      </c>
      <c r="J59" s="10" t="s">
        <v>36</v>
      </c>
      <c r="L59" s="8"/>
    </row>
    <row r="60" spans="1:12">
      <c r="A60" s="4" t="s">
        <v>104</v>
      </c>
      <c r="B60" s="2" t="s">
        <v>288</v>
      </c>
      <c r="C60" s="2" t="s">
        <v>185</v>
      </c>
      <c r="D60" s="2">
        <v>130</v>
      </c>
      <c r="E60" s="2">
        <v>0.946854795</v>
      </c>
      <c r="F60" s="2">
        <v>0.037705499</v>
      </c>
      <c r="G60" s="2">
        <v>0.011481759</v>
      </c>
      <c r="H60" s="2">
        <v>0.000453721</v>
      </c>
      <c r="I60" s="2">
        <v>0.003504226</v>
      </c>
      <c r="J60" s="10" t="s">
        <v>36</v>
      </c>
      <c r="L60" s="8"/>
    </row>
    <row r="61" spans="1:12">
      <c r="A61" s="4" t="s">
        <v>104</v>
      </c>
      <c r="B61" s="2" t="s">
        <v>289</v>
      </c>
      <c r="C61" s="2" t="s">
        <v>185</v>
      </c>
      <c r="D61" s="8">
        <v>139</v>
      </c>
      <c r="E61" s="8">
        <v>0.910268397936119</v>
      </c>
      <c r="F61" s="8">
        <v>0.0704196076304316</v>
      </c>
      <c r="G61" s="8">
        <v>0.0116834473105023</v>
      </c>
      <c r="H61" s="8">
        <v>0.000897116024489173</v>
      </c>
      <c r="I61" s="8">
        <v>0.00673143109845798</v>
      </c>
      <c r="J61" s="10" t="s">
        <v>36</v>
      </c>
      <c r="L61" s="8"/>
    </row>
    <row r="62" spans="1:12">
      <c r="A62" s="4" t="s">
        <v>104</v>
      </c>
      <c r="B62" s="2" t="s">
        <v>290</v>
      </c>
      <c r="C62" s="2" t="s">
        <v>185</v>
      </c>
      <c r="D62" s="8">
        <v>377</v>
      </c>
      <c r="E62" s="2">
        <v>0.826170875</v>
      </c>
      <c r="F62" s="2">
        <v>0.130753677</v>
      </c>
      <c r="G62" s="2">
        <v>0.027408401</v>
      </c>
      <c r="H62" s="5">
        <v>0.004326441</v>
      </c>
      <c r="I62" s="2">
        <v>0.011340606</v>
      </c>
      <c r="J62" s="10" t="s">
        <v>36</v>
      </c>
      <c r="L62" s="8"/>
    </row>
    <row r="63" spans="1:10">
      <c r="A63" s="4" t="s">
        <v>147</v>
      </c>
      <c r="B63" s="2" t="s">
        <v>279</v>
      </c>
      <c r="C63" s="2" t="s">
        <v>203</v>
      </c>
      <c r="D63" s="2">
        <v>958</v>
      </c>
      <c r="E63" s="5">
        <v>1.73e-7</v>
      </c>
      <c r="F63" s="2">
        <v>0.751349536</v>
      </c>
      <c r="G63" s="5">
        <v>1.47e-8</v>
      </c>
      <c r="H63" s="2">
        <v>0.063874543</v>
      </c>
      <c r="I63" s="2">
        <v>0.184775734</v>
      </c>
      <c r="J63" s="10" t="s">
        <v>36</v>
      </c>
    </row>
    <row r="64" spans="1:10">
      <c r="A64" s="4" t="s">
        <v>147</v>
      </c>
      <c r="B64" s="2" t="s">
        <v>280</v>
      </c>
      <c r="C64" s="2" t="s">
        <v>203</v>
      </c>
      <c r="D64" s="2">
        <v>733</v>
      </c>
      <c r="E64" s="5">
        <v>0.348564615</v>
      </c>
      <c r="F64" s="2">
        <v>0.55292332</v>
      </c>
      <c r="G64" s="5">
        <v>0.021373867</v>
      </c>
      <c r="H64" s="2">
        <v>0.033861798</v>
      </c>
      <c r="I64" s="2">
        <v>0.0432764</v>
      </c>
      <c r="J64" s="10" t="s">
        <v>36</v>
      </c>
    </row>
    <row r="65" spans="1:10">
      <c r="A65" s="4" t="s">
        <v>147</v>
      </c>
      <c r="B65" s="2" t="s">
        <v>281</v>
      </c>
      <c r="C65" s="2" t="s">
        <v>203</v>
      </c>
      <c r="D65" s="2">
        <v>573</v>
      </c>
      <c r="E65" s="5">
        <v>9.01e-19</v>
      </c>
      <c r="F65" s="2">
        <v>0.89612959</v>
      </c>
      <c r="G65" s="5">
        <v>4.15e-20</v>
      </c>
      <c r="H65" s="2">
        <v>0.041184351</v>
      </c>
      <c r="I65" s="2">
        <v>0.062686059</v>
      </c>
      <c r="J65" s="10" t="s">
        <v>36</v>
      </c>
    </row>
    <row r="66" spans="1:12">
      <c r="A66" s="4" t="s">
        <v>147</v>
      </c>
      <c r="B66" s="2" t="s">
        <v>282</v>
      </c>
      <c r="C66" s="2" t="s">
        <v>203</v>
      </c>
      <c r="D66" s="2">
        <v>343</v>
      </c>
      <c r="E66" s="5">
        <v>0.825498245</v>
      </c>
      <c r="F66" s="2">
        <v>0.137350275</v>
      </c>
      <c r="G66" s="5">
        <v>0.021941512</v>
      </c>
      <c r="H66" s="2">
        <v>0.003639161</v>
      </c>
      <c r="I66" s="2">
        <v>0.011570808</v>
      </c>
      <c r="J66" s="10" t="s">
        <v>36</v>
      </c>
      <c r="L66" s="5"/>
    </row>
    <row r="67" spans="1:10">
      <c r="A67" s="4" t="s">
        <v>147</v>
      </c>
      <c r="B67" s="2" t="s">
        <v>283</v>
      </c>
      <c r="C67" s="2" t="s">
        <v>203</v>
      </c>
      <c r="D67" s="2">
        <v>545</v>
      </c>
      <c r="E67" s="5">
        <v>0.107863989</v>
      </c>
      <c r="F67" s="2">
        <v>0.759065227</v>
      </c>
      <c r="G67" s="5">
        <v>0.005087038</v>
      </c>
      <c r="H67" s="2">
        <v>0.03570645</v>
      </c>
      <c r="I67" s="2">
        <v>0.092277296</v>
      </c>
      <c r="J67" s="10" t="s">
        <v>36</v>
      </c>
    </row>
    <row r="68" spans="1:12">
      <c r="A68" s="4" t="s">
        <v>147</v>
      </c>
      <c r="B68" s="2" t="s">
        <v>284</v>
      </c>
      <c r="C68" s="2" t="s">
        <v>203</v>
      </c>
      <c r="D68" s="2">
        <v>429</v>
      </c>
      <c r="E68" s="5">
        <v>0.726283392</v>
      </c>
      <c r="F68" s="2">
        <v>0.216233661</v>
      </c>
      <c r="G68" s="5">
        <v>0.02814963</v>
      </c>
      <c r="H68" s="2">
        <v>0.008359912</v>
      </c>
      <c r="I68" s="2">
        <v>0.020973405</v>
      </c>
      <c r="J68" s="10" t="s">
        <v>36</v>
      </c>
      <c r="L68" s="5"/>
    </row>
    <row r="69" spans="1:12">
      <c r="A69" s="4" t="s">
        <v>147</v>
      </c>
      <c r="B69" s="2" t="s">
        <v>285</v>
      </c>
      <c r="C69" s="2" t="s">
        <v>203</v>
      </c>
      <c r="D69" s="2">
        <v>379</v>
      </c>
      <c r="E69" s="5">
        <v>0.730589176</v>
      </c>
      <c r="F69" s="2">
        <v>0.215440994</v>
      </c>
      <c r="G69" s="5">
        <v>0.026616953</v>
      </c>
      <c r="H69" s="2">
        <v>0.007829461</v>
      </c>
      <c r="I69" s="2">
        <v>0.019523416</v>
      </c>
      <c r="J69" s="10" t="s">
        <v>36</v>
      </c>
      <c r="L69" s="8"/>
    </row>
    <row r="70" spans="1:12">
      <c r="A70" s="4" t="s">
        <v>147</v>
      </c>
      <c r="B70" s="2" t="s">
        <v>286</v>
      </c>
      <c r="C70" s="2" t="s">
        <v>203</v>
      </c>
      <c r="D70" s="2">
        <v>445</v>
      </c>
      <c r="E70" s="5">
        <v>0.750606734</v>
      </c>
      <c r="F70" s="2">
        <v>0.189867406</v>
      </c>
      <c r="G70" s="5">
        <v>0.033161035</v>
      </c>
      <c r="H70" s="2">
        <v>0.008370152</v>
      </c>
      <c r="I70" s="2">
        <v>0.017994673</v>
      </c>
      <c r="J70" s="10" t="s">
        <v>36</v>
      </c>
      <c r="L70" s="8"/>
    </row>
    <row r="71" spans="1:12">
      <c r="A71" s="4" t="s">
        <v>147</v>
      </c>
      <c r="B71" s="2" t="s">
        <v>287</v>
      </c>
      <c r="C71" s="2" t="s">
        <v>203</v>
      </c>
      <c r="D71" s="8">
        <v>195</v>
      </c>
      <c r="E71" s="8">
        <v>0.85248048307705</v>
      </c>
      <c r="F71" s="8">
        <v>0.120196028067178</v>
      </c>
      <c r="G71" s="8">
        <v>0.0144591722821195</v>
      </c>
      <c r="H71" s="8">
        <v>0.00202784372212099</v>
      </c>
      <c r="I71" s="8">
        <v>0.010836472851532</v>
      </c>
      <c r="J71" s="10" t="s">
        <v>36</v>
      </c>
      <c r="L71" s="8"/>
    </row>
    <row r="72" spans="1:12">
      <c r="A72" s="4" t="s">
        <v>147</v>
      </c>
      <c r="B72" s="2" t="s">
        <v>288</v>
      </c>
      <c r="C72" s="2" t="s">
        <v>203</v>
      </c>
      <c r="D72" s="2">
        <v>485</v>
      </c>
      <c r="E72" s="5">
        <v>0.381567611</v>
      </c>
      <c r="F72" s="2">
        <v>0.51623239</v>
      </c>
      <c r="G72" s="5">
        <v>0.013993318</v>
      </c>
      <c r="H72" s="2">
        <v>0.018862567</v>
      </c>
      <c r="I72" s="2">
        <v>0.069344113</v>
      </c>
      <c r="J72" s="10" t="s">
        <v>36</v>
      </c>
      <c r="L72" s="8"/>
    </row>
    <row r="73" spans="1:12">
      <c r="A73" s="4" t="s">
        <v>147</v>
      </c>
      <c r="B73" s="2" t="s">
        <v>289</v>
      </c>
      <c r="C73" s="2" t="s">
        <v>203</v>
      </c>
      <c r="D73" s="2">
        <v>468</v>
      </c>
      <c r="E73" s="5">
        <v>0.190868934</v>
      </c>
      <c r="F73" s="2">
        <v>0.699441166</v>
      </c>
      <c r="G73" s="5">
        <v>0.007202964</v>
      </c>
      <c r="H73" s="2">
        <v>0.026319169</v>
      </c>
      <c r="I73" s="2">
        <v>0.076167766</v>
      </c>
      <c r="J73" s="10" t="s">
        <v>36</v>
      </c>
      <c r="L73" s="8"/>
    </row>
    <row r="74" spans="1:12">
      <c r="A74" s="4" t="s">
        <v>147</v>
      </c>
      <c r="B74" s="2" t="s">
        <v>290</v>
      </c>
      <c r="C74" s="2" t="s">
        <v>203</v>
      </c>
      <c r="D74" s="2">
        <v>196</v>
      </c>
      <c r="E74" s="5">
        <v>0.877204005</v>
      </c>
      <c r="F74" s="2">
        <v>0.06989094</v>
      </c>
      <c r="G74" s="5">
        <v>0.032701932</v>
      </c>
      <c r="H74" s="2">
        <v>0.0025879</v>
      </c>
      <c r="I74" s="2">
        <v>0.017615223</v>
      </c>
      <c r="J74" s="10" t="s">
        <v>36</v>
      </c>
      <c r="L74" s="8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89"/>
  <sheetViews>
    <sheetView workbookViewId="0">
      <pane ySplit="2" topLeftCell="A3" activePane="bottomLeft" state="frozen"/>
      <selection/>
      <selection pane="bottomLeft" activeCell="A1" sqref="A1"/>
    </sheetView>
  </sheetViews>
  <sheetFormatPr defaultColWidth="9" defaultRowHeight="15"/>
  <cols>
    <col min="1" max="1" width="8.125" style="2" customWidth="1"/>
    <col min="2" max="2" width="15.25" style="2" customWidth="1"/>
    <col min="3" max="3" width="17.25" style="2" customWidth="1"/>
    <col min="4" max="4" width="19.75" style="2" customWidth="1"/>
    <col min="5" max="5" width="16.375" style="2" customWidth="1"/>
    <col min="6" max="6" width="8.5" style="2" customWidth="1"/>
    <col min="7" max="7" width="16.375" style="2" customWidth="1"/>
    <col min="8" max="8" width="8.5" style="2" customWidth="1"/>
    <col min="9" max="9" width="9.75" style="2" customWidth="1"/>
    <col min="10" max="10" width="10.625" style="2" customWidth="1"/>
    <col min="11" max="11" width="9.875" style="2" customWidth="1"/>
    <col min="12" max="13" width="3.625" style="2" customWidth="1"/>
    <col min="14" max="14" width="9.25" style="2" customWidth="1"/>
    <col min="15" max="15" width="12" style="2" customWidth="1"/>
    <col min="16" max="16" width="9.375" style="2" customWidth="1"/>
    <col min="17" max="17" width="8.625" style="2" customWidth="1"/>
    <col min="18" max="18" width="8.375" style="2" customWidth="1"/>
    <col min="19" max="19" width="10.125" style="2" customWidth="1"/>
    <col min="20" max="20" width="8" style="2" customWidth="1"/>
    <col min="21" max="24" width="11.125" style="2" customWidth="1"/>
    <col min="25" max="25" width="9.25" style="2" customWidth="1"/>
    <col min="26" max="26" width="8" style="2" customWidth="1"/>
    <col min="27" max="27" width="8.375" style="2" customWidth="1"/>
    <col min="28" max="28" width="11" style="2" customWidth="1"/>
    <col min="29" max="16384" width="9" style="2"/>
  </cols>
  <sheetData>
    <row r="1" s="1" customFormat="1" ht="14.25" spans="1:1">
      <c r="A1" s="1" t="s">
        <v>293</v>
      </c>
    </row>
    <row r="2" s="1" customFormat="1" ht="15.75" spans="1:28">
      <c r="A2" s="1" t="s">
        <v>174</v>
      </c>
      <c r="B2" s="1" t="s">
        <v>17</v>
      </c>
      <c r="C2" s="3" t="s">
        <v>20</v>
      </c>
      <c r="D2" s="3" t="s">
        <v>294</v>
      </c>
      <c r="E2" s="1" t="s">
        <v>295</v>
      </c>
      <c r="F2" s="1" t="s">
        <v>296</v>
      </c>
      <c r="G2" s="1" t="s">
        <v>174</v>
      </c>
      <c r="H2" s="1" t="s">
        <v>297</v>
      </c>
      <c r="I2" s="1" t="s">
        <v>298</v>
      </c>
      <c r="J2" s="1" t="s">
        <v>299</v>
      </c>
      <c r="K2" s="1" t="s">
        <v>300</v>
      </c>
      <c r="L2" s="1" t="s">
        <v>178</v>
      </c>
      <c r="M2" s="1" t="s">
        <v>301</v>
      </c>
      <c r="N2" s="1" t="s">
        <v>302</v>
      </c>
      <c r="O2" s="1" t="s">
        <v>303</v>
      </c>
      <c r="P2" s="1" t="s">
        <v>304</v>
      </c>
      <c r="Q2" s="1" t="s">
        <v>305</v>
      </c>
      <c r="R2" s="1" t="s">
        <v>306</v>
      </c>
      <c r="S2" s="1" t="s">
        <v>307</v>
      </c>
      <c r="T2" s="1" t="s">
        <v>308</v>
      </c>
      <c r="U2" s="1" t="s">
        <v>309</v>
      </c>
      <c r="V2" s="1" t="s">
        <v>310</v>
      </c>
      <c r="W2" s="1" t="s">
        <v>311</v>
      </c>
      <c r="X2" s="1" t="s">
        <v>312</v>
      </c>
      <c r="Y2" s="1" t="s">
        <v>313</v>
      </c>
      <c r="Z2" s="1" t="s">
        <v>314</v>
      </c>
      <c r="AA2" s="1" t="s">
        <v>315</v>
      </c>
      <c r="AB2" s="1" t="s">
        <v>316</v>
      </c>
    </row>
    <row r="3" ht="15.75" spans="1:28">
      <c r="A3" s="2" t="s">
        <v>185</v>
      </c>
      <c r="B3" s="6" t="s">
        <v>29</v>
      </c>
      <c r="C3" s="6" t="s">
        <v>32</v>
      </c>
      <c r="D3" s="6" t="s">
        <v>317</v>
      </c>
      <c r="E3" s="2" t="s">
        <v>318</v>
      </c>
      <c r="F3" s="2">
        <v>5</v>
      </c>
      <c r="G3" s="2" t="s">
        <v>185</v>
      </c>
      <c r="H3" s="2">
        <v>74645041</v>
      </c>
      <c r="I3" s="2" t="s">
        <v>319</v>
      </c>
      <c r="J3" s="2">
        <v>5</v>
      </c>
      <c r="K3" s="2">
        <v>74692776</v>
      </c>
      <c r="L3" s="2" t="s">
        <v>187</v>
      </c>
      <c r="M3" s="2" t="s">
        <v>188</v>
      </c>
      <c r="N3" s="2">
        <v>0.481151</v>
      </c>
      <c r="O3" s="2">
        <v>-0.0543083</v>
      </c>
      <c r="P3" s="2">
        <v>0.063275</v>
      </c>
      <c r="Q3" s="5">
        <v>0.390732</v>
      </c>
      <c r="R3" s="2">
        <v>0.127763</v>
      </c>
      <c r="S3" s="2">
        <v>0.00853654</v>
      </c>
      <c r="T3" s="5">
        <v>1.213703e-50</v>
      </c>
      <c r="U3" s="2">
        <v>-0.425071</v>
      </c>
      <c r="V3" s="2">
        <f>EXP(U3)</f>
        <v>0.653723369122891</v>
      </c>
      <c r="W3" s="2">
        <v>0.247248266407588</v>
      </c>
      <c r="X3" s="2">
        <v>1.72844181901316</v>
      </c>
      <c r="Y3" s="2">
        <v>0.496067</v>
      </c>
      <c r="Z3" s="5">
        <v>0.39151</v>
      </c>
      <c r="AA3" s="5">
        <v>0.2905928</v>
      </c>
      <c r="AB3" s="2">
        <v>20</v>
      </c>
    </row>
    <row r="4" ht="15.75" spans="1:28">
      <c r="A4" s="2" t="s">
        <v>203</v>
      </c>
      <c r="B4" s="6" t="s">
        <v>29</v>
      </c>
      <c r="C4" s="6" t="s">
        <v>32</v>
      </c>
      <c r="D4" s="6" t="s">
        <v>320</v>
      </c>
      <c r="E4" s="2" t="s">
        <v>321</v>
      </c>
      <c r="F4" s="2">
        <v>1</v>
      </c>
      <c r="G4" s="2" t="s">
        <v>203</v>
      </c>
      <c r="H4" s="2">
        <v>55505221</v>
      </c>
      <c r="I4" s="2" t="s">
        <v>322</v>
      </c>
      <c r="J4" s="2">
        <v>1</v>
      </c>
      <c r="K4" s="2">
        <v>55520408</v>
      </c>
      <c r="L4" s="2" t="s">
        <v>191</v>
      </c>
      <c r="M4" s="2" t="s">
        <v>187</v>
      </c>
      <c r="N4" s="2">
        <v>0.776786</v>
      </c>
      <c r="O4" s="2">
        <v>-0.0353873</v>
      </c>
      <c r="P4" s="2">
        <v>0.0621746</v>
      </c>
      <c r="Q4" s="5">
        <v>0.569247</v>
      </c>
      <c r="R4" s="2">
        <v>0.170369</v>
      </c>
      <c r="S4" s="2">
        <v>0.0256069</v>
      </c>
      <c r="T4" s="5">
        <v>2.866925e-11</v>
      </c>
      <c r="U4" s="2">
        <v>-0.20771</v>
      </c>
      <c r="V4" s="2">
        <f t="shared" ref="V4:V35" si="0">EXP(U4)</f>
        <v>0.812442610909193</v>
      </c>
      <c r="W4" s="2">
        <v>0.396290781688007</v>
      </c>
      <c r="X4" s="2">
        <v>1.66560270014205</v>
      </c>
      <c r="Y4" s="2">
        <v>0.366274</v>
      </c>
      <c r="Z4" s="5">
        <v>0.5706538</v>
      </c>
      <c r="AA4" s="5">
        <v>0.6414874</v>
      </c>
      <c r="AB4" s="2">
        <v>3</v>
      </c>
    </row>
    <row r="5" ht="15.75" spans="1:28">
      <c r="A5" s="2" t="s">
        <v>226</v>
      </c>
      <c r="B5" s="6" t="s">
        <v>29</v>
      </c>
      <c r="C5" s="6" t="s">
        <v>32</v>
      </c>
      <c r="D5" s="6" t="s">
        <v>323</v>
      </c>
      <c r="E5" s="2" t="s">
        <v>324</v>
      </c>
      <c r="F5" s="2">
        <v>7</v>
      </c>
      <c r="G5" s="2" t="s">
        <v>226</v>
      </c>
      <c r="H5" s="2">
        <v>44552134</v>
      </c>
      <c r="I5" s="2" t="s">
        <v>325</v>
      </c>
      <c r="J5" s="2">
        <v>7</v>
      </c>
      <c r="K5" s="2">
        <v>44580876</v>
      </c>
      <c r="L5" s="2" t="s">
        <v>192</v>
      </c>
      <c r="M5" s="2" t="s">
        <v>187</v>
      </c>
      <c r="N5" s="2">
        <v>0.0337302</v>
      </c>
      <c r="O5" s="2">
        <v>0.064537</v>
      </c>
      <c r="P5" s="2">
        <v>0.0738617</v>
      </c>
      <c r="Q5" s="5">
        <v>0.382252</v>
      </c>
      <c r="R5" s="2">
        <v>0.473374</v>
      </c>
      <c r="S5" s="2">
        <v>0.0539375</v>
      </c>
      <c r="T5" s="5">
        <v>1.688811e-18</v>
      </c>
      <c r="U5" s="2">
        <v>0.136334</v>
      </c>
      <c r="V5" s="2">
        <f t="shared" si="0"/>
        <v>1.14606461525828</v>
      </c>
      <c r="W5" s="2">
        <v>0.842820022681351</v>
      </c>
      <c r="X5" s="2">
        <v>1.55841587408953</v>
      </c>
      <c r="Y5" s="2">
        <v>0.156804</v>
      </c>
      <c r="Z5" s="5">
        <v>0.3845976</v>
      </c>
      <c r="AA5" s="2" t="s">
        <v>45</v>
      </c>
      <c r="AB5" s="2" t="s">
        <v>45</v>
      </c>
    </row>
    <row r="6" ht="15.75" spans="1:28">
      <c r="A6" s="2" t="s">
        <v>185</v>
      </c>
      <c r="B6" s="6" t="s">
        <v>29</v>
      </c>
      <c r="C6" s="6" t="s">
        <v>38</v>
      </c>
      <c r="D6" s="6" t="s">
        <v>317</v>
      </c>
      <c r="E6" s="2" t="s">
        <v>318</v>
      </c>
      <c r="F6" s="2">
        <v>5</v>
      </c>
      <c r="G6" s="2" t="s">
        <v>185</v>
      </c>
      <c r="H6" s="2">
        <v>74645041</v>
      </c>
      <c r="I6" s="2" t="s">
        <v>326</v>
      </c>
      <c r="J6" s="2">
        <v>5</v>
      </c>
      <c r="K6" s="2">
        <v>74927685</v>
      </c>
      <c r="L6" s="2" t="s">
        <v>191</v>
      </c>
      <c r="M6" s="2" t="s">
        <v>192</v>
      </c>
      <c r="N6" s="2">
        <v>0.337302</v>
      </c>
      <c r="O6" s="2">
        <v>-0.07326</v>
      </c>
      <c r="P6" s="2">
        <v>0.05098</v>
      </c>
      <c r="Q6" s="5">
        <v>0.8217</v>
      </c>
      <c r="R6" s="2">
        <v>0.119724</v>
      </c>
      <c r="S6" s="2">
        <v>0.00882803</v>
      </c>
      <c r="T6" s="5">
        <v>6.74605e-42</v>
      </c>
      <c r="U6" s="2">
        <v>-0.611907</v>
      </c>
      <c r="V6" s="2">
        <f t="shared" si="0"/>
        <v>0.54231568632764</v>
      </c>
      <c r="W6" s="2">
        <v>0.234295270343381</v>
      </c>
      <c r="X6" s="2">
        <v>1.25528058336807</v>
      </c>
      <c r="Y6" s="2">
        <v>0.428197</v>
      </c>
      <c r="Z6" s="5">
        <v>0.1529945</v>
      </c>
      <c r="AA6" s="5">
        <v>0.6205998</v>
      </c>
      <c r="AB6" s="2">
        <v>20</v>
      </c>
    </row>
    <row r="7" ht="15.75" spans="1:28">
      <c r="A7" s="2" t="s">
        <v>203</v>
      </c>
      <c r="B7" s="6" t="s">
        <v>29</v>
      </c>
      <c r="C7" s="6" t="s">
        <v>38</v>
      </c>
      <c r="D7" s="6" t="s">
        <v>320</v>
      </c>
      <c r="E7" s="2" t="s">
        <v>321</v>
      </c>
      <c r="F7" s="2">
        <v>1</v>
      </c>
      <c r="G7" s="2" t="s">
        <v>203</v>
      </c>
      <c r="H7" s="2">
        <v>55505221</v>
      </c>
      <c r="I7" s="2" t="s">
        <v>327</v>
      </c>
      <c r="J7" s="2">
        <v>1</v>
      </c>
      <c r="K7" s="2">
        <v>55521313</v>
      </c>
      <c r="L7" s="2" t="s">
        <v>192</v>
      </c>
      <c r="M7" s="2" t="s">
        <v>187</v>
      </c>
      <c r="N7" s="2">
        <v>0.776786</v>
      </c>
      <c r="O7" s="2">
        <v>-0.1057</v>
      </c>
      <c r="P7" s="2">
        <v>0.04797</v>
      </c>
      <c r="Q7" s="5">
        <v>1.56</v>
      </c>
      <c r="R7" s="2">
        <v>0.187357</v>
      </c>
      <c r="S7" s="2">
        <v>0.0251221</v>
      </c>
      <c r="T7" s="5">
        <v>8.794135e-14</v>
      </c>
      <c r="U7" s="2">
        <v>-0.564164</v>
      </c>
      <c r="V7" s="2">
        <f t="shared" si="0"/>
        <v>0.568835494507904</v>
      </c>
      <c r="W7" s="2">
        <v>0.337078674630333</v>
      </c>
      <c r="X7" s="2">
        <v>0.959935600099618</v>
      </c>
      <c r="Y7" s="2">
        <v>0.266977</v>
      </c>
      <c r="Z7" s="5">
        <v>0.0345873</v>
      </c>
      <c r="AA7" s="5">
        <v>0.286639</v>
      </c>
      <c r="AB7" s="2">
        <v>8</v>
      </c>
    </row>
    <row r="8" ht="15.95" customHeight="1" spans="1:28">
      <c r="A8" s="2" t="s">
        <v>226</v>
      </c>
      <c r="B8" s="6" t="s">
        <v>29</v>
      </c>
      <c r="C8" s="6" t="s">
        <v>38</v>
      </c>
      <c r="D8" s="6" t="s">
        <v>323</v>
      </c>
      <c r="E8" s="2" t="s">
        <v>324</v>
      </c>
      <c r="F8" s="2">
        <v>7</v>
      </c>
      <c r="G8" s="2" t="s">
        <v>226</v>
      </c>
      <c r="H8" s="2">
        <v>44552134</v>
      </c>
      <c r="I8" s="2" t="s">
        <v>325</v>
      </c>
      <c r="J8" s="2">
        <v>7</v>
      </c>
      <c r="K8" s="2">
        <v>44580876</v>
      </c>
      <c r="L8" s="2" t="s">
        <v>192</v>
      </c>
      <c r="M8" s="2" t="s">
        <v>187</v>
      </c>
      <c r="N8" s="2">
        <v>0.0337302</v>
      </c>
      <c r="O8" s="2">
        <v>-0.1487</v>
      </c>
      <c r="P8" s="2">
        <v>0.0632</v>
      </c>
      <c r="Q8" s="5">
        <v>1.729</v>
      </c>
      <c r="R8" s="2">
        <v>0.473374</v>
      </c>
      <c r="S8" s="2">
        <v>0.0539375</v>
      </c>
      <c r="T8" s="5">
        <v>1.688811e-18</v>
      </c>
      <c r="U8" s="2">
        <v>-0.314128</v>
      </c>
      <c r="V8" s="2">
        <f t="shared" si="0"/>
        <v>0.730425527707977</v>
      </c>
      <c r="W8" s="2">
        <v>0.557079656168796</v>
      </c>
      <c r="X8" s="2">
        <v>0.957711245814762</v>
      </c>
      <c r="Y8" s="2">
        <v>0.138224</v>
      </c>
      <c r="Z8" s="5">
        <v>0.02305049</v>
      </c>
      <c r="AA8" s="2" t="s">
        <v>45</v>
      </c>
      <c r="AB8" s="2" t="s">
        <v>45</v>
      </c>
    </row>
    <row r="9" ht="15.75" spans="1:28">
      <c r="A9" s="2" t="s">
        <v>185</v>
      </c>
      <c r="B9" s="2" t="s">
        <v>52</v>
      </c>
      <c r="C9" s="6" t="s">
        <v>32</v>
      </c>
      <c r="D9" s="6" t="s">
        <v>317</v>
      </c>
      <c r="E9" s="2" t="s">
        <v>318</v>
      </c>
      <c r="F9" s="2">
        <v>5</v>
      </c>
      <c r="G9" s="2" t="s">
        <v>185</v>
      </c>
      <c r="H9" s="2">
        <v>74645041</v>
      </c>
      <c r="I9" s="2" t="s">
        <v>319</v>
      </c>
      <c r="J9" s="2">
        <v>5</v>
      </c>
      <c r="K9" s="2">
        <v>74692776</v>
      </c>
      <c r="L9" s="2" t="s">
        <v>187</v>
      </c>
      <c r="M9" s="2" t="s">
        <v>188</v>
      </c>
      <c r="N9" s="2">
        <v>0.481151</v>
      </c>
      <c r="O9" s="2">
        <v>-0.0538016</v>
      </c>
      <c r="P9" s="2">
        <v>0.0419511</v>
      </c>
      <c r="Q9" s="5">
        <v>0.199673</v>
      </c>
      <c r="R9" s="2">
        <v>0.127763</v>
      </c>
      <c r="S9" s="2">
        <v>0.00853654</v>
      </c>
      <c r="T9" s="5">
        <v>1.213703e-50</v>
      </c>
      <c r="U9" s="2">
        <v>-0.421105</v>
      </c>
      <c r="V9" s="2">
        <f t="shared" si="0"/>
        <v>0.656321184066747</v>
      </c>
      <c r="W9" s="2">
        <v>0.344028478052119</v>
      </c>
      <c r="X9" s="2">
        <v>1.25209837015155</v>
      </c>
      <c r="Y9" s="2">
        <v>0.329554</v>
      </c>
      <c r="Z9" s="5">
        <v>0.2013196</v>
      </c>
      <c r="AA9" s="5">
        <v>0.4677038</v>
      </c>
      <c r="AB9" s="2">
        <v>20</v>
      </c>
    </row>
    <row r="10" ht="15.75" spans="1:28">
      <c r="A10" s="2" t="s">
        <v>203</v>
      </c>
      <c r="B10" s="2" t="s">
        <v>52</v>
      </c>
      <c r="C10" s="6" t="s">
        <v>32</v>
      </c>
      <c r="D10" s="6" t="s">
        <v>320</v>
      </c>
      <c r="E10" s="2" t="s">
        <v>321</v>
      </c>
      <c r="F10" s="2">
        <v>1</v>
      </c>
      <c r="G10" s="2" t="s">
        <v>203</v>
      </c>
      <c r="H10" s="2">
        <v>55505221</v>
      </c>
      <c r="I10" s="2" t="s">
        <v>327</v>
      </c>
      <c r="J10" s="2">
        <v>1</v>
      </c>
      <c r="K10" s="2">
        <v>55521313</v>
      </c>
      <c r="L10" s="2" t="s">
        <v>192</v>
      </c>
      <c r="M10" s="2" t="s">
        <v>187</v>
      </c>
      <c r="N10" s="2">
        <v>0.776786</v>
      </c>
      <c r="O10" s="2">
        <v>-0.000958007</v>
      </c>
      <c r="P10" s="2">
        <v>0.0400018</v>
      </c>
      <c r="Q10" s="5">
        <v>0.980893</v>
      </c>
      <c r="R10" s="2">
        <v>0.187357</v>
      </c>
      <c r="S10" s="2">
        <v>0.0251221</v>
      </c>
      <c r="T10" s="5">
        <v>8.794135e-14</v>
      </c>
      <c r="U10" s="2">
        <v>-0.00511327</v>
      </c>
      <c r="V10" s="2">
        <f t="shared" si="0"/>
        <v>0.994899780511974</v>
      </c>
      <c r="W10" s="2">
        <v>0.654694221338927</v>
      </c>
      <c r="X10" s="2">
        <v>1.51188988844054</v>
      </c>
      <c r="Y10" s="2">
        <v>0.213507</v>
      </c>
      <c r="Z10" s="5">
        <v>0.9808933</v>
      </c>
      <c r="AA10" s="5">
        <v>0.7068233</v>
      </c>
      <c r="AB10" s="2">
        <v>3</v>
      </c>
    </row>
    <row r="11" ht="15.75" spans="1:28">
      <c r="A11" s="2" t="s">
        <v>226</v>
      </c>
      <c r="B11" s="2" t="s">
        <v>52</v>
      </c>
      <c r="C11" s="6" t="s">
        <v>32</v>
      </c>
      <c r="D11" s="6" t="s">
        <v>323</v>
      </c>
      <c r="E11" s="2" t="s">
        <v>324</v>
      </c>
      <c r="F11" s="2">
        <v>7</v>
      </c>
      <c r="G11" s="2" t="s">
        <v>226</v>
      </c>
      <c r="H11" s="2">
        <v>44552134</v>
      </c>
      <c r="I11" s="2" t="s">
        <v>325</v>
      </c>
      <c r="J11" s="2">
        <v>7</v>
      </c>
      <c r="K11" s="2">
        <v>44580876</v>
      </c>
      <c r="L11" s="2" t="s">
        <v>192</v>
      </c>
      <c r="M11" s="2" t="s">
        <v>187</v>
      </c>
      <c r="N11" s="2">
        <v>0.0337302</v>
      </c>
      <c r="O11" s="2">
        <v>0.135634</v>
      </c>
      <c r="P11" s="2">
        <v>0.047215</v>
      </c>
      <c r="Q11" s="5">
        <v>0.00407015</v>
      </c>
      <c r="R11" s="2">
        <v>0.473374</v>
      </c>
      <c r="S11" s="2">
        <v>0.0539375</v>
      </c>
      <c r="T11" s="5">
        <v>1.688811e-18</v>
      </c>
      <c r="U11" s="2">
        <v>0.286526</v>
      </c>
      <c r="V11" s="2">
        <f t="shared" si="0"/>
        <v>1.33179279405671</v>
      </c>
      <c r="W11" s="2">
        <v>1.08418218907772</v>
      </c>
      <c r="X11" s="2">
        <v>1.63595386842703</v>
      </c>
      <c r="Y11" s="2">
        <v>0.104949</v>
      </c>
      <c r="Z11" s="5">
        <v>0.006330447</v>
      </c>
      <c r="AA11" s="2" t="s">
        <v>45</v>
      </c>
      <c r="AB11" s="2" t="s">
        <v>45</v>
      </c>
    </row>
    <row r="12" ht="15.75" spans="1:28">
      <c r="A12" s="2" t="s">
        <v>185</v>
      </c>
      <c r="B12" s="2" t="s">
        <v>52</v>
      </c>
      <c r="C12" s="6" t="s">
        <v>44</v>
      </c>
      <c r="D12" s="6" t="s">
        <v>317</v>
      </c>
      <c r="E12" s="2" t="s">
        <v>318</v>
      </c>
      <c r="F12" s="2">
        <v>5</v>
      </c>
      <c r="G12" s="2" t="s">
        <v>185</v>
      </c>
      <c r="H12" s="2">
        <v>74645041</v>
      </c>
      <c r="I12" s="2" t="s">
        <v>319</v>
      </c>
      <c r="J12" s="2">
        <v>5</v>
      </c>
      <c r="K12" s="2">
        <v>74692776</v>
      </c>
      <c r="L12" s="2" t="s">
        <v>187</v>
      </c>
      <c r="M12" s="2" t="s">
        <v>188</v>
      </c>
      <c r="N12" s="2">
        <v>0.481151</v>
      </c>
      <c r="O12" s="2">
        <v>0.0202091</v>
      </c>
      <c r="P12" s="2">
        <v>0.0656597</v>
      </c>
      <c r="Q12" s="5">
        <v>0.758245</v>
      </c>
      <c r="R12" s="2">
        <v>0.127763</v>
      </c>
      <c r="S12" s="2">
        <v>0.00853654</v>
      </c>
      <c r="T12" s="5">
        <v>1.213703e-50</v>
      </c>
      <c r="U12" s="2">
        <v>0.158176</v>
      </c>
      <c r="V12" s="2">
        <f t="shared" si="0"/>
        <v>1.17137233809802</v>
      </c>
      <c r="W12" s="2">
        <v>0.427706990278688</v>
      </c>
      <c r="X12" s="2">
        <v>3.20806810654926</v>
      </c>
      <c r="Y12" s="2">
        <v>0.514027</v>
      </c>
      <c r="Z12" s="5">
        <v>0.7582951</v>
      </c>
      <c r="AA12" s="5">
        <v>0.3515019</v>
      </c>
      <c r="AB12" s="2">
        <v>20</v>
      </c>
    </row>
    <row r="13" ht="15.75" spans="1:28">
      <c r="A13" s="2" t="s">
        <v>203</v>
      </c>
      <c r="B13" s="2" t="s">
        <v>52</v>
      </c>
      <c r="C13" s="6" t="s">
        <v>44</v>
      </c>
      <c r="D13" s="6" t="s">
        <v>320</v>
      </c>
      <c r="E13" s="2" t="s">
        <v>321</v>
      </c>
      <c r="F13" s="2">
        <v>1</v>
      </c>
      <c r="G13" s="2" t="s">
        <v>203</v>
      </c>
      <c r="H13" s="2">
        <v>55505221</v>
      </c>
      <c r="I13" s="2" t="s">
        <v>327</v>
      </c>
      <c r="J13" s="2">
        <v>1</v>
      </c>
      <c r="K13" s="2">
        <v>55521313</v>
      </c>
      <c r="L13" s="2" t="s">
        <v>192</v>
      </c>
      <c r="M13" s="2" t="s">
        <v>187</v>
      </c>
      <c r="N13" s="2">
        <v>0.776786</v>
      </c>
      <c r="O13" s="2">
        <v>-0.170882</v>
      </c>
      <c r="P13" s="2">
        <v>0.0624933</v>
      </c>
      <c r="Q13" s="5">
        <v>0.00624923</v>
      </c>
      <c r="R13" s="2">
        <v>0.187357</v>
      </c>
      <c r="S13" s="2">
        <v>0.0251221</v>
      </c>
      <c r="T13" s="5">
        <v>8.794135e-14</v>
      </c>
      <c r="U13" s="2">
        <v>-0.912066</v>
      </c>
      <c r="V13" s="2">
        <f t="shared" si="0"/>
        <v>0.401693467453826</v>
      </c>
      <c r="W13" s="2">
        <v>0.200210613303938</v>
      </c>
      <c r="X13" s="2">
        <v>0.80593950106992</v>
      </c>
      <c r="Y13" s="2">
        <v>0.355265</v>
      </c>
      <c r="Z13" s="5">
        <v>0.01024986</v>
      </c>
      <c r="AA13" s="5">
        <v>0.3617831</v>
      </c>
      <c r="AB13" s="2">
        <v>8</v>
      </c>
    </row>
    <row r="14" ht="15.75" spans="1:28">
      <c r="A14" s="2" t="s">
        <v>226</v>
      </c>
      <c r="B14" s="2" t="s">
        <v>52</v>
      </c>
      <c r="C14" s="6" t="s">
        <v>44</v>
      </c>
      <c r="D14" s="6" t="s">
        <v>323</v>
      </c>
      <c r="E14" s="2" t="s">
        <v>324</v>
      </c>
      <c r="F14" s="2">
        <v>7</v>
      </c>
      <c r="G14" s="2" t="s">
        <v>226</v>
      </c>
      <c r="H14" s="2">
        <v>44552134</v>
      </c>
      <c r="I14" s="2" t="s">
        <v>325</v>
      </c>
      <c r="J14" s="2">
        <v>7</v>
      </c>
      <c r="K14" s="2">
        <v>44580876</v>
      </c>
      <c r="L14" s="2" t="s">
        <v>192</v>
      </c>
      <c r="M14" s="2" t="s">
        <v>187</v>
      </c>
      <c r="N14" s="2">
        <v>0.0337302</v>
      </c>
      <c r="O14" s="2">
        <v>-0.0149255</v>
      </c>
      <c r="P14" s="2">
        <v>0.082511</v>
      </c>
      <c r="Q14" s="5">
        <v>0.856453</v>
      </c>
      <c r="R14" s="2">
        <v>0.473374</v>
      </c>
      <c r="S14" s="2">
        <v>0.0539375</v>
      </c>
      <c r="T14" s="5">
        <v>1.688811e-18</v>
      </c>
      <c r="U14" s="2">
        <v>-0.03153</v>
      </c>
      <c r="V14" s="2">
        <f t="shared" si="0"/>
        <v>0.968961887161088</v>
      </c>
      <c r="W14" s="2">
        <v>0.688501102160927</v>
      </c>
      <c r="X14" s="2">
        <v>1.36366831632366</v>
      </c>
      <c r="Y14" s="2">
        <v>0.174341</v>
      </c>
      <c r="Z14" s="5">
        <v>0.8564833</v>
      </c>
      <c r="AA14" s="2" t="s">
        <v>45</v>
      </c>
      <c r="AB14" s="2" t="s">
        <v>45</v>
      </c>
    </row>
    <row r="15" ht="15.75" spans="1:28">
      <c r="A15" s="2" t="s">
        <v>185</v>
      </c>
      <c r="B15" s="6" t="s">
        <v>64</v>
      </c>
      <c r="C15" s="6" t="s">
        <v>32</v>
      </c>
      <c r="D15" s="6" t="s">
        <v>317</v>
      </c>
      <c r="E15" s="2" t="s">
        <v>318</v>
      </c>
      <c r="F15" s="2">
        <v>5</v>
      </c>
      <c r="G15" s="2" t="s">
        <v>185</v>
      </c>
      <c r="H15" s="2">
        <v>74645041</v>
      </c>
      <c r="I15" s="2" t="s">
        <v>319</v>
      </c>
      <c r="J15" s="2">
        <v>5</v>
      </c>
      <c r="K15" s="2">
        <v>74692776</v>
      </c>
      <c r="L15" s="2" t="s">
        <v>187</v>
      </c>
      <c r="M15" s="2" t="s">
        <v>188</v>
      </c>
      <c r="N15" s="2">
        <v>0.481151</v>
      </c>
      <c r="O15" s="2">
        <v>0.00834265</v>
      </c>
      <c r="P15" s="2">
        <v>0.0191946</v>
      </c>
      <c r="Q15" s="5">
        <v>0.663826</v>
      </c>
      <c r="R15" s="2">
        <v>0.127763</v>
      </c>
      <c r="S15" s="2">
        <v>0.00853654</v>
      </c>
      <c r="T15" s="5">
        <v>1.213703e-50</v>
      </c>
      <c r="U15" s="2">
        <v>0.0652979</v>
      </c>
      <c r="V15" s="2">
        <f t="shared" si="0"/>
        <v>1.06747697841446</v>
      </c>
      <c r="W15" s="2">
        <v>0.795099400554219</v>
      </c>
      <c r="X15" s="2">
        <v>1.43316307200153</v>
      </c>
      <c r="Y15" s="2">
        <v>0.150299</v>
      </c>
      <c r="Z15" s="5">
        <v>0.6639602</v>
      </c>
      <c r="AA15" s="5">
        <v>0.1302147</v>
      </c>
      <c r="AB15" s="2">
        <v>20</v>
      </c>
    </row>
    <row r="16" ht="15.75" spans="1:28">
      <c r="A16" s="2" t="s">
        <v>203</v>
      </c>
      <c r="B16" s="6" t="s">
        <v>64</v>
      </c>
      <c r="C16" s="6" t="s">
        <v>32</v>
      </c>
      <c r="D16" s="6" t="s">
        <v>320</v>
      </c>
      <c r="E16" s="2" t="s">
        <v>321</v>
      </c>
      <c r="F16" s="2">
        <v>1</v>
      </c>
      <c r="G16" s="2" t="s">
        <v>203</v>
      </c>
      <c r="H16" s="2">
        <v>55505221</v>
      </c>
      <c r="I16" s="2" t="s">
        <v>327</v>
      </c>
      <c r="J16" s="2">
        <v>1</v>
      </c>
      <c r="K16" s="2">
        <v>55521313</v>
      </c>
      <c r="L16" s="2" t="s">
        <v>192</v>
      </c>
      <c r="M16" s="2" t="s">
        <v>187</v>
      </c>
      <c r="N16" s="2">
        <v>0.776786</v>
      </c>
      <c r="O16" s="2">
        <v>-0.00118729</v>
      </c>
      <c r="P16" s="2">
        <v>0.018343</v>
      </c>
      <c r="Q16" s="5">
        <v>0.948391</v>
      </c>
      <c r="R16" s="2">
        <v>0.187357</v>
      </c>
      <c r="S16" s="2">
        <v>0.0251221</v>
      </c>
      <c r="T16" s="5">
        <v>8.794135e-14</v>
      </c>
      <c r="U16" s="2">
        <v>-0.00633705</v>
      </c>
      <c r="V16" s="2">
        <f t="shared" si="0"/>
        <v>0.993682986754371</v>
      </c>
      <c r="W16" s="2">
        <v>0.820176152231331</v>
      </c>
      <c r="X16" s="2">
        <v>1.2038948895049</v>
      </c>
      <c r="Y16" s="2">
        <v>0.0979077</v>
      </c>
      <c r="Z16" s="5">
        <v>0.9483932</v>
      </c>
      <c r="AA16" s="5">
        <v>0.5266235</v>
      </c>
      <c r="AB16" s="2">
        <v>3</v>
      </c>
    </row>
    <row r="17" ht="15.75" spans="1:28">
      <c r="A17" s="2" t="s">
        <v>226</v>
      </c>
      <c r="B17" s="6" t="s">
        <v>64</v>
      </c>
      <c r="C17" s="6" t="s">
        <v>32</v>
      </c>
      <c r="D17" s="6" t="s">
        <v>323</v>
      </c>
      <c r="E17" s="2" t="s">
        <v>324</v>
      </c>
      <c r="F17" s="2">
        <v>7</v>
      </c>
      <c r="G17" s="2" t="s">
        <v>226</v>
      </c>
      <c r="H17" s="2">
        <v>44552134</v>
      </c>
      <c r="I17" s="2" t="s">
        <v>325</v>
      </c>
      <c r="J17" s="2">
        <v>7</v>
      </c>
      <c r="K17" s="2">
        <v>44580876</v>
      </c>
      <c r="L17" s="2" t="s">
        <v>192</v>
      </c>
      <c r="M17" s="2" t="s">
        <v>187</v>
      </c>
      <c r="N17" s="2">
        <v>0.0337302</v>
      </c>
      <c r="O17" s="2">
        <v>0.050185</v>
      </c>
      <c r="P17" s="2">
        <v>0.0224379</v>
      </c>
      <c r="Q17" s="5">
        <v>0.0253116</v>
      </c>
      <c r="R17" s="2">
        <v>0.473374</v>
      </c>
      <c r="S17" s="2">
        <v>0.0539375</v>
      </c>
      <c r="T17" s="5">
        <v>1.688811e-18</v>
      </c>
      <c r="U17" s="2">
        <v>0.106016</v>
      </c>
      <c r="V17" s="2">
        <f t="shared" si="0"/>
        <v>1.11183966579887</v>
      </c>
      <c r="W17" s="2">
        <v>1.01019421050805</v>
      </c>
      <c r="X17" s="2">
        <v>1.22371265800666</v>
      </c>
      <c r="Y17" s="2">
        <v>0.048915</v>
      </c>
      <c r="Z17" s="5">
        <v>0.03020865</v>
      </c>
      <c r="AA17" s="2" t="s">
        <v>45</v>
      </c>
      <c r="AB17" s="2" t="s">
        <v>45</v>
      </c>
    </row>
    <row r="18" ht="15.75" spans="1:28">
      <c r="A18" s="2" t="s">
        <v>185</v>
      </c>
      <c r="B18" s="6" t="s">
        <v>64</v>
      </c>
      <c r="C18" s="6" t="s">
        <v>44</v>
      </c>
      <c r="D18" s="6" t="s">
        <v>317</v>
      </c>
      <c r="E18" s="2" t="s">
        <v>318</v>
      </c>
      <c r="F18" s="2">
        <v>5</v>
      </c>
      <c r="G18" s="2" t="s">
        <v>185</v>
      </c>
      <c r="H18" s="2">
        <v>74645041</v>
      </c>
      <c r="I18" s="2" t="s">
        <v>319</v>
      </c>
      <c r="J18" s="2">
        <v>5</v>
      </c>
      <c r="K18" s="2">
        <v>74692776</v>
      </c>
      <c r="L18" s="2" t="s">
        <v>187</v>
      </c>
      <c r="M18" s="2" t="s">
        <v>188</v>
      </c>
      <c r="N18" s="2">
        <v>0.481151</v>
      </c>
      <c r="O18" s="2">
        <v>-0.036431</v>
      </c>
      <c r="P18" s="2">
        <v>0.0252616</v>
      </c>
      <c r="Q18" s="5">
        <v>0.14858</v>
      </c>
      <c r="R18" s="2">
        <v>0.127763</v>
      </c>
      <c r="S18" s="2">
        <v>0.00853654</v>
      </c>
      <c r="T18" s="5">
        <v>1.213703e-50</v>
      </c>
      <c r="U18" s="2">
        <v>-0.285145</v>
      </c>
      <c r="V18" s="2">
        <f t="shared" si="0"/>
        <v>0.751905220157674</v>
      </c>
      <c r="W18" s="2">
        <v>0.509423553385404</v>
      </c>
      <c r="X18" s="2">
        <v>1.10980628269584</v>
      </c>
      <c r="Y18" s="2">
        <v>0.198638</v>
      </c>
      <c r="Z18" s="5">
        <v>0.1511445</v>
      </c>
      <c r="AA18" s="5">
        <v>0.7705794</v>
      </c>
      <c r="AB18" s="2">
        <v>20</v>
      </c>
    </row>
    <row r="19" ht="15.75" spans="1:28">
      <c r="A19" s="2" t="s">
        <v>203</v>
      </c>
      <c r="B19" s="6" t="s">
        <v>64</v>
      </c>
      <c r="C19" s="6" t="s">
        <v>44</v>
      </c>
      <c r="D19" s="6" t="s">
        <v>320</v>
      </c>
      <c r="E19" s="2" t="s">
        <v>321</v>
      </c>
      <c r="F19" s="2">
        <v>1</v>
      </c>
      <c r="G19" s="2" t="s">
        <v>203</v>
      </c>
      <c r="H19" s="2">
        <v>55505221</v>
      </c>
      <c r="I19" s="2" t="s">
        <v>327</v>
      </c>
      <c r="J19" s="2">
        <v>1</v>
      </c>
      <c r="K19" s="2">
        <v>55521313</v>
      </c>
      <c r="L19" s="2" t="s">
        <v>192</v>
      </c>
      <c r="M19" s="2" t="s">
        <v>187</v>
      </c>
      <c r="N19" s="2">
        <v>0.776786</v>
      </c>
      <c r="O19" s="2">
        <v>-0.00277374</v>
      </c>
      <c r="P19" s="2">
        <v>0.0239529</v>
      </c>
      <c r="Q19" s="5">
        <v>0.90782</v>
      </c>
      <c r="R19" s="2">
        <v>0.187357</v>
      </c>
      <c r="S19" s="2">
        <v>0.0251221</v>
      </c>
      <c r="T19" s="5">
        <v>8.794135e-14</v>
      </c>
      <c r="U19" s="2">
        <v>-0.0148046</v>
      </c>
      <c r="V19" s="2">
        <f t="shared" si="0"/>
        <v>0.985304449283644</v>
      </c>
      <c r="W19" s="2">
        <v>0.766888300424907</v>
      </c>
      <c r="X19" s="2">
        <v>1.26592732897378</v>
      </c>
      <c r="Y19" s="2">
        <v>0.127862</v>
      </c>
      <c r="Z19" s="5">
        <v>0.9078223</v>
      </c>
      <c r="AA19" s="5">
        <v>0.2020511</v>
      </c>
      <c r="AB19" s="2">
        <v>6</v>
      </c>
    </row>
    <row r="20" ht="15.75" spans="1:28">
      <c r="A20" s="2" t="s">
        <v>226</v>
      </c>
      <c r="B20" s="6" t="s">
        <v>64</v>
      </c>
      <c r="C20" s="6" t="s">
        <v>44</v>
      </c>
      <c r="D20" s="6" t="s">
        <v>323</v>
      </c>
      <c r="E20" s="2" t="s">
        <v>324</v>
      </c>
      <c r="F20" s="2">
        <v>7</v>
      </c>
      <c r="G20" s="2" t="s">
        <v>226</v>
      </c>
      <c r="H20" s="2">
        <v>44552134</v>
      </c>
      <c r="I20" s="2" t="s">
        <v>325</v>
      </c>
      <c r="J20" s="2">
        <v>7</v>
      </c>
      <c r="K20" s="2">
        <v>44580876</v>
      </c>
      <c r="L20" s="2" t="s">
        <v>192</v>
      </c>
      <c r="M20" s="2" t="s">
        <v>187</v>
      </c>
      <c r="N20" s="2">
        <v>0.0337302</v>
      </c>
      <c r="O20" s="2">
        <v>0.0608992</v>
      </c>
      <c r="P20" s="2">
        <v>0.0310424</v>
      </c>
      <c r="Q20" s="5">
        <v>0.0507384</v>
      </c>
      <c r="R20" s="2">
        <v>0.473374</v>
      </c>
      <c r="S20" s="2">
        <v>0.0539375</v>
      </c>
      <c r="T20" s="5">
        <v>1.688811e-18</v>
      </c>
      <c r="U20" s="2">
        <v>0.128649</v>
      </c>
      <c r="V20" s="2">
        <f t="shared" si="0"/>
        <v>1.13729086500623</v>
      </c>
      <c r="W20" s="2">
        <v>0.996950870067784</v>
      </c>
      <c r="X20" s="2">
        <v>1.29738641136717</v>
      </c>
      <c r="Y20" s="2">
        <v>0.0671953</v>
      </c>
      <c r="Z20" s="5">
        <v>0.05554896</v>
      </c>
      <c r="AA20" s="2" t="s">
        <v>45</v>
      </c>
      <c r="AB20" s="2" t="s">
        <v>45</v>
      </c>
    </row>
    <row r="21" ht="15.75" spans="1:28">
      <c r="A21" s="2" t="s">
        <v>185</v>
      </c>
      <c r="B21" s="6" t="s">
        <v>71</v>
      </c>
      <c r="C21" s="6" t="s">
        <v>248</v>
      </c>
      <c r="D21" s="6" t="s">
        <v>317</v>
      </c>
      <c r="E21" s="2" t="s">
        <v>318</v>
      </c>
      <c r="F21" s="2">
        <v>5</v>
      </c>
      <c r="G21" s="2" t="s">
        <v>185</v>
      </c>
      <c r="H21" s="2">
        <v>74645041</v>
      </c>
      <c r="I21" s="2" t="s">
        <v>319</v>
      </c>
      <c r="J21" s="2">
        <v>5</v>
      </c>
      <c r="K21" s="2">
        <v>74692776</v>
      </c>
      <c r="L21" s="2" t="s">
        <v>187</v>
      </c>
      <c r="M21" s="2" t="s">
        <v>188</v>
      </c>
      <c r="N21" s="2">
        <v>0.481151</v>
      </c>
      <c r="O21" s="2">
        <v>-0.0594003</v>
      </c>
      <c r="P21" s="2">
        <v>0.0258957</v>
      </c>
      <c r="Q21" s="5">
        <v>0.0218</v>
      </c>
      <c r="R21" s="2">
        <v>0.127763</v>
      </c>
      <c r="S21" s="2">
        <v>0.00853654</v>
      </c>
      <c r="T21" s="5">
        <v>1.213703e-50</v>
      </c>
      <c r="U21" s="2">
        <v>-0.464926</v>
      </c>
      <c r="V21" s="2">
        <f t="shared" si="0"/>
        <v>0.628181588907301</v>
      </c>
      <c r="W21" s="2">
        <v>0.420282607072828</v>
      </c>
      <c r="X21" s="2">
        <v>0.938920864202506</v>
      </c>
      <c r="Y21" s="2">
        <v>0.205052</v>
      </c>
      <c r="Z21" s="5">
        <v>0.02336828</v>
      </c>
      <c r="AA21" s="5">
        <v>0.4615412</v>
      </c>
      <c r="AB21" s="2">
        <v>20</v>
      </c>
    </row>
    <row r="22" ht="15.75" spans="1:28">
      <c r="A22" s="2" t="s">
        <v>203</v>
      </c>
      <c r="B22" s="6" t="s">
        <v>71</v>
      </c>
      <c r="C22" s="6" t="s">
        <v>248</v>
      </c>
      <c r="D22" s="6" t="s">
        <v>320</v>
      </c>
      <c r="E22" s="2" t="s">
        <v>321</v>
      </c>
      <c r="F22" s="2">
        <v>1</v>
      </c>
      <c r="G22" s="2" t="s">
        <v>203</v>
      </c>
      <c r="H22" s="2">
        <v>55505221</v>
      </c>
      <c r="I22" s="2" t="s">
        <v>327</v>
      </c>
      <c r="J22" s="2">
        <v>1</v>
      </c>
      <c r="K22" s="2">
        <v>55521313</v>
      </c>
      <c r="L22" s="2" t="s">
        <v>192</v>
      </c>
      <c r="M22" s="2" t="s">
        <v>187</v>
      </c>
      <c r="N22" s="2">
        <v>0.776786</v>
      </c>
      <c r="O22" s="2">
        <v>0.0426988</v>
      </c>
      <c r="P22" s="2">
        <v>0.0279654</v>
      </c>
      <c r="Q22" s="5">
        <v>0.1268</v>
      </c>
      <c r="R22" s="2">
        <v>0.187357</v>
      </c>
      <c r="S22" s="2">
        <v>0.0251221</v>
      </c>
      <c r="T22" s="5">
        <v>8.794135e-14</v>
      </c>
      <c r="U22" s="2">
        <v>0.227901</v>
      </c>
      <c r="V22" s="2">
        <f t="shared" si="0"/>
        <v>1.25596097914037</v>
      </c>
      <c r="W22" s="2">
        <v>0.931720278229321</v>
      </c>
      <c r="X22" s="2">
        <v>1.69303815531531</v>
      </c>
      <c r="Y22" s="2">
        <v>0.152359</v>
      </c>
      <c r="Z22" s="5">
        <v>0.1347013</v>
      </c>
      <c r="AA22" s="5">
        <v>0.9642597</v>
      </c>
      <c r="AB22" s="2">
        <v>6</v>
      </c>
    </row>
    <row r="23" ht="15.75" spans="1:28">
      <c r="A23" s="2" t="s">
        <v>226</v>
      </c>
      <c r="B23" s="6" t="s">
        <v>71</v>
      </c>
      <c r="C23" s="6" t="s">
        <v>248</v>
      </c>
      <c r="D23" s="6" t="s">
        <v>323</v>
      </c>
      <c r="E23" s="2" t="s">
        <v>324</v>
      </c>
      <c r="F23" s="2">
        <v>7</v>
      </c>
      <c r="G23" s="2" t="s">
        <v>226</v>
      </c>
      <c r="H23" s="2">
        <v>44552134</v>
      </c>
      <c r="I23" s="2" t="s">
        <v>325</v>
      </c>
      <c r="J23" s="2">
        <v>7</v>
      </c>
      <c r="K23" s="2">
        <v>44580876</v>
      </c>
      <c r="L23" s="2" t="s">
        <v>192</v>
      </c>
      <c r="M23" s="2" t="s">
        <v>187</v>
      </c>
      <c r="N23" s="2">
        <v>0.0337302</v>
      </c>
      <c r="O23" s="2">
        <v>0.0148091</v>
      </c>
      <c r="P23" s="2">
        <v>0.0325168</v>
      </c>
      <c r="Q23" s="5">
        <v>0.6488</v>
      </c>
      <c r="R23" s="2">
        <v>0.473374</v>
      </c>
      <c r="S23" s="2">
        <v>0.0539375</v>
      </c>
      <c r="T23" s="5">
        <v>1.688811e-18</v>
      </c>
      <c r="U23" s="2">
        <v>0.0312842</v>
      </c>
      <c r="V23" s="2">
        <f t="shared" si="0"/>
        <v>1.03177869372703</v>
      </c>
      <c r="W23" s="2">
        <v>0.901646772846114</v>
      </c>
      <c r="X23" s="2">
        <v>1.18069215671751</v>
      </c>
      <c r="Y23" s="2">
        <v>0.068784</v>
      </c>
      <c r="Z23" s="5">
        <v>0.6492402</v>
      </c>
      <c r="AA23" s="2" t="s">
        <v>45</v>
      </c>
      <c r="AB23" s="2" t="s">
        <v>45</v>
      </c>
    </row>
    <row r="24" ht="15.75" spans="1:28">
      <c r="A24" s="2" t="s">
        <v>185</v>
      </c>
      <c r="B24" s="6" t="s">
        <v>71</v>
      </c>
      <c r="C24" s="6" t="s">
        <v>249</v>
      </c>
      <c r="D24" s="6" t="s">
        <v>317</v>
      </c>
      <c r="E24" s="2" t="s">
        <v>318</v>
      </c>
      <c r="F24" s="2">
        <v>5</v>
      </c>
      <c r="G24" s="2" t="s">
        <v>185</v>
      </c>
      <c r="H24" s="2">
        <v>74645041</v>
      </c>
      <c r="I24" s="2" t="s">
        <v>319</v>
      </c>
      <c r="J24" s="2">
        <v>5</v>
      </c>
      <c r="K24" s="2">
        <v>74692776</v>
      </c>
      <c r="L24" s="2" t="s">
        <v>187</v>
      </c>
      <c r="M24" s="2" t="s">
        <v>188</v>
      </c>
      <c r="N24" s="2">
        <v>0.481151</v>
      </c>
      <c r="O24" s="2">
        <v>-0.0591507</v>
      </c>
      <c r="P24" s="2">
        <v>0.040721</v>
      </c>
      <c r="Q24" s="5">
        <v>0.146339</v>
      </c>
      <c r="R24" s="2">
        <v>0.127763</v>
      </c>
      <c r="S24" s="2">
        <v>0.00853654</v>
      </c>
      <c r="T24" s="5">
        <v>1.213703e-50</v>
      </c>
      <c r="U24" s="2">
        <v>-0.462972</v>
      </c>
      <c r="V24" s="2">
        <f t="shared" si="0"/>
        <v>0.629410255748597</v>
      </c>
      <c r="W24" s="2">
        <v>0.336013090485356</v>
      </c>
      <c r="X24" s="2">
        <v>1.17899356084396</v>
      </c>
      <c r="Y24" s="2">
        <v>0.320221</v>
      </c>
      <c r="Z24" s="5">
        <v>0.1482358</v>
      </c>
      <c r="AA24" s="5">
        <v>0.9650453</v>
      </c>
      <c r="AB24" s="2">
        <v>20</v>
      </c>
    </row>
    <row r="25" ht="15.75" spans="1:28">
      <c r="A25" s="2" t="s">
        <v>203</v>
      </c>
      <c r="B25" s="6" t="s">
        <v>71</v>
      </c>
      <c r="C25" s="6" t="s">
        <v>249</v>
      </c>
      <c r="D25" s="6" t="s">
        <v>320</v>
      </c>
      <c r="E25" s="2" t="s">
        <v>321</v>
      </c>
      <c r="F25" s="2">
        <v>1</v>
      </c>
      <c r="G25" s="2" t="s">
        <v>203</v>
      </c>
      <c r="H25" s="2">
        <v>55505221</v>
      </c>
      <c r="I25" s="2" t="s">
        <v>327</v>
      </c>
      <c r="J25" s="2">
        <v>1</v>
      </c>
      <c r="K25" s="2">
        <v>55521313</v>
      </c>
      <c r="L25" s="2" t="s">
        <v>192</v>
      </c>
      <c r="M25" s="2" t="s">
        <v>187</v>
      </c>
      <c r="N25" s="2">
        <v>0.776786</v>
      </c>
      <c r="O25" s="2">
        <v>0.0764666</v>
      </c>
      <c r="P25" s="2">
        <v>0.0387373</v>
      </c>
      <c r="Q25" s="5">
        <v>0.0483843</v>
      </c>
      <c r="R25" s="2">
        <v>0.187357</v>
      </c>
      <c r="S25" s="2">
        <v>0.0251221</v>
      </c>
      <c r="T25" s="5">
        <v>8.794135e-14</v>
      </c>
      <c r="U25" s="2">
        <v>0.408133</v>
      </c>
      <c r="V25" s="2">
        <f t="shared" si="0"/>
        <v>1.50400718082356</v>
      </c>
      <c r="W25" s="2">
        <v>0.988997020502959</v>
      </c>
      <c r="X25" s="2">
        <v>2.28720365488913</v>
      </c>
      <c r="Y25" s="2">
        <v>0.213876</v>
      </c>
      <c r="Z25" s="5">
        <v>0.05635691</v>
      </c>
      <c r="AA25" s="5">
        <v>0.4952113</v>
      </c>
      <c r="AB25" s="2">
        <v>8</v>
      </c>
    </row>
    <row r="26" ht="15.75" spans="1:28">
      <c r="A26" s="2" t="s">
        <v>226</v>
      </c>
      <c r="B26" s="6" t="s">
        <v>71</v>
      </c>
      <c r="C26" s="6" t="s">
        <v>249</v>
      </c>
      <c r="D26" s="6" t="s">
        <v>323</v>
      </c>
      <c r="E26" s="2" t="s">
        <v>324</v>
      </c>
      <c r="F26" s="2">
        <v>7</v>
      </c>
      <c r="G26" s="2" t="s">
        <v>226</v>
      </c>
      <c r="H26" s="2">
        <v>44552134</v>
      </c>
      <c r="I26" s="2" t="s">
        <v>325</v>
      </c>
      <c r="J26" s="2">
        <v>7</v>
      </c>
      <c r="K26" s="2">
        <v>44580876</v>
      </c>
      <c r="L26" s="2" t="s">
        <v>192</v>
      </c>
      <c r="M26" s="2" t="s">
        <v>187</v>
      </c>
      <c r="N26" s="2">
        <v>0.0337302</v>
      </c>
      <c r="O26" s="2">
        <v>0.109661</v>
      </c>
      <c r="P26" s="2">
        <v>0.0512185</v>
      </c>
      <c r="Q26" s="5">
        <v>0.0322705</v>
      </c>
      <c r="R26" s="2">
        <v>0.473374</v>
      </c>
      <c r="S26" s="2">
        <v>0.0539375</v>
      </c>
      <c r="T26" s="5">
        <v>1.688811e-18</v>
      </c>
      <c r="U26" s="2">
        <v>0.231658</v>
      </c>
      <c r="V26" s="2">
        <f t="shared" si="0"/>
        <v>1.26068849962547</v>
      </c>
      <c r="W26" s="2">
        <v>1.01345864304063</v>
      </c>
      <c r="X26" s="2">
        <v>1.56822925533449</v>
      </c>
      <c r="Y26" s="2">
        <v>0.111372</v>
      </c>
      <c r="Z26" s="5">
        <v>0.03752179</v>
      </c>
      <c r="AA26" s="2" t="s">
        <v>45</v>
      </c>
      <c r="AB26" s="2" t="s">
        <v>45</v>
      </c>
    </row>
    <row r="27" ht="15.75" spans="1:28">
      <c r="A27" s="2" t="s">
        <v>185</v>
      </c>
      <c r="B27" s="6" t="s">
        <v>91</v>
      </c>
      <c r="C27" s="6" t="s">
        <v>32</v>
      </c>
      <c r="D27" s="6" t="s">
        <v>317</v>
      </c>
      <c r="E27" s="2" t="s">
        <v>318</v>
      </c>
      <c r="F27" s="2">
        <v>5</v>
      </c>
      <c r="G27" s="2" t="s">
        <v>185</v>
      </c>
      <c r="H27" s="2">
        <v>74645041</v>
      </c>
      <c r="I27" s="2" t="s">
        <v>319</v>
      </c>
      <c r="J27" s="2">
        <v>5</v>
      </c>
      <c r="K27" s="2">
        <v>74692776</v>
      </c>
      <c r="L27" s="2" t="s">
        <v>187</v>
      </c>
      <c r="M27" s="2" t="s">
        <v>188</v>
      </c>
      <c r="N27" s="2">
        <v>0.481151</v>
      </c>
      <c r="O27" s="2">
        <v>0.00186907</v>
      </c>
      <c r="P27" s="2">
        <v>0.0312943</v>
      </c>
      <c r="Q27" s="5">
        <v>0.952374</v>
      </c>
      <c r="R27" s="2">
        <v>0.127763</v>
      </c>
      <c r="S27" s="2">
        <v>0.00853654</v>
      </c>
      <c r="T27" s="5">
        <v>1.213703e-50</v>
      </c>
      <c r="U27" s="2">
        <v>0.0146292</v>
      </c>
      <c r="V27" s="2">
        <f t="shared" si="0"/>
        <v>1.01473673046802</v>
      </c>
      <c r="W27" s="2">
        <v>0.627848037687504</v>
      </c>
      <c r="X27" s="2">
        <v>1.64003161649354</v>
      </c>
      <c r="Y27" s="2">
        <v>0.244942</v>
      </c>
      <c r="Z27" s="5">
        <v>0.9523746</v>
      </c>
      <c r="AA27" s="5">
        <v>0.8237377</v>
      </c>
      <c r="AB27" s="2">
        <v>20</v>
      </c>
    </row>
    <row r="28" ht="15.75" spans="1:28">
      <c r="A28" s="2" t="s">
        <v>203</v>
      </c>
      <c r="B28" s="6" t="s">
        <v>91</v>
      </c>
      <c r="C28" s="6" t="s">
        <v>32</v>
      </c>
      <c r="D28" s="6" t="s">
        <v>320</v>
      </c>
      <c r="E28" s="2" t="s">
        <v>321</v>
      </c>
      <c r="F28" s="2">
        <v>1</v>
      </c>
      <c r="G28" s="2" t="s">
        <v>203</v>
      </c>
      <c r="H28" s="2">
        <v>55505221</v>
      </c>
      <c r="I28" s="2" t="s">
        <v>322</v>
      </c>
      <c r="J28" s="2">
        <v>1</v>
      </c>
      <c r="K28" s="2">
        <v>55520408</v>
      </c>
      <c r="L28" s="2" t="s">
        <v>191</v>
      </c>
      <c r="M28" s="2" t="s">
        <v>187</v>
      </c>
      <c r="N28" s="2">
        <v>0.776786</v>
      </c>
      <c r="O28" s="2">
        <v>-0.073122</v>
      </c>
      <c r="P28" s="2">
        <v>0.030737</v>
      </c>
      <c r="Q28" s="5">
        <v>0.017362</v>
      </c>
      <c r="R28" s="2">
        <v>0.170369</v>
      </c>
      <c r="S28" s="2">
        <v>0.0256069</v>
      </c>
      <c r="T28" s="5">
        <v>2.866925e-11</v>
      </c>
      <c r="U28" s="2">
        <v>-0.429198</v>
      </c>
      <c r="V28" s="2">
        <f t="shared" si="0"/>
        <v>0.651031012278249</v>
      </c>
      <c r="W28" s="2">
        <v>0.447205991241699</v>
      </c>
      <c r="X28" s="2">
        <v>0.947754250275621</v>
      </c>
      <c r="Y28" s="2">
        <v>0.191601</v>
      </c>
      <c r="Z28" s="5">
        <v>0.0250867</v>
      </c>
      <c r="AA28" s="5">
        <v>0.01334618</v>
      </c>
      <c r="AB28" s="2">
        <v>3</v>
      </c>
    </row>
    <row r="29" ht="15.75" spans="1:28">
      <c r="A29" s="2" t="s">
        <v>226</v>
      </c>
      <c r="B29" s="6" t="s">
        <v>91</v>
      </c>
      <c r="C29" s="6" t="s">
        <v>32</v>
      </c>
      <c r="D29" s="6" t="s">
        <v>323</v>
      </c>
      <c r="E29" s="2" t="s">
        <v>324</v>
      </c>
      <c r="F29" s="2">
        <v>7</v>
      </c>
      <c r="G29" s="2" t="s">
        <v>226</v>
      </c>
      <c r="H29" s="2">
        <v>44552134</v>
      </c>
      <c r="I29" s="2" t="s">
        <v>325</v>
      </c>
      <c r="J29" s="2">
        <v>7</v>
      </c>
      <c r="K29" s="2">
        <v>44580876</v>
      </c>
      <c r="L29" s="2" t="s">
        <v>192</v>
      </c>
      <c r="M29" s="2" t="s">
        <v>187</v>
      </c>
      <c r="N29" s="2">
        <v>0.0337302</v>
      </c>
      <c r="O29" s="2">
        <v>0.0524376</v>
      </c>
      <c r="P29" s="2">
        <v>0.0366162</v>
      </c>
      <c r="Q29" s="5">
        <v>0.15212</v>
      </c>
      <c r="R29" s="2">
        <v>0.473374</v>
      </c>
      <c r="S29" s="2">
        <v>0.0539375</v>
      </c>
      <c r="T29" s="5">
        <v>1.688811e-18</v>
      </c>
      <c r="U29" s="2">
        <v>0.110774</v>
      </c>
      <c r="V29" s="2">
        <f t="shared" si="0"/>
        <v>1.11714240413939</v>
      </c>
      <c r="W29" s="2">
        <v>0.958064461209415</v>
      </c>
      <c r="X29" s="2">
        <v>1.3026338014364</v>
      </c>
      <c r="Y29" s="2">
        <v>0.0783746</v>
      </c>
      <c r="Z29" s="5">
        <v>0.1575398</v>
      </c>
      <c r="AA29" s="2" t="s">
        <v>45</v>
      </c>
      <c r="AB29" s="2" t="s">
        <v>45</v>
      </c>
    </row>
    <row r="30" ht="15.75" spans="1:28">
      <c r="A30" s="2" t="s">
        <v>185</v>
      </c>
      <c r="B30" s="6" t="s">
        <v>91</v>
      </c>
      <c r="C30" s="6" t="s">
        <v>44</v>
      </c>
      <c r="D30" s="6" t="s">
        <v>317</v>
      </c>
      <c r="E30" s="2" t="s">
        <v>318</v>
      </c>
      <c r="F30" s="2">
        <v>5</v>
      </c>
      <c r="G30" s="2" t="s">
        <v>185</v>
      </c>
      <c r="H30" s="2">
        <v>74645041</v>
      </c>
      <c r="I30" s="2" t="s">
        <v>319</v>
      </c>
      <c r="J30" s="2">
        <v>5</v>
      </c>
      <c r="K30" s="2">
        <v>74692776</v>
      </c>
      <c r="L30" s="2" t="s">
        <v>187</v>
      </c>
      <c r="M30" s="2" t="s">
        <v>188</v>
      </c>
      <c r="N30" s="2">
        <v>0.481151</v>
      </c>
      <c r="O30" s="2">
        <v>0.0244892</v>
      </c>
      <c r="P30" s="2">
        <v>0.0408633</v>
      </c>
      <c r="Q30" s="5">
        <v>0.548975</v>
      </c>
      <c r="R30" s="2">
        <v>0.127763</v>
      </c>
      <c r="S30" s="2">
        <v>0.00853654</v>
      </c>
      <c r="T30" s="5">
        <v>1.213703e-50</v>
      </c>
      <c r="U30" s="2">
        <v>0.191677</v>
      </c>
      <c r="V30" s="2">
        <f t="shared" si="0"/>
        <v>1.2112792105873</v>
      </c>
      <c r="W30" s="2">
        <v>0.646808325196955</v>
      </c>
      <c r="X30" s="2">
        <v>2.26836493725438</v>
      </c>
      <c r="Y30" s="2">
        <v>0.320093</v>
      </c>
      <c r="Z30" s="5">
        <v>0.5492957</v>
      </c>
      <c r="AA30" s="5">
        <v>0.8659353</v>
      </c>
      <c r="AB30" s="2">
        <v>20</v>
      </c>
    </row>
    <row r="31" ht="15.75" spans="1:28">
      <c r="A31" s="2" t="s">
        <v>203</v>
      </c>
      <c r="B31" s="6" t="s">
        <v>91</v>
      </c>
      <c r="C31" s="6" t="s">
        <v>44</v>
      </c>
      <c r="D31" s="6" t="s">
        <v>320</v>
      </c>
      <c r="E31" s="2" t="s">
        <v>321</v>
      </c>
      <c r="F31" s="2">
        <v>1</v>
      </c>
      <c r="G31" s="2" t="s">
        <v>203</v>
      </c>
      <c r="H31" s="2">
        <v>55505221</v>
      </c>
      <c r="I31" s="2" t="s">
        <v>327</v>
      </c>
      <c r="J31" s="2">
        <v>1</v>
      </c>
      <c r="K31" s="2">
        <v>55521313</v>
      </c>
      <c r="L31" s="2" t="s">
        <v>192</v>
      </c>
      <c r="M31" s="2" t="s">
        <v>187</v>
      </c>
      <c r="N31" s="2">
        <v>0.776786</v>
      </c>
      <c r="O31" s="2">
        <v>-0.061734</v>
      </c>
      <c r="P31" s="2">
        <v>0.0388576</v>
      </c>
      <c r="Q31" s="5">
        <v>0.112123</v>
      </c>
      <c r="R31" s="2">
        <v>0.187357</v>
      </c>
      <c r="S31" s="2">
        <v>0.0251221</v>
      </c>
      <c r="T31" s="5">
        <v>8.794135e-14</v>
      </c>
      <c r="U31" s="2">
        <v>-0.329499</v>
      </c>
      <c r="V31" s="2">
        <f t="shared" si="0"/>
        <v>0.719284004462733</v>
      </c>
      <c r="W31" s="2">
        <v>0.474676898538922</v>
      </c>
      <c r="X31" s="2">
        <v>1.08994029553246</v>
      </c>
      <c r="Y31" s="2">
        <v>0.212052</v>
      </c>
      <c r="Z31" s="5">
        <v>0.1202184</v>
      </c>
      <c r="AA31" s="5">
        <v>0.2486868</v>
      </c>
      <c r="AB31" s="2">
        <v>8</v>
      </c>
    </row>
    <row r="32" ht="15.75" spans="1:28">
      <c r="A32" s="2" t="s">
        <v>226</v>
      </c>
      <c r="B32" s="6" t="s">
        <v>91</v>
      </c>
      <c r="C32" s="6" t="s">
        <v>44</v>
      </c>
      <c r="D32" s="6" t="s">
        <v>323</v>
      </c>
      <c r="E32" s="2" t="s">
        <v>324</v>
      </c>
      <c r="F32" s="2">
        <v>7</v>
      </c>
      <c r="G32" s="2" t="s">
        <v>226</v>
      </c>
      <c r="H32" s="2">
        <v>44552134</v>
      </c>
      <c r="I32" s="2" t="s">
        <v>325</v>
      </c>
      <c r="J32" s="2">
        <v>7</v>
      </c>
      <c r="K32" s="2">
        <v>44580876</v>
      </c>
      <c r="L32" s="2" t="s">
        <v>192</v>
      </c>
      <c r="M32" s="2" t="s">
        <v>187</v>
      </c>
      <c r="N32" s="2">
        <v>0.0337302</v>
      </c>
      <c r="O32" s="2">
        <v>0.046568</v>
      </c>
      <c r="P32" s="2">
        <v>0.0513486</v>
      </c>
      <c r="Q32" s="5">
        <v>0.36446</v>
      </c>
      <c r="R32" s="2">
        <v>0.473374</v>
      </c>
      <c r="S32" s="2">
        <v>0.0539375</v>
      </c>
      <c r="T32" s="5">
        <v>1.688811e-18</v>
      </c>
      <c r="U32" s="2">
        <v>0.0983746</v>
      </c>
      <c r="V32" s="2">
        <f t="shared" si="0"/>
        <v>1.10337603236419</v>
      </c>
      <c r="W32" s="2">
        <v>0.891040533858559</v>
      </c>
      <c r="X32" s="2">
        <v>1.36631120867616</v>
      </c>
      <c r="Y32" s="2">
        <v>0.109051</v>
      </c>
      <c r="Z32" s="5">
        <v>0.3670061</v>
      </c>
      <c r="AA32" s="2" t="s">
        <v>45</v>
      </c>
      <c r="AB32" s="2" t="s">
        <v>45</v>
      </c>
    </row>
    <row r="33" ht="15.75" spans="1:28">
      <c r="A33" s="2" t="s">
        <v>185</v>
      </c>
      <c r="B33" s="6" t="s">
        <v>108</v>
      </c>
      <c r="C33" s="6" t="s">
        <v>32</v>
      </c>
      <c r="D33" s="6" t="s">
        <v>317</v>
      </c>
      <c r="E33" s="2" t="s">
        <v>318</v>
      </c>
      <c r="F33" s="2">
        <v>5</v>
      </c>
      <c r="G33" s="2" t="s">
        <v>185</v>
      </c>
      <c r="H33" s="2">
        <v>74645041</v>
      </c>
      <c r="I33" s="2" t="s">
        <v>319</v>
      </c>
      <c r="J33" s="2">
        <v>5</v>
      </c>
      <c r="K33" s="2">
        <v>74692776</v>
      </c>
      <c r="L33" s="2" t="s">
        <v>187</v>
      </c>
      <c r="M33" s="2" t="s">
        <v>188</v>
      </c>
      <c r="N33" s="2">
        <v>0.481151</v>
      </c>
      <c r="O33" s="2">
        <v>-0.0809818</v>
      </c>
      <c r="P33" s="2">
        <v>0.0593584</v>
      </c>
      <c r="Q33" s="5">
        <v>0.172478</v>
      </c>
      <c r="R33" s="2">
        <v>0.127763</v>
      </c>
      <c r="S33" s="2">
        <v>0.00853654</v>
      </c>
      <c r="T33" s="5">
        <v>1.213703e-50</v>
      </c>
      <c r="U33" s="2">
        <v>-0.633844</v>
      </c>
      <c r="V33" s="2">
        <f t="shared" si="0"/>
        <v>0.53054844796448</v>
      </c>
      <c r="W33" s="2">
        <v>0.212623764283673</v>
      </c>
      <c r="X33" s="2">
        <v>1.32384851987654</v>
      </c>
      <c r="Y33" s="2">
        <v>0.466524</v>
      </c>
      <c r="Z33" s="5">
        <v>0.1742568</v>
      </c>
      <c r="AA33" s="5">
        <v>0.5213568</v>
      </c>
      <c r="AB33" s="2">
        <v>20</v>
      </c>
    </row>
    <row r="34" ht="15.75" spans="1:28">
      <c r="A34" s="2" t="s">
        <v>203</v>
      </c>
      <c r="B34" s="6" t="s">
        <v>108</v>
      </c>
      <c r="C34" s="6" t="s">
        <v>32</v>
      </c>
      <c r="D34" s="6" t="s">
        <v>320</v>
      </c>
      <c r="E34" s="2" t="s">
        <v>321</v>
      </c>
      <c r="F34" s="2">
        <v>1</v>
      </c>
      <c r="G34" s="2" t="s">
        <v>203</v>
      </c>
      <c r="H34" s="2">
        <v>55505221</v>
      </c>
      <c r="I34" s="2" t="s">
        <v>327</v>
      </c>
      <c r="J34" s="2">
        <v>1</v>
      </c>
      <c r="K34" s="2">
        <v>55521313</v>
      </c>
      <c r="L34" s="2" t="s">
        <v>192</v>
      </c>
      <c r="M34" s="2" t="s">
        <v>187</v>
      </c>
      <c r="N34" s="2">
        <v>0.776786</v>
      </c>
      <c r="O34" s="2">
        <v>-0.0536596</v>
      </c>
      <c r="P34" s="2">
        <v>0.056684</v>
      </c>
      <c r="Q34" s="5">
        <v>0.34382</v>
      </c>
      <c r="R34" s="2">
        <v>0.187357</v>
      </c>
      <c r="S34" s="2">
        <v>0.0251221</v>
      </c>
      <c r="T34" s="5">
        <v>8.794135e-14</v>
      </c>
      <c r="U34" s="2">
        <v>-0.286403</v>
      </c>
      <c r="V34" s="2">
        <f t="shared" si="0"/>
        <v>0.75095991811037</v>
      </c>
      <c r="W34" s="2">
        <v>0.413065096416375</v>
      </c>
      <c r="X34" s="2">
        <v>1.36525889866007</v>
      </c>
      <c r="Y34" s="2">
        <v>0.304973</v>
      </c>
      <c r="Z34" s="5">
        <v>0.3476746</v>
      </c>
      <c r="AA34" s="5">
        <v>0.3602774</v>
      </c>
      <c r="AB34" s="2">
        <v>3</v>
      </c>
    </row>
    <row r="35" ht="15.75" spans="1:28">
      <c r="A35" s="2" t="s">
        <v>226</v>
      </c>
      <c r="B35" s="6" t="s">
        <v>108</v>
      </c>
      <c r="C35" s="6" t="s">
        <v>32</v>
      </c>
      <c r="D35" s="6" t="s">
        <v>323</v>
      </c>
      <c r="E35" s="2" t="s">
        <v>324</v>
      </c>
      <c r="F35" s="2">
        <v>7</v>
      </c>
      <c r="G35" s="2" t="s">
        <v>226</v>
      </c>
      <c r="H35" s="2">
        <v>44552134</v>
      </c>
      <c r="I35" s="2" t="s">
        <v>325</v>
      </c>
      <c r="J35" s="2">
        <v>7</v>
      </c>
      <c r="K35" s="2">
        <v>44580876</v>
      </c>
      <c r="L35" s="2" t="s">
        <v>192</v>
      </c>
      <c r="M35" s="2" t="s">
        <v>187</v>
      </c>
      <c r="N35" s="2">
        <v>0.0337302</v>
      </c>
      <c r="O35" s="2">
        <v>0.179187</v>
      </c>
      <c r="P35" s="2">
        <v>0.0659134</v>
      </c>
      <c r="Q35" s="5">
        <v>0.00655753</v>
      </c>
      <c r="R35" s="2">
        <v>0.473374</v>
      </c>
      <c r="S35" s="2">
        <v>0.0539375</v>
      </c>
      <c r="T35" s="5">
        <v>1.688811e-18</v>
      </c>
      <c r="U35" s="2">
        <v>0.378532</v>
      </c>
      <c r="V35" s="2">
        <f t="shared" si="0"/>
        <v>1.4601395305154</v>
      </c>
      <c r="W35" s="2">
        <v>1.09726943292362</v>
      </c>
      <c r="X35" s="2">
        <v>1.94301179327772</v>
      </c>
      <c r="Y35" s="2">
        <v>0.145769</v>
      </c>
      <c r="Z35" s="5">
        <v>0.009409803</v>
      </c>
      <c r="AA35" s="2" t="s">
        <v>45</v>
      </c>
      <c r="AB35" s="2" t="s">
        <v>45</v>
      </c>
    </row>
    <row r="36" ht="15.75" spans="1:28">
      <c r="A36" s="2" t="s">
        <v>185</v>
      </c>
      <c r="B36" s="6" t="s">
        <v>108</v>
      </c>
      <c r="C36" s="6" t="s">
        <v>44</v>
      </c>
      <c r="D36" s="6" t="s">
        <v>317</v>
      </c>
      <c r="E36" s="2" t="s">
        <v>318</v>
      </c>
      <c r="F36" s="2">
        <v>5</v>
      </c>
      <c r="G36" s="2" t="s">
        <v>185</v>
      </c>
      <c r="H36" s="2">
        <v>74645041</v>
      </c>
      <c r="I36" s="2" t="s">
        <v>319</v>
      </c>
      <c r="J36" s="2">
        <v>5</v>
      </c>
      <c r="K36" s="2">
        <v>74692776</v>
      </c>
      <c r="L36" s="2" t="s">
        <v>187</v>
      </c>
      <c r="M36" s="2" t="s">
        <v>188</v>
      </c>
      <c r="N36" s="2">
        <v>0.481151</v>
      </c>
      <c r="O36" s="2">
        <v>-0.0743</v>
      </c>
      <c r="P36" s="2">
        <v>0.029</v>
      </c>
      <c r="Q36" s="5">
        <v>0.01046</v>
      </c>
      <c r="R36" s="2">
        <v>0.127763</v>
      </c>
      <c r="S36" s="2">
        <v>0.00853654</v>
      </c>
      <c r="T36" s="5">
        <v>1.213703e-50</v>
      </c>
      <c r="U36" s="2">
        <v>-0.581546</v>
      </c>
      <c r="V36" s="2">
        <f t="shared" ref="V36:V89" si="1">EXP(U36)</f>
        <v>0.559033432457032</v>
      </c>
      <c r="W36" s="2">
        <v>0.355971502674965</v>
      </c>
      <c r="X36" s="2">
        <v>0.877930891254655</v>
      </c>
      <c r="Y36" s="2">
        <v>0.230285</v>
      </c>
      <c r="Z36" s="5">
        <v>0.01155883</v>
      </c>
      <c r="AA36" s="5">
        <v>0.1339006</v>
      </c>
      <c r="AB36" s="2">
        <v>20</v>
      </c>
    </row>
    <row r="37" ht="15.75" spans="1:28">
      <c r="A37" s="2" t="s">
        <v>203</v>
      </c>
      <c r="B37" s="6" t="s">
        <v>108</v>
      </c>
      <c r="C37" s="6" t="s">
        <v>44</v>
      </c>
      <c r="D37" s="6" t="s">
        <v>320</v>
      </c>
      <c r="E37" s="2" t="s">
        <v>321</v>
      </c>
      <c r="F37" s="2">
        <v>1</v>
      </c>
      <c r="G37" s="2" t="s">
        <v>203</v>
      </c>
      <c r="H37" s="2">
        <v>55505221</v>
      </c>
      <c r="I37" s="2" t="s">
        <v>327</v>
      </c>
      <c r="J37" s="2">
        <v>1</v>
      </c>
      <c r="K37" s="2">
        <v>55521313</v>
      </c>
      <c r="L37" s="2" t="s">
        <v>192</v>
      </c>
      <c r="M37" s="2" t="s">
        <v>187</v>
      </c>
      <c r="N37" s="2">
        <v>0.776786</v>
      </c>
      <c r="O37" s="2">
        <v>-0.0434</v>
      </c>
      <c r="P37" s="2">
        <v>0.0332</v>
      </c>
      <c r="Q37" s="5">
        <v>0.191</v>
      </c>
      <c r="R37" s="2">
        <v>0.187357</v>
      </c>
      <c r="S37" s="2">
        <v>0.0251221</v>
      </c>
      <c r="T37" s="5">
        <v>8.794135e-14</v>
      </c>
      <c r="U37" s="2">
        <v>-0.231643</v>
      </c>
      <c r="V37" s="2">
        <f t="shared" si="1"/>
        <v>0.793229255608813</v>
      </c>
      <c r="W37" s="2">
        <v>0.557522242267366</v>
      </c>
      <c r="X37" s="2">
        <v>1.12858753292925</v>
      </c>
      <c r="Y37" s="2">
        <v>0.179903</v>
      </c>
      <c r="Z37" s="5">
        <v>0.1978857</v>
      </c>
      <c r="AA37" s="5">
        <v>0.3946607</v>
      </c>
      <c r="AB37" s="2">
        <v>8</v>
      </c>
    </row>
    <row r="38" ht="15.75" spans="1:28">
      <c r="A38" s="2" t="s">
        <v>226</v>
      </c>
      <c r="B38" s="6" t="s">
        <v>108</v>
      </c>
      <c r="C38" s="6" t="s">
        <v>44</v>
      </c>
      <c r="D38" s="6" t="s">
        <v>323</v>
      </c>
      <c r="E38" s="2" t="s">
        <v>324</v>
      </c>
      <c r="F38" s="2">
        <v>7</v>
      </c>
      <c r="G38" s="2" t="s">
        <v>226</v>
      </c>
      <c r="H38" s="2">
        <v>44552134</v>
      </c>
      <c r="I38" s="2" t="s">
        <v>325</v>
      </c>
      <c r="J38" s="2">
        <v>7</v>
      </c>
      <c r="K38" s="2">
        <v>44580876</v>
      </c>
      <c r="L38" s="2" t="s">
        <v>192</v>
      </c>
      <c r="M38" s="2" t="s">
        <v>187</v>
      </c>
      <c r="N38" s="2">
        <v>0.0337302</v>
      </c>
      <c r="O38" s="2">
        <v>0.0946</v>
      </c>
      <c r="P38" s="2">
        <v>0.0858</v>
      </c>
      <c r="Q38" s="5">
        <v>0.2701</v>
      </c>
      <c r="R38" s="2">
        <v>0.473374</v>
      </c>
      <c r="S38" s="2">
        <v>0.0539375</v>
      </c>
      <c r="T38" s="5">
        <v>1.688811e-18</v>
      </c>
      <c r="U38" s="2">
        <v>0.199842</v>
      </c>
      <c r="V38" s="2">
        <f t="shared" si="1"/>
        <v>1.22120979176913</v>
      </c>
      <c r="W38" s="2">
        <v>0.853674828997454</v>
      </c>
      <c r="X38" s="2">
        <v>1.74698058892544</v>
      </c>
      <c r="Y38" s="2">
        <v>0.182677</v>
      </c>
      <c r="Z38" s="5">
        <v>0.2739703</v>
      </c>
      <c r="AA38" s="2" t="s">
        <v>45</v>
      </c>
      <c r="AB38" s="2" t="s">
        <v>45</v>
      </c>
    </row>
    <row r="39" ht="15.75" spans="1:28">
      <c r="A39" s="2" t="s">
        <v>185</v>
      </c>
      <c r="B39" s="6" t="s">
        <v>118</v>
      </c>
      <c r="C39" s="6" t="s">
        <v>32</v>
      </c>
      <c r="D39" s="6" t="s">
        <v>317</v>
      </c>
      <c r="E39" s="2" t="s">
        <v>318</v>
      </c>
      <c r="F39" s="2">
        <v>5</v>
      </c>
      <c r="G39" s="2" t="s">
        <v>185</v>
      </c>
      <c r="H39" s="2">
        <v>74645041</v>
      </c>
      <c r="I39" s="2" t="s">
        <v>319</v>
      </c>
      <c r="J39" s="2">
        <v>5</v>
      </c>
      <c r="K39" s="2">
        <v>74692776</v>
      </c>
      <c r="L39" s="2" t="s">
        <v>187</v>
      </c>
      <c r="M39" s="2" t="s">
        <v>188</v>
      </c>
      <c r="N39" s="2">
        <v>0.481151</v>
      </c>
      <c r="O39" s="2">
        <v>-0.101206</v>
      </c>
      <c r="P39" s="2">
        <v>0.0709355</v>
      </c>
      <c r="Q39" s="5">
        <v>0.153656</v>
      </c>
      <c r="R39" s="2">
        <v>0.127763</v>
      </c>
      <c r="S39" s="2">
        <v>0.00853654</v>
      </c>
      <c r="T39" s="5">
        <v>1.213703e-50</v>
      </c>
      <c r="U39" s="2">
        <v>-0.792139</v>
      </c>
      <c r="V39" s="2">
        <f t="shared" si="1"/>
        <v>0.452875058768187</v>
      </c>
      <c r="W39" s="2">
        <v>0.151785363242021</v>
      </c>
      <c r="X39" s="2">
        <v>1.35122263750335</v>
      </c>
      <c r="Y39" s="2">
        <v>0.557729</v>
      </c>
      <c r="Z39" s="5">
        <v>0.1555221</v>
      </c>
      <c r="AA39" s="5">
        <v>0.2091742</v>
      </c>
      <c r="AB39" s="2">
        <v>20</v>
      </c>
    </row>
    <row r="40" ht="15.75" spans="1:28">
      <c r="A40" s="2" t="s">
        <v>203</v>
      </c>
      <c r="B40" s="6" t="s">
        <v>118</v>
      </c>
      <c r="C40" s="6" t="s">
        <v>32</v>
      </c>
      <c r="D40" s="6" t="s">
        <v>320</v>
      </c>
      <c r="E40" s="2" t="s">
        <v>321</v>
      </c>
      <c r="F40" s="2">
        <v>1</v>
      </c>
      <c r="G40" s="2" t="s">
        <v>203</v>
      </c>
      <c r="H40" s="2">
        <v>55505221</v>
      </c>
      <c r="I40" s="2" t="s">
        <v>322</v>
      </c>
      <c r="J40" s="2">
        <v>1</v>
      </c>
      <c r="K40" s="2">
        <v>55520408</v>
      </c>
      <c r="L40" s="2" t="s">
        <v>191</v>
      </c>
      <c r="M40" s="2" t="s">
        <v>187</v>
      </c>
      <c r="N40" s="2">
        <v>0.776786</v>
      </c>
      <c r="O40" s="2">
        <v>-0.0844062</v>
      </c>
      <c r="P40" s="2">
        <v>0.0696578</v>
      </c>
      <c r="Q40" s="5">
        <v>0.225617</v>
      </c>
      <c r="R40" s="2">
        <v>0.170369</v>
      </c>
      <c r="S40" s="2">
        <v>0.0256069</v>
      </c>
      <c r="T40" s="5">
        <v>2.866925e-11</v>
      </c>
      <c r="U40" s="2">
        <v>-0.495432</v>
      </c>
      <c r="V40" s="2">
        <f t="shared" si="1"/>
        <v>0.609307629536448</v>
      </c>
      <c r="W40" s="2">
        <v>0.269823186315495</v>
      </c>
      <c r="X40" s="2">
        <v>1.37592247901642</v>
      </c>
      <c r="Y40" s="2">
        <v>0.41559</v>
      </c>
      <c r="Z40" s="5">
        <v>0.2332155</v>
      </c>
      <c r="AA40" s="5">
        <v>0.1023449</v>
      </c>
      <c r="AB40" s="2">
        <v>3</v>
      </c>
    </row>
    <row r="41" ht="15.75" spans="1:28">
      <c r="A41" s="2" t="s">
        <v>226</v>
      </c>
      <c r="B41" s="6" t="s">
        <v>118</v>
      </c>
      <c r="C41" s="6" t="s">
        <v>32</v>
      </c>
      <c r="D41" s="6" t="s">
        <v>323</v>
      </c>
      <c r="E41" s="2" t="s">
        <v>324</v>
      </c>
      <c r="F41" s="2">
        <v>7</v>
      </c>
      <c r="G41" s="2" t="s">
        <v>226</v>
      </c>
      <c r="H41" s="2">
        <v>44552134</v>
      </c>
      <c r="I41" s="2" t="s">
        <v>325</v>
      </c>
      <c r="J41" s="2">
        <v>7</v>
      </c>
      <c r="K41" s="2">
        <v>44580876</v>
      </c>
      <c r="L41" s="2" t="s">
        <v>192</v>
      </c>
      <c r="M41" s="2" t="s">
        <v>187</v>
      </c>
      <c r="N41" s="2">
        <v>0.0337302</v>
      </c>
      <c r="O41" s="2">
        <v>0.0770506</v>
      </c>
      <c r="P41" s="2">
        <v>0.0827596</v>
      </c>
      <c r="Q41" s="5">
        <v>0.351845</v>
      </c>
      <c r="R41" s="2">
        <v>0.473374</v>
      </c>
      <c r="S41" s="2">
        <v>0.0539375</v>
      </c>
      <c r="T41" s="5">
        <v>1.688811e-18</v>
      </c>
      <c r="U41" s="2">
        <v>0.162769</v>
      </c>
      <c r="V41" s="2">
        <f t="shared" si="1"/>
        <v>1.17676482561466</v>
      </c>
      <c r="W41" s="2">
        <v>0.833752569414942</v>
      </c>
      <c r="X41" s="2">
        <v>1.66089497724201</v>
      </c>
      <c r="Y41" s="2">
        <v>0.17581</v>
      </c>
      <c r="Z41" s="5">
        <v>0.3545384</v>
      </c>
      <c r="AA41" s="2" t="s">
        <v>45</v>
      </c>
      <c r="AB41" s="2" t="s">
        <v>45</v>
      </c>
    </row>
    <row r="42" ht="15.75" spans="1:28">
      <c r="A42" s="2" t="s">
        <v>185</v>
      </c>
      <c r="B42" s="6" t="s">
        <v>118</v>
      </c>
      <c r="C42" s="6" t="s">
        <v>44</v>
      </c>
      <c r="D42" s="6" t="s">
        <v>317</v>
      </c>
      <c r="E42" s="2" t="s">
        <v>318</v>
      </c>
      <c r="F42" s="2">
        <v>5</v>
      </c>
      <c r="G42" s="2" t="s">
        <v>185</v>
      </c>
      <c r="H42" s="2">
        <v>74645041</v>
      </c>
      <c r="I42" s="2" t="s">
        <v>319</v>
      </c>
      <c r="J42" s="2">
        <v>5</v>
      </c>
      <c r="K42" s="2">
        <v>74692776</v>
      </c>
      <c r="L42" s="2" t="s">
        <v>187</v>
      </c>
      <c r="M42" s="2" t="s">
        <v>188</v>
      </c>
      <c r="N42" s="2">
        <v>0.481151</v>
      </c>
      <c r="O42" s="2">
        <v>-0.291753</v>
      </c>
      <c r="P42" s="2">
        <v>0.121802</v>
      </c>
      <c r="Q42" s="5">
        <v>0.0166066</v>
      </c>
      <c r="R42" s="2">
        <v>0.127763</v>
      </c>
      <c r="S42" s="2">
        <v>0.00853654</v>
      </c>
      <c r="T42" s="5">
        <v>1.213703e-50</v>
      </c>
      <c r="U42" s="2">
        <v>-2.28355</v>
      </c>
      <c r="V42" s="2">
        <f t="shared" si="1"/>
        <v>0.101921741538051</v>
      </c>
      <c r="W42" s="2">
        <v>0.0153616520762335</v>
      </c>
      <c r="X42" s="2">
        <v>0.676232045003867</v>
      </c>
      <c r="Y42" s="2">
        <v>0.965475</v>
      </c>
      <c r="Z42" s="5">
        <v>0.01802005</v>
      </c>
      <c r="AA42" s="5">
        <v>0.4112638</v>
      </c>
      <c r="AB42" s="2">
        <v>20</v>
      </c>
    </row>
    <row r="43" ht="15.75" spans="1:28">
      <c r="A43" s="2" t="s">
        <v>203</v>
      </c>
      <c r="B43" s="6" t="s">
        <v>118</v>
      </c>
      <c r="C43" s="6" t="s">
        <v>44</v>
      </c>
      <c r="D43" s="6" t="s">
        <v>320</v>
      </c>
      <c r="E43" s="2" t="s">
        <v>321</v>
      </c>
      <c r="F43" s="2">
        <v>1</v>
      </c>
      <c r="G43" s="2" t="s">
        <v>203</v>
      </c>
      <c r="H43" s="2">
        <v>55505221</v>
      </c>
      <c r="I43" s="2" t="s">
        <v>327</v>
      </c>
      <c r="J43" s="2">
        <v>1</v>
      </c>
      <c r="K43" s="2">
        <v>55521313</v>
      </c>
      <c r="L43" s="2" t="s">
        <v>192</v>
      </c>
      <c r="M43" s="2" t="s">
        <v>187</v>
      </c>
      <c r="N43" s="2">
        <v>0.776786</v>
      </c>
      <c r="O43" s="2">
        <v>-0.160905</v>
      </c>
      <c r="P43" s="2">
        <v>0.115886</v>
      </c>
      <c r="Q43" s="5">
        <v>0.164991</v>
      </c>
      <c r="R43" s="2">
        <v>0.187357</v>
      </c>
      <c r="S43" s="2">
        <v>0.0251221</v>
      </c>
      <c r="T43" s="5">
        <v>8.794135e-14</v>
      </c>
      <c r="U43" s="2">
        <v>-0.858815</v>
      </c>
      <c r="V43" s="2">
        <f t="shared" si="1"/>
        <v>0.423663826610075</v>
      </c>
      <c r="W43" s="2">
        <v>0.123444126782638</v>
      </c>
      <c r="X43" s="2">
        <v>1.45402655157456</v>
      </c>
      <c r="Y43" s="2">
        <v>0.629159</v>
      </c>
      <c r="Z43" s="5">
        <v>0.1722464</v>
      </c>
      <c r="AA43" s="5">
        <v>0.1262739</v>
      </c>
      <c r="AB43" s="2">
        <v>8</v>
      </c>
    </row>
    <row r="44" ht="15.75" spans="1:28">
      <c r="A44" s="2" t="s">
        <v>226</v>
      </c>
      <c r="B44" s="6" t="s">
        <v>118</v>
      </c>
      <c r="C44" s="6" t="s">
        <v>44</v>
      </c>
      <c r="D44" s="6" t="s">
        <v>323</v>
      </c>
      <c r="E44" s="2" t="s">
        <v>324</v>
      </c>
      <c r="F44" s="2">
        <v>7</v>
      </c>
      <c r="G44" s="2" t="s">
        <v>226</v>
      </c>
      <c r="H44" s="2">
        <v>44552134</v>
      </c>
      <c r="I44" s="2" t="s">
        <v>325</v>
      </c>
      <c r="J44" s="2">
        <v>7</v>
      </c>
      <c r="K44" s="2">
        <v>44580876</v>
      </c>
      <c r="L44" s="2" t="s">
        <v>192</v>
      </c>
      <c r="M44" s="2" t="s">
        <v>187</v>
      </c>
      <c r="N44" s="2">
        <v>0.0337302</v>
      </c>
      <c r="O44" s="2">
        <v>0.167518</v>
      </c>
      <c r="P44" s="2">
        <v>0.152968</v>
      </c>
      <c r="Q44" s="5">
        <v>0.273464</v>
      </c>
      <c r="R44" s="2">
        <v>0.473374</v>
      </c>
      <c r="S44" s="2">
        <v>0.0539375</v>
      </c>
      <c r="T44" s="5">
        <v>1.688811e-18</v>
      </c>
      <c r="U44" s="2">
        <v>0.353881</v>
      </c>
      <c r="V44" s="2">
        <f t="shared" si="1"/>
        <v>1.42458565070028</v>
      </c>
      <c r="W44" s="2">
        <v>0.75247086553924</v>
      </c>
      <c r="X44" s="2">
        <v>2.6970403362086</v>
      </c>
      <c r="Y44" s="2">
        <v>0.32565</v>
      </c>
      <c r="Z44" s="5">
        <v>0.2771736</v>
      </c>
      <c r="AA44" s="2" t="s">
        <v>45</v>
      </c>
      <c r="AB44" s="2" t="s">
        <v>45</v>
      </c>
    </row>
    <row r="45" ht="15.75" spans="1:28">
      <c r="A45" s="2" t="s">
        <v>185</v>
      </c>
      <c r="B45" s="6" t="s">
        <v>125</v>
      </c>
      <c r="C45" s="6" t="s">
        <v>44</v>
      </c>
      <c r="D45" s="6" t="s">
        <v>317</v>
      </c>
      <c r="E45" s="2" t="s">
        <v>318</v>
      </c>
      <c r="F45" s="2">
        <v>5</v>
      </c>
      <c r="G45" s="2" t="s">
        <v>185</v>
      </c>
      <c r="H45" s="2">
        <v>74645041</v>
      </c>
      <c r="I45" s="2" t="s">
        <v>319</v>
      </c>
      <c r="J45" s="2">
        <v>5</v>
      </c>
      <c r="K45" s="2">
        <v>74692776</v>
      </c>
      <c r="L45" s="2" t="s">
        <v>187</v>
      </c>
      <c r="M45" s="2" t="s">
        <v>188</v>
      </c>
      <c r="N45" s="2">
        <v>0.481151</v>
      </c>
      <c r="O45" s="2">
        <v>0.21312</v>
      </c>
      <c r="P45" s="2">
        <v>0.153565</v>
      </c>
      <c r="Q45" s="5">
        <v>0.165191</v>
      </c>
      <c r="R45" s="2">
        <v>0.127763</v>
      </c>
      <c r="S45" s="2">
        <v>0.00853654</v>
      </c>
      <c r="T45" s="5">
        <v>1.213703e-50</v>
      </c>
      <c r="U45" s="2">
        <v>1.66809</v>
      </c>
      <c r="V45" s="2">
        <f t="shared" si="1"/>
        <v>5.30203124018208</v>
      </c>
      <c r="W45" s="2">
        <v>0.497656300433233</v>
      </c>
      <c r="X45" s="2">
        <v>56.4878516506158</v>
      </c>
      <c r="Y45" s="2">
        <v>1.20711</v>
      </c>
      <c r="Z45" s="5">
        <v>0.1670061</v>
      </c>
      <c r="AA45" s="5">
        <v>0.06338138</v>
      </c>
      <c r="AB45" s="2">
        <v>20</v>
      </c>
    </row>
    <row r="46" ht="15.75" spans="1:28">
      <c r="A46" s="2" t="s">
        <v>203</v>
      </c>
      <c r="B46" s="6" t="s">
        <v>125</v>
      </c>
      <c r="C46" s="6" t="s">
        <v>44</v>
      </c>
      <c r="D46" s="6" t="s">
        <v>320</v>
      </c>
      <c r="E46" s="2" t="s">
        <v>321</v>
      </c>
      <c r="F46" s="2">
        <v>1</v>
      </c>
      <c r="G46" s="2" t="s">
        <v>203</v>
      </c>
      <c r="H46" s="2">
        <v>55505221</v>
      </c>
      <c r="I46" s="2" t="s">
        <v>327</v>
      </c>
      <c r="J46" s="2">
        <v>1</v>
      </c>
      <c r="K46" s="2">
        <v>55521313</v>
      </c>
      <c r="L46" s="2" t="s">
        <v>192</v>
      </c>
      <c r="M46" s="2" t="s">
        <v>187</v>
      </c>
      <c r="N46" s="2">
        <v>0.776786</v>
      </c>
      <c r="O46" s="2">
        <v>-0.184974</v>
      </c>
      <c r="P46" s="2">
        <v>0.145913</v>
      </c>
      <c r="Q46" s="5">
        <v>0.204906</v>
      </c>
      <c r="R46" s="2">
        <v>0.187357</v>
      </c>
      <c r="S46" s="2">
        <v>0.0251221</v>
      </c>
      <c r="T46" s="5">
        <v>8.794135e-14</v>
      </c>
      <c r="U46" s="2">
        <v>-0.987281</v>
      </c>
      <c r="V46" s="2">
        <f t="shared" si="1"/>
        <v>0.372588382816646</v>
      </c>
      <c r="W46" s="2">
        <v>0.0792127284755178</v>
      </c>
      <c r="X46" s="2">
        <v>1.75252267762534</v>
      </c>
      <c r="Y46" s="2">
        <v>0.789968</v>
      </c>
      <c r="Z46" s="5">
        <v>0.2113822</v>
      </c>
      <c r="AA46" s="5">
        <v>0.1558007</v>
      </c>
      <c r="AB46" s="2">
        <v>8</v>
      </c>
    </row>
    <row r="47" ht="15.75" spans="1:28">
      <c r="A47" s="2" t="s">
        <v>226</v>
      </c>
      <c r="B47" s="6" t="s">
        <v>125</v>
      </c>
      <c r="C47" s="6" t="s">
        <v>44</v>
      </c>
      <c r="D47" s="6" t="s">
        <v>323</v>
      </c>
      <c r="E47" s="2" t="s">
        <v>324</v>
      </c>
      <c r="F47" s="2">
        <v>7</v>
      </c>
      <c r="G47" s="2" t="s">
        <v>226</v>
      </c>
      <c r="H47" s="2">
        <v>44552134</v>
      </c>
      <c r="I47" s="2" t="s">
        <v>325</v>
      </c>
      <c r="J47" s="2">
        <v>7</v>
      </c>
      <c r="K47" s="2">
        <v>44580876</v>
      </c>
      <c r="L47" s="2" t="s">
        <v>192</v>
      </c>
      <c r="M47" s="2" t="s">
        <v>187</v>
      </c>
      <c r="N47" s="2">
        <v>0.0337302</v>
      </c>
      <c r="O47" s="2">
        <v>0.0799354</v>
      </c>
      <c r="P47" s="2">
        <v>0.192439</v>
      </c>
      <c r="Q47" s="5">
        <v>0.677864</v>
      </c>
      <c r="R47" s="2">
        <v>0.473374</v>
      </c>
      <c r="S47" s="2">
        <v>0.0539375</v>
      </c>
      <c r="T47" s="5">
        <v>1.688811e-18</v>
      </c>
      <c r="U47" s="2">
        <v>0.168863</v>
      </c>
      <c r="V47" s="2">
        <f t="shared" si="1"/>
        <v>1.1839579255768</v>
      </c>
      <c r="W47" s="2">
        <v>0.533220758241351</v>
      </c>
      <c r="X47" s="2">
        <v>2.62884808565846</v>
      </c>
      <c r="Y47" s="2">
        <v>0.406981</v>
      </c>
      <c r="Z47" s="5">
        <v>0.6782034</v>
      </c>
      <c r="AA47" s="2" t="s">
        <v>45</v>
      </c>
      <c r="AB47" s="2" t="s">
        <v>45</v>
      </c>
    </row>
    <row r="48" ht="15.75" spans="1:28">
      <c r="A48" s="2" t="s">
        <v>185</v>
      </c>
      <c r="B48" s="6" t="s">
        <v>125</v>
      </c>
      <c r="C48" s="6" t="s">
        <v>44</v>
      </c>
      <c r="D48" s="6" t="s">
        <v>317</v>
      </c>
      <c r="E48" s="2" t="s">
        <v>318</v>
      </c>
      <c r="F48" s="2">
        <v>5</v>
      </c>
      <c r="G48" s="2" t="s">
        <v>185</v>
      </c>
      <c r="H48" s="2">
        <v>74645041</v>
      </c>
      <c r="I48" s="2" t="s">
        <v>319</v>
      </c>
      <c r="J48" s="2">
        <v>5</v>
      </c>
      <c r="K48" s="2">
        <v>74692776</v>
      </c>
      <c r="L48" s="2" t="s">
        <v>187</v>
      </c>
      <c r="M48" s="2" t="s">
        <v>188</v>
      </c>
      <c r="N48" s="2">
        <v>0.481151</v>
      </c>
      <c r="O48" s="2">
        <v>-0.0148</v>
      </c>
      <c r="P48" s="2">
        <v>0.0426</v>
      </c>
      <c r="Q48" s="5">
        <v>0.7277</v>
      </c>
      <c r="R48" s="2">
        <v>0.127763</v>
      </c>
      <c r="S48" s="2">
        <v>0.00853654</v>
      </c>
      <c r="T48" s="5">
        <v>1.213703e-50</v>
      </c>
      <c r="U48" s="2">
        <v>-0.115839</v>
      </c>
      <c r="V48" s="2">
        <f t="shared" si="1"/>
        <v>0.890618601350047</v>
      </c>
      <c r="W48" s="2">
        <v>0.463226937124682</v>
      </c>
      <c r="X48" s="2">
        <v>1.71233887647863</v>
      </c>
      <c r="Y48" s="2">
        <v>0.33352</v>
      </c>
      <c r="Z48" s="5">
        <v>0.7283477</v>
      </c>
      <c r="AA48" s="5">
        <v>0.1038821</v>
      </c>
      <c r="AB48" s="2">
        <v>20</v>
      </c>
    </row>
    <row r="49" ht="15.75" spans="1:28">
      <c r="A49" s="2" t="s">
        <v>203</v>
      </c>
      <c r="B49" s="6" t="s">
        <v>125</v>
      </c>
      <c r="C49" s="6" t="s">
        <v>44</v>
      </c>
      <c r="D49" s="6" t="s">
        <v>320</v>
      </c>
      <c r="E49" s="2" t="s">
        <v>321</v>
      </c>
      <c r="F49" s="2">
        <v>1</v>
      </c>
      <c r="G49" s="2" t="s">
        <v>203</v>
      </c>
      <c r="H49" s="2">
        <v>55505221</v>
      </c>
      <c r="I49" s="2" t="s">
        <v>327</v>
      </c>
      <c r="J49" s="2">
        <v>1</v>
      </c>
      <c r="K49" s="2">
        <v>55521313</v>
      </c>
      <c r="L49" s="2" t="s">
        <v>192</v>
      </c>
      <c r="M49" s="2" t="s">
        <v>187</v>
      </c>
      <c r="N49" s="2">
        <v>0.776786</v>
      </c>
      <c r="O49" s="2">
        <v>-0.0097</v>
      </c>
      <c r="P49" s="2">
        <v>0.0436</v>
      </c>
      <c r="Q49" s="5">
        <v>0.8249</v>
      </c>
      <c r="R49" s="2">
        <v>0.187357</v>
      </c>
      <c r="S49" s="2">
        <v>0.0251221</v>
      </c>
      <c r="T49" s="5">
        <v>8.794135e-14</v>
      </c>
      <c r="U49" s="2">
        <v>-0.0517728</v>
      </c>
      <c r="V49" s="2">
        <f t="shared" si="1"/>
        <v>0.949544578865394</v>
      </c>
      <c r="W49" s="2">
        <v>0.601644680293159</v>
      </c>
      <c r="X49" s="2">
        <v>1.49861693585211</v>
      </c>
      <c r="Y49" s="2">
        <v>0.232814</v>
      </c>
      <c r="Z49" s="5">
        <v>0.8240195</v>
      </c>
      <c r="AA49" s="5">
        <v>0.9512585</v>
      </c>
      <c r="AB49" s="2">
        <v>8</v>
      </c>
    </row>
    <row r="50" ht="15.75" spans="1:28">
      <c r="A50" s="2" t="s">
        <v>226</v>
      </c>
      <c r="B50" s="6" t="s">
        <v>125</v>
      </c>
      <c r="C50" s="6" t="s">
        <v>44</v>
      </c>
      <c r="D50" s="6" t="s">
        <v>323</v>
      </c>
      <c r="E50" s="2" t="s">
        <v>324</v>
      </c>
      <c r="F50" s="2">
        <v>7</v>
      </c>
      <c r="G50" s="2" t="s">
        <v>226</v>
      </c>
      <c r="H50" s="2">
        <v>44552134</v>
      </c>
      <c r="I50" s="2" t="s">
        <v>325</v>
      </c>
      <c r="J50" s="2">
        <v>7</v>
      </c>
      <c r="K50" s="2">
        <v>44580876</v>
      </c>
      <c r="L50" s="2" t="s">
        <v>192</v>
      </c>
      <c r="M50" s="2" t="s">
        <v>187</v>
      </c>
      <c r="N50" s="2">
        <v>0.0337302</v>
      </c>
      <c r="O50" s="2">
        <v>0.0224</v>
      </c>
      <c r="P50" s="2">
        <v>0.0658</v>
      </c>
      <c r="Q50" s="5">
        <v>0.7329</v>
      </c>
      <c r="R50" s="2">
        <v>0.473374</v>
      </c>
      <c r="S50" s="2">
        <v>0.0539375</v>
      </c>
      <c r="T50" s="5">
        <v>1.688811e-18</v>
      </c>
      <c r="U50" s="2">
        <v>0.0473199</v>
      </c>
      <c r="V50" s="2">
        <f t="shared" si="1"/>
        <v>1.04845735694639</v>
      </c>
      <c r="W50" s="2">
        <v>0.798252895567121</v>
      </c>
      <c r="X50" s="2">
        <v>1.37708592782998</v>
      </c>
      <c r="Y50" s="2">
        <v>0.139107</v>
      </c>
      <c r="Z50" s="5">
        <v>0.7337287</v>
      </c>
      <c r="AA50" s="2" t="s">
        <v>45</v>
      </c>
      <c r="AB50" s="2" t="s">
        <v>45</v>
      </c>
    </row>
    <row r="51" ht="15.75" spans="1:28">
      <c r="A51" s="2" t="s">
        <v>185</v>
      </c>
      <c r="B51" s="6" t="s">
        <v>133</v>
      </c>
      <c r="C51" s="6" t="s">
        <v>32</v>
      </c>
      <c r="D51" s="6" t="s">
        <v>317</v>
      </c>
      <c r="E51" s="2" t="s">
        <v>318</v>
      </c>
      <c r="F51" s="2">
        <v>5</v>
      </c>
      <c r="G51" s="2" t="s">
        <v>185</v>
      </c>
      <c r="H51" s="2">
        <v>74645041</v>
      </c>
      <c r="I51" s="2" t="s">
        <v>319</v>
      </c>
      <c r="J51" s="2">
        <v>5</v>
      </c>
      <c r="K51" s="2">
        <v>74692776</v>
      </c>
      <c r="L51" s="2" t="s">
        <v>187</v>
      </c>
      <c r="M51" s="2" t="s">
        <v>188</v>
      </c>
      <c r="N51" s="2">
        <v>0.481151</v>
      </c>
      <c r="O51" s="2">
        <v>0.0721665</v>
      </c>
      <c r="P51" s="2">
        <v>0.164229</v>
      </c>
      <c r="Q51" s="5">
        <v>0.660353</v>
      </c>
      <c r="R51" s="2">
        <v>0.127763</v>
      </c>
      <c r="S51" s="2">
        <v>0.00853654</v>
      </c>
      <c r="T51" s="5">
        <v>1.213703e-50</v>
      </c>
      <c r="U51" s="2">
        <v>0.564847</v>
      </c>
      <c r="V51" s="2">
        <f t="shared" si="1"/>
        <v>1.75917860780347</v>
      </c>
      <c r="W51" s="2">
        <v>0.141471895500091</v>
      </c>
      <c r="X51" s="2">
        <v>21.8750824198248</v>
      </c>
      <c r="Y51" s="2">
        <v>1.28597</v>
      </c>
      <c r="Z51" s="5">
        <v>0.66049</v>
      </c>
      <c r="AA51" s="5">
        <v>0.9747009</v>
      </c>
      <c r="AB51" s="2">
        <v>20</v>
      </c>
    </row>
    <row r="52" ht="15.75" spans="1:28">
      <c r="A52" s="2" t="s">
        <v>203</v>
      </c>
      <c r="B52" s="6" t="s">
        <v>133</v>
      </c>
      <c r="C52" s="6" t="s">
        <v>32</v>
      </c>
      <c r="D52" s="6" t="s">
        <v>320</v>
      </c>
      <c r="E52" s="2" t="s">
        <v>321</v>
      </c>
      <c r="F52" s="2">
        <v>1</v>
      </c>
      <c r="G52" s="2" t="s">
        <v>203</v>
      </c>
      <c r="H52" s="2">
        <v>55505221</v>
      </c>
      <c r="I52" s="2" t="s">
        <v>327</v>
      </c>
      <c r="J52" s="2">
        <v>1</v>
      </c>
      <c r="K52" s="2">
        <v>55521313</v>
      </c>
      <c r="L52" s="2" t="s">
        <v>192</v>
      </c>
      <c r="M52" s="2" t="s">
        <v>187</v>
      </c>
      <c r="N52" s="2">
        <v>0.776786</v>
      </c>
      <c r="O52" s="2">
        <v>-0.125403</v>
      </c>
      <c r="P52" s="2">
        <v>0.15579</v>
      </c>
      <c r="Q52" s="5">
        <v>0.420852</v>
      </c>
      <c r="R52" s="2">
        <v>0.187357</v>
      </c>
      <c r="S52" s="2">
        <v>0.0251221</v>
      </c>
      <c r="T52" s="5">
        <v>8.794135e-14</v>
      </c>
      <c r="U52" s="2">
        <v>-0.669326</v>
      </c>
      <c r="V52" s="2">
        <f t="shared" si="1"/>
        <v>0.512053585622551</v>
      </c>
      <c r="W52" s="2">
        <v>0.0994042668683468</v>
      </c>
      <c r="X52" s="2">
        <v>2.63770241267583</v>
      </c>
      <c r="Y52" s="2">
        <v>0.836344</v>
      </c>
      <c r="Z52" s="5">
        <v>0.4235365</v>
      </c>
      <c r="AA52" s="5">
        <v>0.2916398</v>
      </c>
      <c r="AB52" s="2">
        <v>3</v>
      </c>
    </row>
    <row r="53" ht="15.75" spans="1:28">
      <c r="A53" s="2" t="s">
        <v>226</v>
      </c>
      <c r="B53" s="6" t="s">
        <v>133</v>
      </c>
      <c r="C53" s="6" t="s">
        <v>32</v>
      </c>
      <c r="D53" s="6" t="s">
        <v>323</v>
      </c>
      <c r="E53" s="2" t="s">
        <v>324</v>
      </c>
      <c r="F53" s="2">
        <v>7</v>
      </c>
      <c r="G53" s="2" t="s">
        <v>226</v>
      </c>
      <c r="H53" s="2">
        <v>44552134</v>
      </c>
      <c r="I53" s="2" t="s">
        <v>325</v>
      </c>
      <c r="J53" s="2">
        <v>7</v>
      </c>
      <c r="K53" s="2">
        <v>44580876</v>
      </c>
      <c r="L53" s="2" t="s">
        <v>192</v>
      </c>
      <c r="M53" s="2" t="s">
        <v>187</v>
      </c>
      <c r="N53" s="2">
        <v>0.0337302</v>
      </c>
      <c r="O53" s="2">
        <v>-0.026003</v>
      </c>
      <c r="P53" s="2">
        <v>0.192878</v>
      </c>
      <c r="Q53" s="5">
        <v>0.892757</v>
      </c>
      <c r="R53" s="2">
        <v>0.473374</v>
      </c>
      <c r="S53" s="2">
        <v>0.0539375</v>
      </c>
      <c r="T53" s="5">
        <v>1.688811e-18</v>
      </c>
      <c r="U53" s="2">
        <v>-0.0549312</v>
      </c>
      <c r="V53" s="2">
        <f t="shared" si="1"/>
        <v>0.94655026837178</v>
      </c>
      <c r="W53" s="2">
        <v>0.425864047913882</v>
      </c>
      <c r="X53" s="2">
        <v>2.10385782726573</v>
      </c>
      <c r="Y53" s="2">
        <v>0.407502</v>
      </c>
      <c r="Z53" s="5">
        <v>0.8927701</v>
      </c>
      <c r="AA53" s="2" t="s">
        <v>45</v>
      </c>
      <c r="AB53" s="2" t="s">
        <v>45</v>
      </c>
    </row>
    <row r="54" ht="15.75" spans="1:28">
      <c r="A54" s="2" t="s">
        <v>185</v>
      </c>
      <c r="B54" s="6" t="s">
        <v>133</v>
      </c>
      <c r="C54" s="6" t="s">
        <v>44</v>
      </c>
      <c r="D54" s="6" t="s">
        <v>317</v>
      </c>
      <c r="E54" s="2" t="s">
        <v>318</v>
      </c>
      <c r="F54" s="2">
        <v>5</v>
      </c>
      <c r="G54" s="2" t="s">
        <v>185</v>
      </c>
      <c r="H54" s="2">
        <v>74645041</v>
      </c>
      <c r="I54" s="2" t="s">
        <v>319</v>
      </c>
      <c r="J54" s="2">
        <v>5</v>
      </c>
      <c r="K54" s="2">
        <v>74692776</v>
      </c>
      <c r="L54" s="2" t="s">
        <v>187</v>
      </c>
      <c r="M54" s="2" t="s">
        <v>188</v>
      </c>
      <c r="N54" s="2">
        <v>0.481151</v>
      </c>
      <c r="O54" s="2">
        <v>-0.101965</v>
      </c>
      <c r="P54" s="2">
        <v>0.111947</v>
      </c>
      <c r="Q54" s="5">
        <v>0.362382</v>
      </c>
      <c r="R54" s="2">
        <v>0.127763</v>
      </c>
      <c r="S54" s="2">
        <v>0.00853654</v>
      </c>
      <c r="T54" s="5">
        <v>1.213703e-50</v>
      </c>
      <c r="U54" s="2">
        <v>-0.798079</v>
      </c>
      <c r="V54" s="2">
        <f t="shared" si="1"/>
        <v>0.450192954654507</v>
      </c>
      <c r="W54" s="2">
        <v>0.080570408264777</v>
      </c>
      <c r="X54" s="2">
        <v>2.51548553352879</v>
      </c>
      <c r="Y54" s="2">
        <v>0.877829</v>
      </c>
      <c r="Z54" s="5">
        <v>0.3632705</v>
      </c>
      <c r="AA54" s="5">
        <v>0.6570424</v>
      </c>
      <c r="AB54" s="2">
        <v>20</v>
      </c>
    </row>
    <row r="55" ht="15.75" spans="1:28">
      <c r="A55" s="2" t="s">
        <v>203</v>
      </c>
      <c r="B55" s="6" t="s">
        <v>133</v>
      </c>
      <c r="C55" s="6" t="s">
        <v>44</v>
      </c>
      <c r="D55" s="6" t="s">
        <v>320</v>
      </c>
      <c r="E55" s="2" t="s">
        <v>321</v>
      </c>
      <c r="F55" s="2">
        <v>1</v>
      </c>
      <c r="G55" s="2" t="s">
        <v>203</v>
      </c>
      <c r="H55" s="2">
        <v>55505221</v>
      </c>
      <c r="I55" s="2" t="s">
        <v>327</v>
      </c>
      <c r="J55" s="2">
        <v>1</v>
      </c>
      <c r="K55" s="2">
        <v>55521313</v>
      </c>
      <c r="L55" s="2" t="s">
        <v>192</v>
      </c>
      <c r="M55" s="2" t="s">
        <v>187</v>
      </c>
      <c r="N55" s="2">
        <v>0.776786</v>
      </c>
      <c r="O55" s="2">
        <v>-0.182059</v>
      </c>
      <c r="P55" s="2">
        <v>0.10653</v>
      </c>
      <c r="Q55" s="5">
        <v>0.0874522</v>
      </c>
      <c r="R55" s="2">
        <v>0.187357</v>
      </c>
      <c r="S55" s="2">
        <v>0.0251221</v>
      </c>
      <c r="T55" s="5">
        <v>8.794135e-14</v>
      </c>
      <c r="U55" s="2">
        <v>-0.971722</v>
      </c>
      <c r="V55" s="2">
        <f t="shared" si="1"/>
        <v>0.378430818833744</v>
      </c>
      <c r="W55" s="2">
        <v>0.120627166362788</v>
      </c>
      <c r="X55" s="2">
        <v>1.18721088260062</v>
      </c>
      <c r="Y55" s="2">
        <v>0.583331</v>
      </c>
      <c r="Z55" s="5">
        <v>0.0957502</v>
      </c>
      <c r="AA55" s="5">
        <v>0.1664781</v>
      </c>
      <c r="AB55" s="2">
        <v>8</v>
      </c>
    </row>
    <row r="56" ht="15.75" spans="1:28">
      <c r="A56" s="2" t="s">
        <v>226</v>
      </c>
      <c r="B56" s="6" t="s">
        <v>133</v>
      </c>
      <c r="C56" s="6" t="s">
        <v>44</v>
      </c>
      <c r="D56" s="6" t="s">
        <v>323</v>
      </c>
      <c r="E56" s="2" t="s">
        <v>324</v>
      </c>
      <c r="F56" s="2">
        <v>7</v>
      </c>
      <c r="G56" s="2" t="s">
        <v>226</v>
      </c>
      <c r="H56" s="2">
        <v>44552134</v>
      </c>
      <c r="I56" s="2" t="s">
        <v>325</v>
      </c>
      <c r="J56" s="2">
        <v>7</v>
      </c>
      <c r="K56" s="2">
        <v>44580876</v>
      </c>
      <c r="L56" s="2" t="s">
        <v>192</v>
      </c>
      <c r="M56" s="2" t="s">
        <v>187</v>
      </c>
      <c r="N56" s="2">
        <v>0.0337302</v>
      </c>
      <c r="O56" s="2">
        <v>-0.0710517</v>
      </c>
      <c r="P56" s="2">
        <v>0.140899</v>
      </c>
      <c r="Q56" s="5">
        <v>0.614069</v>
      </c>
      <c r="R56" s="2">
        <v>0.473374</v>
      </c>
      <c r="S56" s="2">
        <v>0.0539375</v>
      </c>
      <c r="T56" s="5">
        <v>1.688811e-18</v>
      </c>
      <c r="U56" s="2">
        <v>-0.150096</v>
      </c>
      <c r="V56" s="2">
        <f t="shared" si="1"/>
        <v>0.860625352425336</v>
      </c>
      <c r="W56" s="2">
        <v>0.479770007956458</v>
      </c>
      <c r="X56" s="2">
        <v>1.54381471320411</v>
      </c>
      <c r="Y56" s="2">
        <v>0.298139</v>
      </c>
      <c r="Z56" s="5">
        <v>0.6146524</v>
      </c>
      <c r="AA56" s="2" t="s">
        <v>45</v>
      </c>
      <c r="AB56" s="2" t="s">
        <v>45</v>
      </c>
    </row>
    <row r="57" ht="15.75" spans="1:28">
      <c r="A57" s="2" t="s">
        <v>185</v>
      </c>
      <c r="B57" s="6" t="s">
        <v>141</v>
      </c>
      <c r="C57" s="6" t="s">
        <v>32</v>
      </c>
      <c r="D57" s="6" t="s">
        <v>317</v>
      </c>
      <c r="E57" s="2" t="s">
        <v>318</v>
      </c>
      <c r="F57" s="2">
        <v>5</v>
      </c>
      <c r="G57" s="2" t="s">
        <v>185</v>
      </c>
      <c r="H57" s="2">
        <v>74645041</v>
      </c>
      <c r="I57" s="2" t="s">
        <v>319</v>
      </c>
      <c r="J57" s="2">
        <v>5</v>
      </c>
      <c r="K57" s="2">
        <v>74692776</v>
      </c>
      <c r="L57" s="2" t="s">
        <v>187</v>
      </c>
      <c r="M57" s="2" t="s">
        <v>188</v>
      </c>
      <c r="N57" s="2">
        <v>0.481151</v>
      </c>
      <c r="O57" s="2">
        <v>-0.0846358</v>
      </c>
      <c r="P57" s="2">
        <v>0.0401709</v>
      </c>
      <c r="Q57" s="5">
        <v>0.0351269</v>
      </c>
      <c r="R57" s="2">
        <v>0.127763</v>
      </c>
      <c r="S57" s="2">
        <v>0.00853654</v>
      </c>
      <c r="T57" s="5">
        <v>1.213703e-50</v>
      </c>
      <c r="U57" s="2">
        <v>-0.662444</v>
      </c>
      <c r="V57" s="2">
        <f t="shared" si="1"/>
        <v>0.515589692185097</v>
      </c>
      <c r="W57" s="2">
        <v>0.276712195043497</v>
      </c>
      <c r="X57" s="2">
        <v>0.960683104861846</v>
      </c>
      <c r="Y57" s="2">
        <v>0.317517</v>
      </c>
      <c r="Z57" s="5">
        <v>0.03694943</v>
      </c>
      <c r="AA57" s="5">
        <v>0.643409</v>
      </c>
      <c r="AB57" s="2">
        <v>20</v>
      </c>
    </row>
    <row r="58" ht="15.75" spans="1:28">
      <c r="A58" s="2" t="s">
        <v>203</v>
      </c>
      <c r="B58" s="6" t="s">
        <v>141</v>
      </c>
      <c r="C58" s="6" t="s">
        <v>32</v>
      </c>
      <c r="D58" s="6" t="s">
        <v>320</v>
      </c>
      <c r="E58" s="2" t="s">
        <v>321</v>
      </c>
      <c r="F58" s="2">
        <v>1</v>
      </c>
      <c r="G58" s="2" t="s">
        <v>203</v>
      </c>
      <c r="H58" s="2">
        <v>55505221</v>
      </c>
      <c r="I58" s="2" t="s">
        <v>327</v>
      </c>
      <c r="J58" s="2">
        <v>1</v>
      </c>
      <c r="K58" s="2">
        <v>55521313</v>
      </c>
      <c r="L58" s="2" t="s">
        <v>192</v>
      </c>
      <c r="M58" s="2" t="s">
        <v>187</v>
      </c>
      <c r="N58" s="2">
        <v>0.776786</v>
      </c>
      <c r="O58" s="2">
        <v>0.024358</v>
      </c>
      <c r="P58" s="2">
        <v>0.038383</v>
      </c>
      <c r="Q58" s="5">
        <v>0.525687</v>
      </c>
      <c r="R58" s="2">
        <v>0.187357</v>
      </c>
      <c r="S58" s="2">
        <v>0.0251221</v>
      </c>
      <c r="T58" s="5">
        <v>8.794135e-14</v>
      </c>
      <c r="U58" s="2">
        <v>0.130008</v>
      </c>
      <c r="V58" s="2">
        <f t="shared" si="1"/>
        <v>1.13883749398813</v>
      </c>
      <c r="W58" s="2">
        <v>0.761108192302851</v>
      </c>
      <c r="X58" s="2">
        <v>1.70402953329019</v>
      </c>
      <c r="Y58" s="2">
        <v>0.205606</v>
      </c>
      <c r="Z58" s="5">
        <v>0.5271786</v>
      </c>
      <c r="AA58" s="5">
        <v>0.2068339</v>
      </c>
      <c r="AB58" s="2">
        <v>3</v>
      </c>
    </row>
    <row r="59" ht="15.75" spans="1:28">
      <c r="A59" s="2" t="s">
        <v>226</v>
      </c>
      <c r="B59" s="6" t="s">
        <v>141</v>
      </c>
      <c r="C59" s="6" t="s">
        <v>32</v>
      </c>
      <c r="D59" s="6" t="s">
        <v>323</v>
      </c>
      <c r="E59" s="2" t="s">
        <v>324</v>
      </c>
      <c r="F59" s="2">
        <v>7</v>
      </c>
      <c r="G59" s="2" t="s">
        <v>226</v>
      </c>
      <c r="H59" s="2">
        <v>44552134</v>
      </c>
      <c r="I59" s="2" t="s">
        <v>325</v>
      </c>
      <c r="J59" s="2">
        <v>7</v>
      </c>
      <c r="K59" s="2">
        <v>44580876</v>
      </c>
      <c r="L59" s="2" t="s">
        <v>192</v>
      </c>
      <c r="M59" s="2" t="s">
        <v>187</v>
      </c>
      <c r="N59" s="2">
        <v>0.0337302</v>
      </c>
      <c r="O59" s="2">
        <v>-0.00861243</v>
      </c>
      <c r="P59" s="2">
        <v>0.046755</v>
      </c>
      <c r="Q59" s="5">
        <v>0.853854</v>
      </c>
      <c r="R59" s="2">
        <v>0.473374</v>
      </c>
      <c r="S59" s="2">
        <v>0.0539375</v>
      </c>
      <c r="T59" s="5">
        <v>1.688811e-18</v>
      </c>
      <c r="U59" s="2">
        <v>-0.0181937</v>
      </c>
      <c r="V59" s="2">
        <f t="shared" si="1"/>
        <v>0.981970806190332</v>
      </c>
      <c r="W59" s="2">
        <v>0.809106404997158</v>
      </c>
      <c r="X59" s="2">
        <v>1.19176743411576</v>
      </c>
      <c r="Y59" s="2">
        <v>0.0987914</v>
      </c>
      <c r="Z59" s="5">
        <v>0.8538857</v>
      </c>
      <c r="AA59" s="2" t="s">
        <v>45</v>
      </c>
      <c r="AB59" s="2" t="s">
        <v>45</v>
      </c>
    </row>
    <row r="60" ht="15.75" spans="1:28">
      <c r="A60" s="2" t="s">
        <v>185</v>
      </c>
      <c r="B60" s="6" t="s">
        <v>141</v>
      </c>
      <c r="C60" s="6" t="s">
        <v>38</v>
      </c>
      <c r="D60" s="6" t="s">
        <v>317</v>
      </c>
      <c r="E60" s="2" t="s">
        <v>318</v>
      </c>
      <c r="F60" s="2">
        <v>5</v>
      </c>
      <c r="G60" s="2" t="s">
        <v>185</v>
      </c>
      <c r="H60" s="2">
        <v>74645041</v>
      </c>
      <c r="I60" s="2" t="s">
        <v>319</v>
      </c>
      <c r="J60" s="2">
        <v>5</v>
      </c>
      <c r="K60" s="2">
        <v>74692776</v>
      </c>
      <c r="L60" s="2" t="s">
        <v>187</v>
      </c>
      <c r="M60" s="2" t="s">
        <v>188</v>
      </c>
      <c r="N60" s="2">
        <v>0.481151</v>
      </c>
      <c r="O60" s="2">
        <v>0.0244276</v>
      </c>
      <c r="P60" s="2">
        <v>0.064536</v>
      </c>
      <c r="Q60" s="5">
        <v>0.705051</v>
      </c>
      <c r="R60" s="2">
        <v>0.127763</v>
      </c>
      <c r="S60" s="2">
        <v>0.00853654</v>
      </c>
      <c r="T60" s="5">
        <v>1.213703e-50</v>
      </c>
      <c r="U60" s="2">
        <v>0.191195</v>
      </c>
      <c r="V60" s="2">
        <f t="shared" si="1"/>
        <v>1.21069551468981</v>
      </c>
      <c r="W60" s="2">
        <v>0.449705821496582</v>
      </c>
      <c r="X60" s="2">
        <v>3.25942773969887</v>
      </c>
      <c r="Y60" s="2">
        <v>0.505284</v>
      </c>
      <c r="Z60" s="5">
        <v>0.7051407</v>
      </c>
      <c r="AA60" s="5">
        <v>0.8784167</v>
      </c>
      <c r="AB60" s="2">
        <v>20</v>
      </c>
    </row>
    <row r="61" ht="15.75" spans="1:28">
      <c r="A61" s="2" t="s">
        <v>203</v>
      </c>
      <c r="B61" s="6" t="s">
        <v>141</v>
      </c>
      <c r="C61" s="6" t="s">
        <v>38</v>
      </c>
      <c r="D61" s="6" t="s">
        <v>320</v>
      </c>
      <c r="E61" s="2" t="s">
        <v>321</v>
      </c>
      <c r="F61" s="2">
        <v>1</v>
      </c>
      <c r="G61" s="2" t="s">
        <v>203</v>
      </c>
      <c r="H61" s="2">
        <v>55505221</v>
      </c>
      <c r="I61" s="2" t="s">
        <v>327</v>
      </c>
      <c r="J61" s="2">
        <v>1</v>
      </c>
      <c r="K61" s="2">
        <v>55521313</v>
      </c>
      <c r="L61" s="2" t="s">
        <v>192</v>
      </c>
      <c r="M61" s="2" t="s">
        <v>187</v>
      </c>
      <c r="N61" s="2">
        <v>0.776786</v>
      </c>
      <c r="O61" s="2">
        <v>0.105045</v>
      </c>
      <c r="P61" s="2">
        <v>0.0614185</v>
      </c>
      <c r="Q61" s="5">
        <v>0.0872079</v>
      </c>
      <c r="R61" s="2">
        <v>0.187357</v>
      </c>
      <c r="S61" s="2">
        <v>0.0251221</v>
      </c>
      <c r="T61" s="5">
        <v>8.794135e-14</v>
      </c>
      <c r="U61" s="2">
        <v>0.560668</v>
      </c>
      <c r="V61" s="2">
        <f t="shared" si="1"/>
        <v>1.75184234020933</v>
      </c>
      <c r="W61" s="2">
        <v>0.906169413320237</v>
      </c>
      <c r="X61" s="2">
        <v>3.38673049414165</v>
      </c>
      <c r="Y61" s="2">
        <v>0.336325</v>
      </c>
      <c r="Z61" s="5">
        <v>0.09550644</v>
      </c>
      <c r="AA61" s="5">
        <v>0.22743</v>
      </c>
      <c r="AB61" s="2">
        <v>8</v>
      </c>
    </row>
    <row r="62" ht="15.75" spans="1:28">
      <c r="A62" s="2" t="s">
        <v>226</v>
      </c>
      <c r="B62" s="6" t="s">
        <v>141</v>
      </c>
      <c r="C62" s="6" t="s">
        <v>38</v>
      </c>
      <c r="D62" s="6" t="s">
        <v>323</v>
      </c>
      <c r="E62" s="2" t="s">
        <v>324</v>
      </c>
      <c r="F62" s="2">
        <v>7</v>
      </c>
      <c r="G62" s="2" t="s">
        <v>226</v>
      </c>
      <c r="H62" s="2">
        <v>44552134</v>
      </c>
      <c r="I62" s="2" t="s">
        <v>325</v>
      </c>
      <c r="J62" s="2">
        <v>7</v>
      </c>
      <c r="K62" s="2">
        <v>44580876</v>
      </c>
      <c r="L62" s="2" t="s">
        <v>192</v>
      </c>
      <c r="M62" s="2" t="s">
        <v>187</v>
      </c>
      <c r="N62" s="2">
        <v>0.0337302</v>
      </c>
      <c r="O62" s="2">
        <v>0.126655</v>
      </c>
      <c r="P62" s="2">
        <v>0.0812468</v>
      </c>
      <c r="Q62" s="5">
        <v>0.119022</v>
      </c>
      <c r="R62" s="2">
        <v>0.473374</v>
      </c>
      <c r="S62" s="2">
        <v>0.0539375</v>
      </c>
      <c r="T62" s="5">
        <v>1.688811e-18</v>
      </c>
      <c r="U62" s="2">
        <v>0.267558</v>
      </c>
      <c r="V62" s="2">
        <f t="shared" si="1"/>
        <v>1.30676942026452</v>
      </c>
      <c r="W62" s="2">
        <v>0.928570288429156</v>
      </c>
      <c r="X62" s="2">
        <v>1.83900598481054</v>
      </c>
      <c r="Y62" s="2">
        <v>0.17432</v>
      </c>
      <c r="Z62" s="5">
        <v>0.1248164</v>
      </c>
      <c r="AA62" s="2" t="s">
        <v>45</v>
      </c>
      <c r="AB62" s="2" t="s">
        <v>45</v>
      </c>
    </row>
    <row r="63" ht="15.75" spans="1:28">
      <c r="A63" s="4" t="s">
        <v>185</v>
      </c>
      <c r="B63" s="4" t="s">
        <v>49</v>
      </c>
      <c r="C63" s="6" t="s">
        <v>44</v>
      </c>
      <c r="D63" s="4" t="s">
        <v>317</v>
      </c>
      <c r="E63" s="2" t="s">
        <v>318</v>
      </c>
      <c r="F63" s="2">
        <v>5</v>
      </c>
      <c r="G63" s="2" t="s">
        <v>185</v>
      </c>
      <c r="H63" s="2">
        <v>74645041</v>
      </c>
      <c r="I63" s="2" t="s">
        <v>319</v>
      </c>
      <c r="J63" s="2">
        <v>5</v>
      </c>
      <c r="K63" s="2">
        <v>74692776</v>
      </c>
      <c r="L63" s="2" t="s">
        <v>187</v>
      </c>
      <c r="M63" s="2" t="s">
        <v>188</v>
      </c>
      <c r="N63" s="2">
        <v>0.481151</v>
      </c>
      <c r="O63" s="2">
        <v>-0.0271</v>
      </c>
      <c r="P63" s="2">
        <v>0.0302</v>
      </c>
      <c r="Q63" s="5">
        <v>0.3691</v>
      </c>
      <c r="R63" s="2">
        <v>0.127763</v>
      </c>
      <c r="S63" s="2">
        <v>0.00853654</v>
      </c>
      <c r="T63" s="5">
        <v>1.213703e-50</v>
      </c>
      <c r="U63" s="2">
        <v>-0.212111</v>
      </c>
      <c r="V63" s="2">
        <f t="shared" si="1"/>
        <v>0.808874907468513</v>
      </c>
      <c r="W63" s="2">
        <v>0.508525966449419</v>
      </c>
      <c r="X63" s="2">
        <v>1.28661790960339</v>
      </c>
      <c r="Y63" s="2">
        <v>0.2368</v>
      </c>
      <c r="Z63" s="5">
        <v>0.3703904</v>
      </c>
      <c r="AA63" s="5">
        <v>0.993255</v>
      </c>
      <c r="AB63" s="2">
        <v>20</v>
      </c>
    </row>
    <row r="64" ht="15.75" spans="1:28">
      <c r="A64" s="4" t="s">
        <v>203</v>
      </c>
      <c r="B64" s="4" t="s">
        <v>49</v>
      </c>
      <c r="C64" s="6" t="s">
        <v>44</v>
      </c>
      <c r="D64" s="4" t="s">
        <v>320</v>
      </c>
      <c r="E64" s="2" t="s">
        <v>321</v>
      </c>
      <c r="F64" s="2">
        <v>1</v>
      </c>
      <c r="G64" s="2" t="s">
        <v>203</v>
      </c>
      <c r="H64" s="2">
        <v>55505221</v>
      </c>
      <c r="I64" s="2" t="s">
        <v>327</v>
      </c>
      <c r="J64" s="2">
        <v>1</v>
      </c>
      <c r="K64" s="2">
        <v>55521313</v>
      </c>
      <c r="L64" s="2" t="s">
        <v>192</v>
      </c>
      <c r="M64" s="2" t="s">
        <v>187</v>
      </c>
      <c r="N64" s="2">
        <v>0.776786</v>
      </c>
      <c r="O64" s="2">
        <v>0.0251</v>
      </c>
      <c r="P64" s="2">
        <v>0.0285</v>
      </c>
      <c r="Q64" s="5">
        <v>0.3768</v>
      </c>
      <c r="R64" s="2">
        <v>0.187357</v>
      </c>
      <c r="S64" s="2">
        <v>0.0251221</v>
      </c>
      <c r="T64" s="5">
        <v>8.794135e-14</v>
      </c>
      <c r="U64" s="2">
        <v>0.133969</v>
      </c>
      <c r="V64" s="2">
        <f t="shared" si="1"/>
        <v>1.14335737501663</v>
      </c>
      <c r="W64" s="2">
        <v>0.846834431352084</v>
      </c>
      <c r="X64" s="2">
        <v>1.54370918163743</v>
      </c>
      <c r="Y64" s="2">
        <v>0.153173</v>
      </c>
      <c r="Z64" s="5">
        <v>0.3817783</v>
      </c>
      <c r="AA64" s="5">
        <v>0.3662342</v>
      </c>
      <c r="AB64" s="2">
        <v>7</v>
      </c>
    </row>
    <row r="65" ht="15.75" spans="1:28">
      <c r="A65" s="4" t="s">
        <v>226</v>
      </c>
      <c r="B65" s="4" t="s">
        <v>49</v>
      </c>
      <c r="C65" s="6" t="s">
        <v>44</v>
      </c>
      <c r="D65" s="4" t="s">
        <v>323</v>
      </c>
      <c r="E65" s="2" t="s">
        <v>324</v>
      </c>
      <c r="F65" s="2">
        <v>7</v>
      </c>
      <c r="G65" s="2" t="s">
        <v>226</v>
      </c>
      <c r="H65" s="2">
        <v>44552134</v>
      </c>
      <c r="I65" s="2" t="s">
        <v>325</v>
      </c>
      <c r="J65" s="2">
        <v>7</v>
      </c>
      <c r="K65" s="2">
        <v>44580876</v>
      </c>
      <c r="L65" s="2" t="s">
        <v>192</v>
      </c>
      <c r="M65" s="2" t="s">
        <v>187</v>
      </c>
      <c r="N65" s="2">
        <v>0.0337302</v>
      </c>
      <c r="O65" s="2">
        <v>-0.0605</v>
      </c>
      <c r="P65" s="2">
        <v>0.0393</v>
      </c>
      <c r="Q65" s="5">
        <v>0.1238</v>
      </c>
      <c r="R65" s="2">
        <v>0.473374</v>
      </c>
      <c r="S65" s="2">
        <v>0.0539375</v>
      </c>
      <c r="T65" s="5">
        <v>1.688811e-18</v>
      </c>
      <c r="U65" s="2">
        <v>-0.127806</v>
      </c>
      <c r="V65" s="2">
        <f t="shared" si="1"/>
        <v>0.880024087258349</v>
      </c>
      <c r="W65" s="2">
        <v>0.746013445113827</v>
      </c>
      <c r="X65" s="2">
        <v>1.03810782396385</v>
      </c>
      <c r="Y65" s="2">
        <v>0.0842886</v>
      </c>
      <c r="Z65" s="5">
        <v>0.129446</v>
      </c>
      <c r="AA65" s="2" t="s">
        <v>45</v>
      </c>
      <c r="AB65" s="2" t="s">
        <v>45</v>
      </c>
    </row>
    <row r="66" ht="15.75" spans="1:28">
      <c r="A66" s="4" t="s">
        <v>185</v>
      </c>
      <c r="B66" s="4" t="s">
        <v>43</v>
      </c>
      <c r="C66" s="6" t="s">
        <v>44</v>
      </c>
      <c r="D66" s="4" t="s">
        <v>317</v>
      </c>
      <c r="E66" s="2" t="s">
        <v>318</v>
      </c>
      <c r="F66" s="2">
        <v>5</v>
      </c>
      <c r="G66" s="2" t="s">
        <v>185</v>
      </c>
      <c r="H66" s="2">
        <v>74645041</v>
      </c>
      <c r="I66" s="2" t="s">
        <v>319</v>
      </c>
      <c r="J66" s="2">
        <v>5</v>
      </c>
      <c r="K66" s="2">
        <v>74692776</v>
      </c>
      <c r="L66" s="2" t="s">
        <v>187</v>
      </c>
      <c r="M66" s="2" t="s">
        <v>188</v>
      </c>
      <c r="N66" s="2">
        <v>0.481151</v>
      </c>
      <c r="O66" s="2">
        <v>-0.163647</v>
      </c>
      <c r="P66" s="2">
        <v>0.0876592</v>
      </c>
      <c r="Q66" s="5">
        <v>0.0619212</v>
      </c>
      <c r="R66" s="2">
        <v>0.127763</v>
      </c>
      <c r="S66" s="2">
        <v>0.00853654</v>
      </c>
      <c r="T66" s="5">
        <v>1.213703e-50</v>
      </c>
      <c r="U66" s="2">
        <v>-1.28086</v>
      </c>
      <c r="V66" s="2">
        <f t="shared" si="1"/>
        <v>0.27779829116353</v>
      </c>
      <c r="W66" s="2">
        <v>0.0716434890811704</v>
      </c>
      <c r="X66" s="2">
        <v>1.07716544187209</v>
      </c>
      <c r="Y66" s="2">
        <v>0.691425</v>
      </c>
      <c r="Z66" s="5">
        <v>0.06395418</v>
      </c>
      <c r="AA66" s="5">
        <v>0.2261879</v>
      </c>
      <c r="AB66" s="2">
        <v>20</v>
      </c>
    </row>
    <row r="67" ht="15.75" spans="1:28">
      <c r="A67" s="4" t="s">
        <v>203</v>
      </c>
      <c r="B67" s="4" t="s">
        <v>43</v>
      </c>
      <c r="C67" s="6" t="s">
        <v>44</v>
      </c>
      <c r="D67" s="4" t="s">
        <v>320</v>
      </c>
      <c r="E67" s="2" t="s">
        <v>321</v>
      </c>
      <c r="F67" s="2">
        <v>1</v>
      </c>
      <c r="G67" s="2" t="s">
        <v>203</v>
      </c>
      <c r="H67" s="2">
        <v>55505221</v>
      </c>
      <c r="I67" s="2" t="s">
        <v>327</v>
      </c>
      <c r="J67" s="2">
        <v>1</v>
      </c>
      <c r="K67" s="2">
        <v>55521313</v>
      </c>
      <c r="L67" s="2" t="s">
        <v>192</v>
      </c>
      <c r="M67" s="2" t="s">
        <v>187</v>
      </c>
      <c r="N67" s="2">
        <v>0.776786</v>
      </c>
      <c r="O67" s="2">
        <v>-0.144536</v>
      </c>
      <c r="P67" s="2">
        <v>0.0833289</v>
      </c>
      <c r="Q67" s="5">
        <v>0.0828256</v>
      </c>
      <c r="R67" s="2">
        <v>0.187357</v>
      </c>
      <c r="S67" s="2">
        <v>0.0251221</v>
      </c>
      <c r="T67" s="5">
        <v>8.794135e-14</v>
      </c>
      <c r="U67" s="2">
        <v>-0.771447</v>
      </c>
      <c r="V67" s="2">
        <f t="shared" si="1"/>
        <v>0.462343572898129</v>
      </c>
      <c r="W67" s="2">
        <v>0.188917709161321</v>
      </c>
      <c r="X67" s="2">
        <v>1.1315063068951</v>
      </c>
      <c r="Y67" s="2">
        <v>0.456631</v>
      </c>
      <c r="Z67" s="5">
        <v>0.09113636</v>
      </c>
      <c r="AA67" s="5">
        <v>0.138866</v>
      </c>
      <c r="AB67" s="2">
        <v>8</v>
      </c>
    </row>
    <row r="68" ht="15.75" spans="1:28">
      <c r="A68" s="4" t="s">
        <v>226</v>
      </c>
      <c r="B68" s="4" t="s">
        <v>43</v>
      </c>
      <c r="C68" s="6" t="s">
        <v>44</v>
      </c>
      <c r="D68" s="4" t="s">
        <v>323</v>
      </c>
      <c r="E68" s="2" t="s">
        <v>324</v>
      </c>
      <c r="F68" s="2">
        <v>7</v>
      </c>
      <c r="G68" s="2" t="s">
        <v>226</v>
      </c>
      <c r="H68" s="2">
        <v>44552134</v>
      </c>
      <c r="I68" s="2" t="s">
        <v>325</v>
      </c>
      <c r="J68" s="2">
        <v>7</v>
      </c>
      <c r="K68" s="2">
        <v>44580876</v>
      </c>
      <c r="L68" s="2" t="s">
        <v>192</v>
      </c>
      <c r="M68" s="2" t="s">
        <v>187</v>
      </c>
      <c r="N68" s="2">
        <v>0.0337302</v>
      </c>
      <c r="O68" s="2">
        <v>-0.123595</v>
      </c>
      <c r="P68" s="2">
        <v>0.109996</v>
      </c>
      <c r="Q68" s="5">
        <v>0.261172</v>
      </c>
      <c r="R68" s="2">
        <v>0.473374</v>
      </c>
      <c r="S68" s="2">
        <v>0.0539375</v>
      </c>
      <c r="T68" s="5">
        <v>1.688811e-18</v>
      </c>
      <c r="U68" s="2">
        <v>-0.261094</v>
      </c>
      <c r="V68" s="2">
        <f t="shared" si="1"/>
        <v>0.77020851661163</v>
      </c>
      <c r="W68" s="2">
        <v>0.486630836153691</v>
      </c>
      <c r="X68" s="2">
        <v>1.21903733793337</v>
      </c>
      <c r="Y68" s="2">
        <v>0.234263</v>
      </c>
      <c r="Z68" s="5">
        <v>0.26505</v>
      </c>
      <c r="AA68" s="2" t="s">
        <v>45</v>
      </c>
      <c r="AB68" s="2" t="s">
        <v>45</v>
      </c>
    </row>
    <row r="69" ht="15.75" spans="1:28">
      <c r="A69" s="4" t="s">
        <v>185</v>
      </c>
      <c r="B69" s="4" t="s">
        <v>60</v>
      </c>
      <c r="C69" s="6" t="s">
        <v>44</v>
      </c>
      <c r="D69" s="4" t="s">
        <v>317</v>
      </c>
      <c r="E69" s="2" t="s">
        <v>318</v>
      </c>
      <c r="F69" s="2">
        <v>5</v>
      </c>
      <c r="G69" s="2" t="s">
        <v>185</v>
      </c>
      <c r="H69" s="2">
        <v>74645041</v>
      </c>
      <c r="I69" s="2" t="s">
        <v>319</v>
      </c>
      <c r="J69" s="2">
        <v>5</v>
      </c>
      <c r="K69" s="2">
        <v>74692776</v>
      </c>
      <c r="L69" s="2" t="s">
        <v>187</v>
      </c>
      <c r="M69" s="2" t="s">
        <v>188</v>
      </c>
      <c r="N69" s="2">
        <v>0.481151</v>
      </c>
      <c r="O69" s="2">
        <v>-0.00296728</v>
      </c>
      <c r="P69" s="2">
        <v>0.11293</v>
      </c>
      <c r="Q69" s="5">
        <v>0.979038</v>
      </c>
      <c r="R69" s="2">
        <v>0.127763</v>
      </c>
      <c r="S69" s="2">
        <v>0.00853654</v>
      </c>
      <c r="T69" s="5">
        <v>1.213703e-50</v>
      </c>
      <c r="U69" s="2">
        <v>-0.0232249</v>
      </c>
      <c r="V69" s="2">
        <f t="shared" si="1"/>
        <v>0.977042722153797</v>
      </c>
      <c r="W69" s="2">
        <v>0.17279026862941</v>
      </c>
      <c r="X69" s="2">
        <v>5.52468891035232</v>
      </c>
      <c r="Y69" s="2">
        <v>0.883904</v>
      </c>
      <c r="Z69" s="5">
        <v>0.9790377</v>
      </c>
      <c r="AA69" s="5">
        <v>0.2837221</v>
      </c>
      <c r="AB69" s="2">
        <v>20</v>
      </c>
    </row>
    <row r="70" ht="15.75" spans="1:28">
      <c r="A70" s="4" t="s">
        <v>203</v>
      </c>
      <c r="B70" s="4" t="s">
        <v>60</v>
      </c>
      <c r="C70" s="6" t="s">
        <v>44</v>
      </c>
      <c r="D70" s="4" t="s">
        <v>320</v>
      </c>
      <c r="E70" s="2" t="s">
        <v>321</v>
      </c>
      <c r="F70" s="2">
        <v>1</v>
      </c>
      <c r="G70" s="2" t="s">
        <v>203</v>
      </c>
      <c r="H70" s="2">
        <v>55505221</v>
      </c>
      <c r="I70" s="2" t="s">
        <v>327</v>
      </c>
      <c r="J70" s="2">
        <v>1</v>
      </c>
      <c r="K70" s="2">
        <v>55521313</v>
      </c>
      <c r="L70" s="2" t="s">
        <v>192</v>
      </c>
      <c r="M70" s="2" t="s">
        <v>187</v>
      </c>
      <c r="N70" s="2">
        <v>0.776786</v>
      </c>
      <c r="O70" s="2">
        <v>-0.13636</v>
      </c>
      <c r="P70" s="2">
        <v>0.107366</v>
      </c>
      <c r="Q70" s="5">
        <v>0.204067</v>
      </c>
      <c r="R70" s="2">
        <v>0.187357</v>
      </c>
      <c r="S70" s="2">
        <v>0.0251221</v>
      </c>
      <c r="T70" s="5">
        <v>8.794135e-14</v>
      </c>
      <c r="U70" s="2">
        <v>-0.727808</v>
      </c>
      <c r="V70" s="2">
        <f t="shared" si="1"/>
        <v>0.482966493196455</v>
      </c>
      <c r="W70" s="2">
        <v>0.15456079575698</v>
      </c>
      <c r="X70" s="2">
        <v>1.50915781979563</v>
      </c>
      <c r="Y70" s="2">
        <v>0.581306</v>
      </c>
      <c r="Z70" s="5">
        <v>0.2105615</v>
      </c>
      <c r="AA70" s="5">
        <v>0.8820969</v>
      </c>
      <c r="AB70" s="2">
        <v>8</v>
      </c>
    </row>
    <row r="71" ht="15.75" spans="1:28">
      <c r="A71" s="4" t="s">
        <v>226</v>
      </c>
      <c r="B71" s="4" t="s">
        <v>60</v>
      </c>
      <c r="C71" s="6" t="s">
        <v>44</v>
      </c>
      <c r="D71" s="4" t="s">
        <v>323</v>
      </c>
      <c r="E71" s="2" t="s">
        <v>324</v>
      </c>
      <c r="F71" s="2">
        <v>7</v>
      </c>
      <c r="G71" s="2" t="s">
        <v>226</v>
      </c>
      <c r="H71" s="2">
        <v>44552134</v>
      </c>
      <c r="I71" s="2" t="s">
        <v>325</v>
      </c>
      <c r="J71" s="2">
        <v>7</v>
      </c>
      <c r="K71" s="2">
        <v>44580876</v>
      </c>
      <c r="L71" s="2" t="s">
        <v>192</v>
      </c>
      <c r="M71" s="2" t="s">
        <v>187</v>
      </c>
      <c r="N71" s="2">
        <v>0.0337302</v>
      </c>
      <c r="O71" s="2">
        <v>-0.0229592</v>
      </c>
      <c r="P71" s="2">
        <v>0.141802</v>
      </c>
      <c r="Q71" s="5">
        <v>0.871376</v>
      </c>
      <c r="R71" s="2">
        <v>0.473374</v>
      </c>
      <c r="S71" s="2">
        <v>0.0539375</v>
      </c>
      <c r="T71" s="5">
        <v>1.688811e-18</v>
      </c>
      <c r="U71" s="2">
        <v>-0.0485012</v>
      </c>
      <c r="V71" s="2">
        <f t="shared" si="1"/>
        <v>0.952656196117714</v>
      </c>
      <c r="W71" s="2">
        <v>0.529548289393404</v>
      </c>
      <c r="X71" s="2">
        <v>1.71382638029304</v>
      </c>
      <c r="Y71" s="2">
        <v>0.299607</v>
      </c>
      <c r="Z71" s="5">
        <v>0.8713982</v>
      </c>
      <c r="AA71" s="2" t="s">
        <v>45</v>
      </c>
      <c r="AB71" s="2" t="s">
        <v>45</v>
      </c>
    </row>
    <row r="72" ht="15.75" spans="1:28">
      <c r="A72" s="4" t="s">
        <v>185</v>
      </c>
      <c r="B72" s="7" t="s">
        <v>78</v>
      </c>
      <c r="C72" s="6" t="s">
        <v>44</v>
      </c>
      <c r="D72" s="4" t="s">
        <v>317</v>
      </c>
      <c r="E72" s="2" t="s">
        <v>318</v>
      </c>
      <c r="F72" s="2">
        <v>5</v>
      </c>
      <c r="G72" s="2" t="s">
        <v>185</v>
      </c>
      <c r="H72" s="2">
        <v>74645041</v>
      </c>
      <c r="I72" s="2" t="s">
        <v>319</v>
      </c>
      <c r="J72" s="2">
        <v>5</v>
      </c>
      <c r="K72" s="2">
        <v>74692776</v>
      </c>
      <c r="L72" s="2" t="s">
        <v>187</v>
      </c>
      <c r="M72" s="2" t="s">
        <v>188</v>
      </c>
      <c r="N72" s="2">
        <v>0.481151</v>
      </c>
      <c r="O72" s="2">
        <v>-0.0752383</v>
      </c>
      <c r="P72" s="2">
        <v>0.044701</v>
      </c>
      <c r="Q72" s="5">
        <v>0.0923473</v>
      </c>
      <c r="R72" s="2">
        <v>0.127763</v>
      </c>
      <c r="S72" s="2">
        <v>0.00853654</v>
      </c>
      <c r="T72" s="5">
        <v>1.213703e-50</v>
      </c>
      <c r="U72" s="2">
        <v>-0.58889</v>
      </c>
      <c r="V72" s="2">
        <f t="shared" si="1"/>
        <v>0.554942929640274</v>
      </c>
      <c r="W72" s="2">
        <v>0.278324717045866</v>
      </c>
      <c r="X72" s="2">
        <v>1.10648331354265</v>
      </c>
      <c r="Y72" s="2">
        <v>0.35208</v>
      </c>
      <c r="Z72" s="5">
        <v>0.09440566</v>
      </c>
      <c r="AA72" s="5">
        <v>0.5419838</v>
      </c>
      <c r="AB72" s="2">
        <v>20</v>
      </c>
    </row>
    <row r="73" ht="15.75" spans="1:28">
      <c r="A73" s="4" t="s">
        <v>203</v>
      </c>
      <c r="B73" s="7" t="s">
        <v>78</v>
      </c>
      <c r="C73" s="6" t="s">
        <v>44</v>
      </c>
      <c r="D73" s="4" t="s">
        <v>320</v>
      </c>
      <c r="E73" s="2" t="s">
        <v>321</v>
      </c>
      <c r="F73" s="2">
        <v>1</v>
      </c>
      <c r="G73" s="2" t="s">
        <v>203</v>
      </c>
      <c r="H73" s="2">
        <v>55505221</v>
      </c>
      <c r="I73" s="2" t="s">
        <v>327</v>
      </c>
      <c r="J73" s="2">
        <v>1</v>
      </c>
      <c r="K73" s="2">
        <v>55521313</v>
      </c>
      <c r="L73" s="2" t="s">
        <v>192</v>
      </c>
      <c r="M73" s="2" t="s">
        <v>187</v>
      </c>
      <c r="N73" s="2">
        <v>0.776786</v>
      </c>
      <c r="O73" s="2">
        <v>0.00942183</v>
      </c>
      <c r="P73" s="2">
        <v>0.0425257</v>
      </c>
      <c r="Q73" s="5">
        <v>0.824659</v>
      </c>
      <c r="R73" s="2">
        <v>0.187357</v>
      </c>
      <c r="S73" s="2">
        <v>0.0251221</v>
      </c>
      <c r="T73" s="5">
        <v>8.794135e-14</v>
      </c>
      <c r="U73" s="2">
        <v>0.0502881</v>
      </c>
      <c r="V73" s="2">
        <f t="shared" si="1"/>
        <v>1.05157401121168</v>
      </c>
      <c r="W73" s="2">
        <v>0.673826364968726</v>
      </c>
      <c r="X73" s="2">
        <v>1.64108731647379</v>
      </c>
      <c r="Y73" s="2">
        <v>0.227077</v>
      </c>
      <c r="Z73" s="5">
        <v>0.8247355</v>
      </c>
      <c r="AA73" s="5">
        <v>0.1286297</v>
      </c>
      <c r="AB73" s="2">
        <v>8</v>
      </c>
    </row>
    <row r="74" ht="15.75" spans="1:28">
      <c r="A74" s="4" t="s">
        <v>226</v>
      </c>
      <c r="B74" s="7" t="s">
        <v>78</v>
      </c>
      <c r="C74" s="6" t="s">
        <v>44</v>
      </c>
      <c r="D74" s="4" t="s">
        <v>323</v>
      </c>
      <c r="E74" s="2" t="s">
        <v>324</v>
      </c>
      <c r="F74" s="2">
        <v>7</v>
      </c>
      <c r="G74" s="2" t="s">
        <v>226</v>
      </c>
      <c r="H74" s="2">
        <v>44552134</v>
      </c>
      <c r="I74" s="2" t="s">
        <v>325</v>
      </c>
      <c r="J74" s="2">
        <v>7</v>
      </c>
      <c r="K74" s="2">
        <v>44580876</v>
      </c>
      <c r="L74" s="2" t="s">
        <v>192</v>
      </c>
      <c r="M74" s="2" t="s">
        <v>187</v>
      </c>
      <c r="N74" s="2">
        <v>0.0337302</v>
      </c>
      <c r="O74" s="2">
        <v>0.0282997</v>
      </c>
      <c r="P74" s="2">
        <v>0.0562075</v>
      </c>
      <c r="Q74" s="5">
        <v>0.614622</v>
      </c>
      <c r="R74" s="2">
        <v>0.473374</v>
      </c>
      <c r="S74" s="2">
        <v>0.0539375</v>
      </c>
      <c r="T74" s="5">
        <v>1.688811e-18</v>
      </c>
      <c r="U74" s="2">
        <v>0.059783</v>
      </c>
      <c r="V74" s="2">
        <f t="shared" si="1"/>
        <v>1.06160615301336</v>
      </c>
      <c r="W74" s="2">
        <v>0.840863717750044</v>
      </c>
      <c r="X74" s="2">
        <v>1.34029760153219</v>
      </c>
      <c r="Y74" s="2">
        <v>0.118933</v>
      </c>
      <c r="Z74" s="5">
        <v>0.6152035</v>
      </c>
      <c r="AA74" s="2" t="s">
        <v>45</v>
      </c>
      <c r="AB74" s="2" t="s">
        <v>45</v>
      </c>
    </row>
    <row r="75" ht="15.75" spans="1:28">
      <c r="A75" s="4" t="s">
        <v>185</v>
      </c>
      <c r="B75" s="7" t="s">
        <v>82</v>
      </c>
      <c r="C75" s="6" t="s">
        <v>44</v>
      </c>
      <c r="D75" s="4" t="s">
        <v>317</v>
      </c>
      <c r="E75" s="2" t="s">
        <v>318</v>
      </c>
      <c r="F75" s="2">
        <v>5</v>
      </c>
      <c r="G75" s="2" t="s">
        <v>185</v>
      </c>
      <c r="H75" s="2">
        <v>74645041</v>
      </c>
      <c r="I75" s="2" t="s">
        <v>319</v>
      </c>
      <c r="J75" s="2">
        <v>5</v>
      </c>
      <c r="K75" s="2">
        <v>74692776</v>
      </c>
      <c r="L75" s="2" t="s">
        <v>187</v>
      </c>
      <c r="M75" s="2" t="s">
        <v>188</v>
      </c>
      <c r="N75" s="2">
        <v>0.481151</v>
      </c>
      <c r="O75" s="2">
        <v>-0.099498</v>
      </c>
      <c r="P75" s="2">
        <v>0.132942</v>
      </c>
      <c r="Q75" s="5">
        <v>0.454199</v>
      </c>
      <c r="R75" s="2">
        <v>0.127763</v>
      </c>
      <c r="S75" s="2">
        <v>0.00853654</v>
      </c>
      <c r="T75" s="5">
        <v>1.213703e-50</v>
      </c>
      <c r="U75" s="2">
        <v>-0.77877</v>
      </c>
      <c r="V75" s="2">
        <f t="shared" si="1"/>
        <v>0.458970197602572</v>
      </c>
      <c r="W75" s="2">
        <v>0.0595596826155122</v>
      </c>
      <c r="X75" s="2">
        <v>3.53684964453588</v>
      </c>
      <c r="Y75" s="2">
        <v>1.04184</v>
      </c>
      <c r="Z75" s="5">
        <v>0.4547632</v>
      </c>
      <c r="AA75" s="5">
        <v>0.6885167</v>
      </c>
      <c r="AB75" s="2">
        <v>20</v>
      </c>
    </row>
    <row r="76" ht="15.75" spans="1:28">
      <c r="A76" s="4" t="s">
        <v>203</v>
      </c>
      <c r="B76" s="7" t="s">
        <v>82</v>
      </c>
      <c r="C76" s="6" t="s">
        <v>44</v>
      </c>
      <c r="D76" s="4" t="s">
        <v>320</v>
      </c>
      <c r="E76" s="2" t="s">
        <v>321</v>
      </c>
      <c r="F76" s="2">
        <v>1</v>
      </c>
      <c r="G76" s="2" t="s">
        <v>203</v>
      </c>
      <c r="H76" s="2">
        <v>55505221</v>
      </c>
      <c r="I76" s="2" t="s">
        <v>327</v>
      </c>
      <c r="J76" s="2">
        <v>1</v>
      </c>
      <c r="K76" s="2">
        <v>55521313</v>
      </c>
      <c r="L76" s="2" t="s">
        <v>192</v>
      </c>
      <c r="M76" s="2" t="s">
        <v>187</v>
      </c>
      <c r="N76" s="2">
        <v>0.776786</v>
      </c>
      <c r="O76" s="2">
        <v>0.109004</v>
      </c>
      <c r="P76" s="2">
        <v>0.126472</v>
      </c>
      <c r="Q76" s="5">
        <v>0.388753</v>
      </c>
      <c r="R76" s="2">
        <v>0.187357</v>
      </c>
      <c r="S76" s="2">
        <v>0.0251221</v>
      </c>
      <c r="T76" s="5">
        <v>8.794135e-14</v>
      </c>
      <c r="U76" s="2">
        <v>0.581798</v>
      </c>
      <c r="V76" s="2">
        <f t="shared" si="1"/>
        <v>1.78925261653568</v>
      </c>
      <c r="W76" s="2">
        <v>0.472333015906342</v>
      </c>
      <c r="X76" s="2">
        <v>6.777897834723</v>
      </c>
      <c r="Y76" s="2">
        <v>0.679525</v>
      </c>
      <c r="Z76" s="5">
        <v>0.391896</v>
      </c>
      <c r="AA76" s="5">
        <v>0.8794603</v>
      </c>
      <c r="AB76" s="2">
        <v>8</v>
      </c>
    </row>
    <row r="77" ht="15.75" spans="1:28">
      <c r="A77" s="4" t="s">
        <v>226</v>
      </c>
      <c r="B77" s="7" t="s">
        <v>82</v>
      </c>
      <c r="C77" s="6" t="s">
        <v>44</v>
      </c>
      <c r="D77" s="4" t="s">
        <v>323</v>
      </c>
      <c r="E77" s="2" t="s">
        <v>324</v>
      </c>
      <c r="F77" s="2">
        <v>7</v>
      </c>
      <c r="G77" s="2" t="s">
        <v>226</v>
      </c>
      <c r="H77" s="2">
        <v>44552134</v>
      </c>
      <c r="I77" s="2" t="s">
        <v>325</v>
      </c>
      <c r="J77" s="2">
        <v>7</v>
      </c>
      <c r="K77" s="2">
        <v>44580876</v>
      </c>
      <c r="L77" s="2" t="s">
        <v>192</v>
      </c>
      <c r="M77" s="2" t="s">
        <v>187</v>
      </c>
      <c r="N77" s="2">
        <v>0.0337302</v>
      </c>
      <c r="O77" s="2">
        <v>-0.0822056</v>
      </c>
      <c r="P77" s="2">
        <v>0.167702</v>
      </c>
      <c r="Q77" s="5">
        <v>0.624</v>
      </c>
      <c r="R77" s="2">
        <v>0.473374</v>
      </c>
      <c r="S77" s="2">
        <v>0.0539375</v>
      </c>
      <c r="T77" s="5">
        <v>1.688811e-18</v>
      </c>
      <c r="U77" s="2">
        <v>-0.173659</v>
      </c>
      <c r="V77" s="2">
        <f t="shared" si="1"/>
        <v>0.840583487761368</v>
      </c>
      <c r="W77" s="2">
        <v>0.419324531782519</v>
      </c>
      <c r="X77" s="2">
        <v>1.68504474778388</v>
      </c>
      <c r="Y77" s="2">
        <v>0.354822</v>
      </c>
      <c r="Z77" s="5">
        <v>0.6245403</v>
      </c>
      <c r="AA77" s="2" t="s">
        <v>45</v>
      </c>
      <c r="AB77" s="2" t="s">
        <v>45</v>
      </c>
    </row>
    <row r="78" ht="15.75" spans="1:28">
      <c r="A78" s="4" t="s">
        <v>185</v>
      </c>
      <c r="B78" s="4" t="s">
        <v>86</v>
      </c>
      <c r="C78" s="6" t="s">
        <v>44</v>
      </c>
      <c r="D78" s="4" t="s">
        <v>317</v>
      </c>
      <c r="E78" s="2" t="s">
        <v>318</v>
      </c>
      <c r="F78" s="2">
        <v>5</v>
      </c>
      <c r="G78" s="2" t="s">
        <v>185</v>
      </c>
      <c r="H78" s="2">
        <v>74645041</v>
      </c>
      <c r="I78" s="2" t="s">
        <v>319</v>
      </c>
      <c r="J78" s="2">
        <v>5</v>
      </c>
      <c r="K78" s="2">
        <v>74692776</v>
      </c>
      <c r="L78" s="2" t="s">
        <v>187</v>
      </c>
      <c r="M78" s="2" t="s">
        <v>188</v>
      </c>
      <c r="N78" s="2">
        <v>0.481151</v>
      </c>
      <c r="O78" s="2">
        <v>-0.00639555</v>
      </c>
      <c r="P78" s="2">
        <v>0.076994</v>
      </c>
      <c r="Q78" s="5">
        <v>0.933799</v>
      </c>
      <c r="R78" s="2">
        <v>0.127763</v>
      </c>
      <c r="S78" s="2">
        <v>0.00853654</v>
      </c>
      <c r="T78" s="5">
        <v>1.213703e-50</v>
      </c>
      <c r="U78" s="2">
        <v>-0.0500579</v>
      </c>
      <c r="V78" s="2">
        <f t="shared" si="1"/>
        <v>0.95117434991146</v>
      </c>
      <c r="W78" s="2">
        <v>0.291932035191288</v>
      </c>
      <c r="X78" s="2">
        <v>3.09912080507596</v>
      </c>
      <c r="Y78" s="2">
        <v>0.602641</v>
      </c>
      <c r="Z78" s="5">
        <v>0.9338004</v>
      </c>
      <c r="AA78" s="5">
        <v>0.9839111</v>
      </c>
      <c r="AB78" s="2">
        <v>20</v>
      </c>
    </row>
    <row r="79" ht="15.75" spans="1:28">
      <c r="A79" s="4" t="s">
        <v>203</v>
      </c>
      <c r="B79" s="4" t="s">
        <v>86</v>
      </c>
      <c r="C79" s="6" t="s">
        <v>44</v>
      </c>
      <c r="D79" s="4" t="s">
        <v>320</v>
      </c>
      <c r="E79" s="2" t="s">
        <v>321</v>
      </c>
      <c r="F79" s="2">
        <v>1</v>
      </c>
      <c r="G79" s="2" t="s">
        <v>203</v>
      </c>
      <c r="H79" s="2">
        <v>55505221</v>
      </c>
      <c r="I79" s="2" t="s">
        <v>327</v>
      </c>
      <c r="J79" s="2">
        <v>1</v>
      </c>
      <c r="K79" s="2">
        <v>55521313</v>
      </c>
      <c r="L79" s="2" t="s">
        <v>192</v>
      </c>
      <c r="M79" s="2" t="s">
        <v>187</v>
      </c>
      <c r="N79" s="2">
        <v>0.776786</v>
      </c>
      <c r="O79" s="2">
        <v>0.0680384</v>
      </c>
      <c r="P79" s="2">
        <v>0.0732148</v>
      </c>
      <c r="Q79" s="5">
        <v>0.352734</v>
      </c>
      <c r="R79" s="2">
        <v>0.187357</v>
      </c>
      <c r="S79" s="2">
        <v>0.0251221</v>
      </c>
      <c r="T79" s="5">
        <v>8.794135e-14</v>
      </c>
      <c r="U79" s="2">
        <v>0.363148</v>
      </c>
      <c r="V79" s="2">
        <f t="shared" si="1"/>
        <v>1.43784864509414</v>
      </c>
      <c r="W79" s="2">
        <v>0.664514858936891</v>
      </c>
      <c r="X79" s="2">
        <v>3.11115500036607</v>
      </c>
      <c r="Y79" s="2">
        <v>0.393799</v>
      </c>
      <c r="Z79" s="5">
        <v>0.3564415</v>
      </c>
      <c r="AA79" s="5">
        <v>0.4746234</v>
      </c>
      <c r="AB79" s="2">
        <v>8</v>
      </c>
    </row>
    <row r="80" ht="15.75" spans="1:28">
      <c r="A80" s="4" t="s">
        <v>226</v>
      </c>
      <c r="B80" s="4" t="s">
        <v>86</v>
      </c>
      <c r="C80" s="6" t="s">
        <v>44</v>
      </c>
      <c r="D80" s="4" t="s">
        <v>323</v>
      </c>
      <c r="E80" s="2" t="s">
        <v>324</v>
      </c>
      <c r="F80" s="2">
        <v>7</v>
      </c>
      <c r="G80" s="2" t="s">
        <v>226</v>
      </c>
      <c r="H80" s="2">
        <v>44552134</v>
      </c>
      <c r="I80" s="2" t="s">
        <v>325</v>
      </c>
      <c r="J80" s="2">
        <v>7</v>
      </c>
      <c r="K80" s="2">
        <v>44580876</v>
      </c>
      <c r="L80" s="2" t="s">
        <v>192</v>
      </c>
      <c r="M80" s="2" t="s">
        <v>187</v>
      </c>
      <c r="N80" s="2">
        <v>0.0337302</v>
      </c>
      <c r="O80" s="2">
        <v>0.0598763</v>
      </c>
      <c r="P80" s="2">
        <v>0.0967259</v>
      </c>
      <c r="Q80" s="5">
        <v>0.535896</v>
      </c>
      <c r="R80" s="2">
        <v>0.473374</v>
      </c>
      <c r="S80" s="2">
        <v>0.0539375</v>
      </c>
      <c r="T80" s="5">
        <v>1.688811e-18</v>
      </c>
      <c r="U80" s="2">
        <v>0.126488</v>
      </c>
      <c r="V80" s="2">
        <f t="shared" si="1"/>
        <v>1.13483583306437</v>
      </c>
      <c r="W80" s="2">
        <v>0.759571849779053</v>
      </c>
      <c r="X80" s="2">
        <v>1.69549775756106</v>
      </c>
      <c r="Y80" s="2">
        <v>0.204841</v>
      </c>
      <c r="Z80" s="5">
        <v>0.5369073</v>
      </c>
      <c r="AA80" s="2" t="s">
        <v>45</v>
      </c>
      <c r="AB80" s="2" t="s">
        <v>45</v>
      </c>
    </row>
    <row r="81" ht="15.75" spans="1:28">
      <c r="A81" s="4" t="s">
        <v>185</v>
      </c>
      <c r="B81" s="7" t="s">
        <v>99</v>
      </c>
      <c r="C81" s="6" t="s">
        <v>44</v>
      </c>
      <c r="D81" s="4" t="s">
        <v>317</v>
      </c>
      <c r="E81" s="2" t="s">
        <v>318</v>
      </c>
      <c r="F81" s="2">
        <v>5</v>
      </c>
      <c r="G81" s="2" t="s">
        <v>185</v>
      </c>
      <c r="H81" s="2">
        <v>74645041</v>
      </c>
      <c r="I81" s="2" t="s">
        <v>319</v>
      </c>
      <c r="J81" s="2">
        <v>5</v>
      </c>
      <c r="K81" s="2">
        <v>74692776</v>
      </c>
      <c r="L81" s="2" t="s">
        <v>187</v>
      </c>
      <c r="M81" s="2" t="s">
        <v>188</v>
      </c>
      <c r="N81" s="2">
        <v>0.481151</v>
      </c>
      <c r="O81" s="2">
        <v>0.0613523</v>
      </c>
      <c r="P81" s="2">
        <v>0.151301</v>
      </c>
      <c r="Q81" s="5">
        <v>0.685112</v>
      </c>
      <c r="R81" s="2">
        <v>0.127763</v>
      </c>
      <c r="S81" s="2">
        <v>0.00853654</v>
      </c>
      <c r="T81" s="5">
        <v>1.213703e-50</v>
      </c>
      <c r="U81" s="2">
        <v>0.480204</v>
      </c>
      <c r="V81" s="2">
        <f t="shared" si="1"/>
        <v>1.6164041150005</v>
      </c>
      <c r="W81" s="2">
        <v>0.158539865490461</v>
      </c>
      <c r="X81" s="2">
        <v>16.4801594533191</v>
      </c>
      <c r="Y81" s="2">
        <v>1.18467</v>
      </c>
      <c r="Z81" s="5">
        <v>0.6852206</v>
      </c>
      <c r="AA81" s="5">
        <v>0.846067</v>
      </c>
      <c r="AB81" s="2">
        <v>20</v>
      </c>
    </row>
    <row r="82" ht="15.75" spans="1:28">
      <c r="A82" s="4" t="s">
        <v>203</v>
      </c>
      <c r="B82" s="7" t="s">
        <v>99</v>
      </c>
      <c r="C82" s="6" t="s">
        <v>44</v>
      </c>
      <c r="D82" s="4" t="s">
        <v>320</v>
      </c>
      <c r="E82" s="2" t="s">
        <v>321</v>
      </c>
      <c r="F82" s="2">
        <v>1</v>
      </c>
      <c r="G82" s="2" t="s">
        <v>203</v>
      </c>
      <c r="H82" s="2">
        <v>55505221</v>
      </c>
      <c r="I82" s="2" t="s">
        <v>327</v>
      </c>
      <c r="J82" s="2">
        <v>1</v>
      </c>
      <c r="K82" s="2">
        <v>55521313</v>
      </c>
      <c r="L82" s="2" t="s">
        <v>192</v>
      </c>
      <c r="M82" s="2" t="s">
        <v>187</v>
      </c>
      <c r="N82" s="2">
        <v>0.776786</v>
      </c>
      <c r="O82" s="2">
        <v>0.0729809</v>
      </c>
      <c r="P82" s="2">
        <v>0.143823</v>
      </c>
      <c r="Q82" s="5">
        <v>0.61185</v>
      </c>
      <c r="R82" s="2">
        <v>0.187357</v>
      </c>
      <c r="S82" s="2">
        <v>0.0251221</v>
      </c>
      <c r="T82" s="5">
        <v>8.794135e-14</v>
      </c>
      <c r="U82" s="2">
        <v>0.389529</v>
      </c>
      <c r="V82" s="2">
        <f t="shared" si="1"/>
        <v>1.47628529973045</v>
      </c>
      <c r="W82" s="2">
        <v>0.326760968030701</v>
      </c>
      <c r="X82" s="2">
        <v>6.66976321968623</v>
      </c>
      <c r="Y82" s="2">
        <v>0.769416</v>
      </c>
      <c r="Z82" s="5">
        <v>0.6126706</v>
      </c>
      <c r="AA82" s="5">
        <v>0.0144392</v>
      </c>
      <c r="AB82" s="2">
        <v>8</v>
      </c>
    </row>
    <row r="83" ht="15.75" spans="1:28">
      <c r="A83" s="4" t="s">
        <v>226</v>
      </c>
      <c r="B83" s="7" t="s">
        <v>99</v>
      </c>
      <c r="C83" s="6" t="s">
        <v>44</v>
      </c>
      <c r="D83" s="4" t="s">
        <v>323</v>
      </c>
      <c r="E83" s="2" t="s">
        <v>324</v>
      </c>
      <c r="F83" s="2">
        <v>7</v>
      </c>
      <c r="G83" s="2" t="s">
        <v>226</v>
      </c>
      <c r="H83" s="2">
        <v>44552134</v>
      </c>
      <c r="I83" s="2" t="s">
        <v>325</v>
      </c>
      <c r="J83" s="2">
        <v>7</v>
      </c>
      <c r="K83" s="2">
        <v>44580876</v>
      </c>
      <c r="L83" s="2" t="s">
        <v>192</v>
      </c>
      <c r="M83" s="2" t="s">
        <v>187</v>
      </c>
      <c r="N83" s="2">
        <v>0.0337302</v>
      </c>
      <c r="O83" s="2">
        <v>0.183831</v>
      </c>
      <c r="P83" s="2">
        <v>0.189363</v>
      </c>
      <c r="Q83" s="5">
        <v>0.331654</v>
      </c>
      <c r="R83" s="2">
        <v>0.473374</v>
      </c>
      <c r="S83" s="2">
        <v>0.0539375</v>
      </c>
      <c r="T83" s="5">
        <v>1.688811e-18</v>
      </c>
      <c r="U83" s="2">
        <v>0.388342</v>
      </c>
      <c r="V83" s="2">
        <f t="shared" si="1"/>
        <v>1.47453398868841</v>
      </c>
      <c r="W83" s="2">
        <v>0.669988132125184</v>
      </c>
      <c r="X83" s="2">
        <v>3.24520745897495</v>
      </c>
      <c r="Y83" s="2">
        <v>0.402468</v>
      </c>
      <c r="Z83" s="5">
        <v>0.3345943</v>
      </c>
      <c r="AA83" s="2" t="s">
        <v>45</v>
      </c>
      <c r="AB83" s="2" t="s">
        <v>45</v>
      </c>
    </row>
    <row r="84" ht="15.75" spans="1:28">
      <c r="A84" s="4" t="s">
        <v>185</v>
      </c>
      <c r="B84" s="4" t="s">
        <v>104</v>
      </c>
      <c r="C84" s="6" t="s">
        <v>32</v>
      </c>
      <c r="D84" s="4" t="s">
        <v>317</v>
      </c>
      <c r="E84" s="2" t="s">
        <v>318</v>
      </c>
      <c r="F84" s="2">
        <v>5</v>
      </c>
      <c r="G84" s="2" t="s">
        <v>185</v>
      </c>
      <c r="H84" s="2">
        <v>74645041</v>
      </c>
      <c r="I84" s="2" t="s">
        <v>319</v>
      </c>
      <c r="J84" s="2">
        <v>5</v>
      </c>
      <c r="K84" s="2">
        <v>74692776</v>
      </c>
      <c r="L84" s="2" t="s">
        <v>187</v>
      </c>
      <c r="M84" s="2" t="s">
        <v>188</v>
      </c>
      <c r="N84" s="2">
        <v>0.481151</v>
      </c>
      <c r="O84" s="2">
        <v>-0.197157</v>
      </c>
      <c r="P84" s="2">
        <v>0.152912</v>
      </c>
      <c r="Q84" s="5">
        <v>0.197276</v>
      </c>
      <c r="R84" s="2">
        <v>0.127763</v>
      </c>
      <c r="S84" s="2">
        <v>0.00853654</v>
      </c>
      <c r="T84" s="5">
        <v>1.213703e-50</v>
      </c>
      <c r="U84" s="2">
        <v>-1.54315</v>
      </c>
      <c r="V84" s="2">
        <f t="shared" si="1"/>
        <v>0.213706863439823</v>
      </c>
      <c r="W84" s="2">
        <v>0.0202897550026593</v>
      </c>
      <c r="X84" s="2">
        <v>2.25092040171512</v>
      </c>
      <c r="Y84" s="2">
        <v>1.20127</v>
      </c>
      <c r="Z84" s="5">
        <v>0.1989351</v>
      </c>
      <c r="AA84" s="5">
        <v>0.8053041</v>
      </c>
      <c r="AB84" s="2">
        <v>20</v>
      </c>
    </row>
    <row r="85" ht="15.75" spans="1:28">
      <c r="A85" s="4" t="s">
        <v>203</v>
      </c>
      <c r="B85" s="4" t="s">
        <v>104</v>
      </c>
      <c r="C85" s="6" t="s">
        <v>32</v>
      </c>
      <c r="D85" s="4" t="s">
        <v>320</v>
      </c>
      <c r="E85" s="2" t="s">
        <v>321</v>
      </c>
      <c r="F85" s="2">
        <v>1</v>
      </c>
      <c r="G85" s="2" t="s">
        <v>203</v>
      </c>
      <c r="H85" s="2">
        <v>55505221</v>
      </c>
      <c r="I85" s="2" t="s">
        <v>322</v>
      </c>
      <c r="J85" s="2">
        <v>1</v>
      </c>
      <c r="K85" s="2">
        <v>55520408</v>
      </c>
      <c r="L85" s="2" t="s">
        <v>191</v>
      </c>
      <c r="M85" s="2" t="s">
        <v>187</v>
      </c>
      <c r="N85" s="2">
        <v>0.776786</v>
      </c>
      <c r="O85" s="2">
        <v>-0.273877</v>
      </c>
      <c r="P85" s="2">
        <v>0.151168</v>
      </c>
      <c r="Q85" s="5">
        <v>0.0700261</v>
      </c>
      <c r="R85" s="2">
        <v>0.170369</v>
      </c>
      <c r="S85" s="2">
        <v>0.0256069</v>
      </c>
      <c r="T85" s="5">
        <v>2.866925e-11</v>
      </c>
      <c r="U85" s="2">
        <v>-1.60755</v>
      </c>
      <c r="V85" s="2">
        <f t="shared" si="1"/>
        <v>0.200377939132559</v>
      </c>
      <c r="W85" s="2">
        <v>0.0330418704582252</v>
      </c>
      <c r="X85" s="2">
        <v>1.21516481767504</v>
      </c>
      <c r="Y85" s="2">
        <v>0.919607</v>
      </c>
      <c r="Z85" s="5">
        <v>0.08044914</v>
      </c>
      <c r="AA85" s="5">
        <v>0.03270494</v>
      </c>
      <c r="AB85" s="2">
        <v>3</v>
      </c>
    </row>
    <row r="86" ht="15.75" spans="1:28">
      <c r="A86" s="4" t="s">
        <v>226</v>
      </c>
      <c r="B86" s="4" t="s">
        <v>104</v>
      </c>
      <c r="C86" s="6" t="s">
        <v>32</v>
      </c>
      <c r="D86" s="4" t="s">
        <v>323</v>
      </c>
      <c r="E86" s="2" t="s">
        <v>324</v>
      </c>
      <c r="F86" s="2">
        <v>7</v>
      </c>
      <c r="G86" s="2" t="s">
        <v>226</v>
      </c>
      <c r="H86" s="2">
        <v>44552134</v>
      </c>
      <c r="I86" s="2" t="s">
        <v>325</v>
      </c>
      <c r="J86" s="2">
        <v>7</v>
      </c>
      <c r="K86" s="2">
        <v>44580876</v>
      </c>
      <c r="L86" s="2" t="s">
        <v>192</v>
      </c>
      <c r="M86" s="2" t="s">
        <v>187</v>
      </c>
      <c r="N86" s="2">
        <v>0.0337302</v>
      </c>
      <c r="O86" s="2">
        <v>-0.387076</v>
      </c>
      <c r="P86" s="2">
        <v>0.177733</v>
      </c>
      <c r="Q86" s="5">
        <v>0.0294164</v>
      </c>
      <c r="R86" s="2">
        <v>0.473374</v>
      </c>
      <c r="S86" s="2">
        <v>0.0539375</v>
      </c>
      <c r="T86" s="5">
        <v>1.688811e-18</v>
      </c>
      <c r="U86" s="2">
        <v>-0.817696</v>
      </c>
      <c r="V86" s="2">
        <f t="shared" si="1"/>
        <v>0.441447578933509</v>
      </c>
      <c r="W86" s="2">
        <v>0.20681799576369</v>
      </c>
      <c r="X86" s="2">
        <v>0.942258260586387</v>
      </c>
      <c r="Y86" s="2">
        <v>0.386847</v>
      </c>
      <c r="Z86" s="5">
        <v>0.03453726</v>
      </c>
      <c r="AA86" s="2" t="s">
        <v>45</v>
      </c>
      <c r="AB86" s="2" t="s">
        <v>45</v>
      </c>
    </row>
    <row r="87" ht="15.75" spans="1:28">
      <c r="A87" s="4" t="s">
        <v>185</v>
      </c>
      <c r="B87" s="4" t="s">
        <v>147</v>
      </c>
      <c r="C87" s="6" t="s">
        <v>44</v>
      </c>
      <c r="D87" s="4" t="s">
        <v>317</v>
      </c>
      <c r="E87" s="2" t="s">
        <v>318</v>
      </c>
      <c r="F87" s="2">
        <v>5</v>
      </c>
      <c r="G87" s="2" t="s">
        <v>185</v>
      </c>
      <c r="H87" s="2">
        <v>74645041</v>
      </c>
      <c r="I87" s="2" t="s">
        <v>319</v>
      </c>
      <c r="J87" s="2">
        <v>5</v>
      </c>
      <c r="K87" s="2">
        <v>74692776</v>
      </c>
      <c r="L87" s="2" t="s">
        <v>187</v>
      </c>
      <c r="M87" s="2" t="s">
        <v>188</v>
      </c>
      <c r="N87" s="2">
        <v>0.481151</v>
      </c>
      <c r="O87" s="2">
        <v>-0.0402962</v>
      </c>
      <c r="P87" s="2">
        <v>0.108089</v>
      </c>
      <c r="Q87" s="5">
        <v>0.709294</v>
      </c>
      <c r="R87" s="2">
        <v>0.127763</v>
      </c>
      <c r="S87" s="2">
        <v>0.00853654</v>
      </c>
      <c r="T87" s="5">
        <v>1.213703e-50</v>
      </c>
      <c r="U87" s="2">
        <v>-0.315398</v>
      </c>
      <c r="V87" s="2">
        <f t="shared" si="1"/>
        <v>0.729498476090169</v>
      </c>
      <c r="W87" s="2">
        <v>0.138886942516695</v>
      </c>
      <c r="X87" s="2">
        <v>3.83166348812026</v>
      </c>
      <c r="Y87" s="2">
        <v>0.846274</v>
      </c>
      <c r="Z87" s="5">
        <v>0.7093791</v>
      </c>
      <c r="AA87" s="5">
        <v>0.3068928</v>
      </c>
      <c r="AB87" s="2">
        <v>20</v>
      </c>
    </row>
    <row r="88" ht="15.75" spans="1:28">
      <c r="A88" s="4" t="s">
        <v>203</v>
      </c>
      <c r="B88" s="4" t="s">
        <v>147</v>
      </c>
      <c r="C88" s="6" t="s">
        <v>44</v>
      </c>
      <c r="D88" s="4" t="s">
        <v>320</v>
      </c>
      <c r="E88" s="2" t="s">
        <v>321</v>
      </c>
      <c r="F88" s="2">
        <v>1</v>
      </c>
      <c r="G88" s="2" t="s">
        <v>203</v>
      </c>
      <c r="H88" s="2">
        <v>55505221</v>
      </c>
      <c r="I88" s="2" t="s">
        <v>327</v>
      </c>
      <c r="J88" s="2">
        <v>1</v>
      </c>
      <c r="K88" s="2">
        <v>55521313</v>
      </c>
      <c r="L88" s="2" t="s">
        <v>192</v>
      </c>
      <c r="M88" s="2" t="s">
        <v>187</v>
      </c>
      <c r="N88" s="2">
        <v>0.776786</v>
      </c>
      <c r="O88" s="2">
        <v>0.212798</v>
      </c>
      <c r="P88" s="2">
        <v>0.10294</v>
      </c>
      <c r="Q88" s="5">
        <v>0.0387153</v>
      </c>
      <c r="R88" s="2">
        <v>0.187357</v>
      </c>
      <c r="S88" s="2">
        <v>0.0251221</v>
      </c>
      <c r="T88" s="5">
        <v>8.794135e-14</v>
      </c>
      <c r="U88" s="2">
        <v>1.13579</v>
      </c>
      <c r="V88" s="2">
        <f t="shared" si="1"/>
        <v>3.11363234110143</v>
      </c>
      <c r="W88" s="2">
        <v>1.01846639343107</v>
      </c>
      <c r="X88" s="2">
        <v>9.51892612076549</v>
      </c>
      <c r="Y88" s="2">
        <v>0.570149</v>
      </c>
      <c r="Z88" s="5">
        <v>0.0463609</v>
      </c>
      <c r="AA88" s="5">
        <v>0.4169942</v>
      </c>
      <c r="AB88" s="2">
        <v>8</v>
      </c>
    </row>
    <row r="89" ht="15.75" spans="1:28">
      <c r="A89" s="4" t="s">
        <v>226</v>
      </c>
      <c r="B89" s="4" t="s">
        <v>147</v>
      </c>
      <c r="C89" s="6" t="s">
        <v>44</v>
      </c>
      <c r="D89" s="4" t="s">
        <v>323</v>
      </c>
      <c r="E89" s="2" t="s">
        <v>324</v>
      </c>
      <c r="F89" s="2">
        <v>7</v>
      </c>
      <c r="G89" s="2" t="s">
        <v>226</v>
      </c>
      <c r="H89" s="2">
        <v>44552134</v>
      </c>
      <c r="I89" s="2" t="s">
        <v>325</v>
      </c>
      <c r="J89" s="2">
        <v>7</v>
      </c>
      <c r="K89" s="2">
        <v>44580876</v>
      </c>
      <c r="L89" s="2" t="s">
        <v>192</v>
      </c>
      <c r="M89" s="2" t="s">
        <v>187</v>
      </c>
      <c r="N89" s="2">
        <v>0.0337302</v>
      </c>
      <c r="O89" s="2">
        <v>0.0774572</v>
      </c>
      <c r="P89" s="2">
        <v>0.135897</v>
      </c>
      <c r="Q89" s="5">
        <v>0.568698</v>
      </c>
      <c r="R89" s="2">
        <v>0.473374</v>
      </c>
      <c r="S89" s="2">
        <v>0.0539375</v>
      </c>
      <c r="T89" s="5">
        <v>1.688811e-18</v>
      </c>
      <c r="U89" s="2">
        <v>0.163628</v>
      </c>
      <c r="V89" s="2">
        <f t="shared" si="1"/>
        <v>1.1777761008804</v>
      </c>
      <c r="W89" s="2">
        <v>0.670161493879837</v>
      </c>
      <c r="X89" s="2">
        <v>2.06988398538722</v>
      </c>
      <c r="Y89" s="2">
        <v>0.287686</v>
      </c>
      <c r="Z89" s="5">
        <v>0.5695111</v>
      </c>
      <c r="AA89" s="2" t="s">
        <v>45</v>
      </c>
      <c r="AB89" s="2" t="s">
        <v>45</v>
      </c>
    </row>
  </sheetData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5"/>
  <sheetViews>
    <sheetView workbookViewId="0">
      <selection activeCell="A3" sqref="A3:M15"/>
    </sheetView>
  </sheetViews>
  <sheetFormatPr defaultColWidth="9" defaultRowHeight="15"/>
  <cols>
    <col min="1" max="4" width="9" style="2"/>
    <col min="5" max="5" width="9.375" style="2"/>
    <col min="6" max="7" width="9" style="2"/>
    <col min="8" max="8" width="9.375" style="2"/>
    <col min="9" max="10" width="9" style="2"/>
    <col min="11" max="12" width="11.5" style="2"/>
    <col min="13" max="13" width="12.625" style="2"/>
    <col min="14" max="16384" width="9" style="2"/>
  </cols>
  <sheetData>
    <row r="1" ht="14.25" spans="1:1">
      <c r="A1" s="1" t="s">
        <v>328</v>
      </c>
    </row>
    <row r="2" s="1" customFormat="1" ht="14.25" spans="1:13">
      <c r="A2" s="1" t="s">
        <v>174</v>
      </c>
      <c r="B2" s="1" t="s">
        <v>329</v>
      </c>
      <c r="C2" s="1" t="s">
        <v>330</v>
      </c>
      <c r="D2" s="1" t="s">
        <v>331</v>
      </c>
      <c r="E2" s="1" t="s">
        <v>302</v>
      </c>
      <c r="F2" s="1" t="s">
        <v>332</v>
      </c>
      <c r="G2" s="1" t="s">
        <v>333</v>
      </c>
      <c r="H2" s="1" t="s">
        <v>297</v>
      </c>
      <c r="I2" s="1" t="s">
        <v>334</v>
      </c>
      <c r="J2" s="1" t="s">
        <v>335</v>
      </c>
      <c r="K2" s="1" t="s">
        <v>180</v>
      </c>
      <c r="L2" s="1" t="s">
        <v>181</v>
      </c>
      <c r="M2" s="1" t="s">
        <v>182</v>
      </c>
    </row>
    <row r="3" spans="1:13">
      <c r="A3" s="2" t="s">
        <v>185</v>
      </c>
      <c r="B3" s="2" t="s">
        <v>319</v>
      </c>
      <c r="C3" s="2" t="s">
        <v>187</v>
      </c>
      <c r="D3" s="2" t="s">
        <v>188</v>
      </c>
      <c r="E3" s="2">
        <v>0.313014</v>
      </c>
      <c r="F3" s="2" t="s">
        <v>336</v>
      </c>
      <c r="G3" s="2">
        <v>5</v>
      </c>
      <c r="H3" s="2">
        <v>74448401</v>
      </c>
      <c r="I3" s="2" t="s">
        <v>337</v>
      </c>
      <c r="J3" s="2" t="s">
        <v>338</v>
      </c>
      <c r="K3" s="2">
        <v>-0.0228411</v>
      </c>
      <c r="L3" s="2">
        <v>0.0116051</v>
      </c>
      <c r="M3" s="2">
        <v>0.049045</v>
      </c>
    </row>
    <row r="4" spans="1:13">
      <c r="A4" s="2" t="s">
        <v>185</v>
      </c>
      <c r="B4" s="2" t="s">
        <v>319</v>
      </c>
      <c r="C4" s="2" t="s">
        <v>187</v>
      </c>
      <c r="D4" s="2" t="s">
        <v>188</v>
      </c>
      <c r="E4" s="2">
        <v>0.313014</v>
      </c>
      <c r="F4" s="2" t="s">
        <v>339</v>
      </c>
      <c r="G4" s="2">
        <v>5</v>
      </c>
      <c r="H4" s="2">
        <v>74736137</v>
      </c>
      <c r="I4" s="2" t="s">
        <v>340</v>
      </c>
      <c r="J4" s="2" t="s">
        <v>338</v>
      </c>
      <c r="K4" s="2">
        <v>-0.0205491</v>
      </c>
      <c r="L4" s="2">
        <v>0.00938402</v>
      </c>
      <c r="M4" s="2">
        <v>0.0285387</v>
      </c>
    </row>
    <row r="5" spans="1:13">
      <c r="A5" s="2" t="s">
        <v>185</v>
      </c>
      <c r="B5" s="2" t="s">
        <v>319</v>
      </c>
      <c r="C5" s="2" t="s">
        <v>187</v>
      </c>
      <c r="D5" s="2" t="s">
        <v>188</v>
      </c>
      <c r="E5" s="2">
        <v>0.313014</v>
      </c>
      <c r="F5" s="2" t="s">
        <v>341</v>
      </c>
      <c r="G5" s="2">
        <v>5</v>
      </c>
      <c r="H5" s="2">
        <v>74852275</v>
      </c>
      <c r="I5" s="2" t="s">
        <v>342</v>
      </c>
      <c r="J5" s="2" t="s">
        <v>338</v>
      </c>
      <c r="K5" s="2">
        <v>0.0185376</v>
      </c>
      <c r="L5" s="2">
        <v>0.00856637</v>
      </c>
      <c r="M5" s="2">
        <v>0.0304643</v>
      </c>
    </row>
    <row r="6" spans="1:13">
      <c r="A6" s="2" t="s">
        <v>185</v>
      </c>
      <c r="B6" s="2" t="s">
        <v>319</v>
      </c>
      <c r="C6" s="2" t="s">
        <v>187</v>
      </c>
      <c r="D6" s="2" t="s">
        <v>188</v>
      </c>
      <c r="E6" s="2">
        <v>0.313014</v>
      </c>
      <c r="F6" s="2" t="s">
        <v>343</v>
      </c>
      <c r="G6" s="2">
        <v>5</v>
      </c>
      <c r="H6" s="2">
        <v>74937477</v>
      </c>
      <c r="I6" s="2" t="s">
        <v>344</v>
      </c>
      <c r="J6" s="2" t="s">
        <v>338</v>
      </c>
      <c r="K6" s="2">
        <v>-0.0353522</v>
      </c>
      <c r="L6" s="2">
        <v>0.0102858</v>
      </c>
      <c r="M6" s="2">
        <v>0.000588201</v>
      </c>
    </row>
    <row r="7" spans="1:13">
      <c r="A7" s="2" t="s">
        <v>185</v>
      </c>
      <c r="B7" s="2" t="s">
        <v>319</v>
      </c>
      <c r="C7" s="2" t="s">
        <v>187</v>
      </c>
      <c r="D7" s="2" t="s">
        <v>188</v>
      </c>
      <c r="E7" s="2">
        <v>0.313014</v>
      </c>
      <c r="F7" s="2" t="s">
        <v>345</v>
      </c>
      <c r="G7" s="2">
        <v>5</v>
      </c>
      <c r="H7" s="2">
        <v>74991631</v>
      </c>
      <c r="I7" s="2" t="s">
        <v>346</v>
      </c>
      <c r="J7" s="2" t="s">
        <v>338</v>
      </c>
      <c r="K7" s="2">
        <v>0.161208</v>
      </c>
      <c r="L7" s="2">
        <v>0.00854761</v>
      </c>
      <c r="M7" s="5">
        <v>2.43219e-79</v>
      </c>
    </row>
    <row r="8" spans="1:13">
      <c r="A8" s="2" t="s">
        <v>203</v>
      </c>
      <c r="B8" s="2" t="s">
        <v>327</v>
      </c>
      <c r="C8" s="2" t="s">
        <v>192</v>
      </c>
      <c r="D8" s="2" t="s">
        <v>187</v>
      </c>
      <c r="E8" s="2" t="s">
        <v>45</v>
      </c>
      <c r="F8" s="2" t="s">
        <v>347</v>
      </c>
      <c r="G8" s="2">
        <v>1</v>
      </c>
      <c r="H8" s="2">
        <v>54638009</v>
      </c>
      <c r="I8" s="2" t="s">
        <v>348</v>
      </c>
      <c r="J8" s="2" t="s">
        <v>349</v>
      </c>
      <c r="K8" s="2">
        <v>0.0693658</v>
      </c>
      <c r="L8" s="2">
        <v>0.0300025</v>
      </c>
      <c r="M8" s="2">
        <v>0.0207777</v>
      </c>
    </row>
    <row r="9" spans="1:13">
      <c r="A9" s="2" t="s">
        <v>203</v>
      </c>
      <c r="B9" s="2" t="s">
        <v>327</v>
      </c>
      <c r="C9" s="2" t="s">
        <v>192</v>
      </c>
      <c r="D9" s="2" t="s">
        <v>187</v>
      </c>
      <c r="E9" s="2" t="s">
        <v>45</v>
      </c>
      <c r="F9" s="2" t="s">
        <v>350</v>
      </c>
      <c r="G9" s="2">
        <v>1</v>
      </c>
      <c r="H9" s="2">
        <v>55271736</v>
      </c>
      <c r="I9" s="2" t="s">
        <v>351</v>
      </c>
      <c r="J9" s="2" t="s">
        <v>352</v>
      </c>
      <c r="K9" s="2">
        <v>-0.0603894</v>
      </c>
      <c r="L9" s="2">
        <v>0.030581</v>
      </c>
      <c r="M9" s="2">
        <v>0.0482983</v>
      </c>
    </row>
    <row r="10" spans="1:13">
      <c r="A10" s="2" t="s">
        <v>203</v>
      </c>
      <c r="B10" s="2" t="s">
        <v>327</v>
      </c>
      <c r="C10" s="2" t="s">
        <v>192</v>
      </c>
      <c r="D10" s="2" t="s">
        <v>187</v>
      </c>
      <c r="E10" s="2" t="s">
        <v>45</v>
      </c>
      <c r="F10" s="2" t="s">
        <v>353</v>
      </c>
      <c r="G10" s="2">
        <v>1</v>
      </c>
      <c r="H10" s="2">
        <v>55464606</v>
      </c>
      <c r="I10" s="2" t="s">
        <v>354</v>
      </c>
      <c r="J10" s="2" t="s">
        <v>352</v>
      </c>
      <c r="K10" s="2">
        <v>0.120888</v>
      </c>
      <c r="L10" s="2">
        <v>0.0339379</v>
      </c>
      <c r="M10" s="2">
        <v>0.000367993</v>
      </c>
    </row>
    <row r="11" spans="1:13">
      <c r="A11" s="2" t="s">
        <v>226</v>
      </c>
      <c r="B11" s="2" t="s">
        <v>325</v>
      </c>
      <c r="C11" s="2" t="s">
        <v>192</v>
      </c>
      <c r="D11" s="2" t="s">
        <v>187</v>
      </c>
      <c r="E11" s="2" t="s">
        <v>45</v>
      </c>
      <c r="F11" s="2" t="s">
        <v>355</v>
      </c>
      <c r="G11" s="2">
        <v>7</v>
      </c>
      <c r="H11" s="2">
        <v>44111846</v>
      </c>
      <c r="I11" s="2" t="s">
        <v>356</v>
      </c>
      <c r="J11" s="2" t="s">
        <v>349</v>
      </c>
      <c r="K11" s="2">
        <v>0.13722</v>
      </c>
      <c r="L11" s="2">
        <v>0.0491105</v>
      </c>
      <c r="M11" s="2">
        <v>0.0052043</v>
      </c>
    </row>
    <row r="12" spans="1:13">
      <c r="A12" s="2" t="s">
        <v>226</v>
      </c>
      <c r="B12" s="2" t="s">
        <v>325</v>
      </c>
      <c r="C12" s="2" t="s">
        <v>192</v>
      </c>
      <c r="D12" s="2" t="s">
        <v>187</v>
      </c>
      <c r="E12" s="2" t="s">
        <v>45</v>
      </c>
      <c r="F12" s="2" t="s">
        <v>357</v>
      </c>
      <c r="G12" s="2">
        <v>7</v>
      </c>
      <c r="H12" s="2">
        <v>44178463</v>
      </c>
      <c r="I12" s="2" t="s">
        <v>358</v>
      </c>
      <c r="J12" s="2" t="s">
        <v>349</v>
      </c>
      <c r="K12" s="2">
        <v>0.161953</v>
      </c>
      <c r="L12" s="2">
        <v>0.0797517</v>
      </c>
      <c r="M12" s="2">
        <v>0.042284</v>
      </c>
    </row>
    <row r="13" spans="1:13">
      <c r="A13" s="2" t="s">
        <v>226</v>
      </c>
      <c r="B13" s="2" t="s">
        <v>325</v>
      </c>
      <c r="C13" s="2" t="s">
        <v>192</v>
      </c>
      <c r="D13" s="2" t="s">
        <v>187</v>
      </c>
      <c r="E13" s="2" t="s">
        <v>45</v>
      </c>
      <c r="F13" s="2" t="s">
        <v>359</v>
      </c>
      <c r="G13" s="2">
        <v>7</v>
      </c>
      <c r="H13" s="2">
        <v>44418720</v>
      </c>
      <c r="I13" s="2" t="s">
        <v>360</v>
      </c>
      <c r="J13" s="2" t="s">
        <v>349</v>
      </c>
      <c r="K13" s="2">
        <v>0.272527</v>
      </c>
      <c r="L13" s="2">
        <v>0.040338</v>
      </c>
      <c r="M13" s="5">
        <v>1.41776e-11</v>
      </c>
    </row>
    <row r="14" spans="1:13">
      <c r="A14" s="2" t="s">
        <v>226</v>
      </c>
      <c r="B14" s="2" t="s">
        <v>325</v>
      </c>
      <c r="C14" s="2" t="s">
        <v>192</v>
      </c>
      <c r="D14" s="2" t="s">
        <v>187</v>
      </c>
      <c r="E14" s="2" t="s">
        <v>45</v>
      </c>
      <c r="F14" s="2" t="s">
        <v>361</v>
      </c>
      <c r="G14" s="2">
        <v>7</v>
      </c>
      <c r="H14" s="2">
        <v>44605016</v>
      </c>
      <c r="I14" s="2" t="s">
        <v>362</v>
      </c>
      <c r="J14" s="2" t="s">
        <v>349</v>
      </c>
      <c r="K14" s="2">
        <v>0.113441</v>
      </c>
      <c r="L14" s="2">
        <v>0.037987</v>
      </c>
      <c r="M14" s="2">
        <v>0.00282367</v>
      </c>
    </row>
    <row r="15" spans="1:13">
      <c r="A15" s="2" t="s">
        <v>226</v>
      </c>
      <c r="B15" s="2" t="s">
        <v>325</v>
      </c>
      <c r="C15" s="2" t="s">
        <v>192</v>
      </c>
      <c r="D15" s="2" t="s">
        <v>187</v>
      </c>
      <c r="E15" s="2" t="s">
        <v>45</v>
      </c>
      <c r="F15" s="2" t="s">
        <v>363</v>
      </c>
      <c r="G15" s="2">
        <v>7</v>
      </c>
      <c r="H15" s="2">
        <v>44836279</v>
      </c>
      <c r="I15" s="2" t="s">
        <v>364</v>
      </c>
      <c r="J15" s="2" t="s">
        <v>352</v>
      </c>
      <c r="K15" s="2">
        <v>-0.0773768</v>
      </c>
      <c r="L15" s="2">
        <v>0.0268298</v>
      </c>
      <c r="M15" s="2">
        <v>0.00392679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6"/>
  <sheetViews>
    <sheetView workbookViewId="0">
      <selection activeCell="J55" sqref="J55"/>
    </sheetView>
  </sheetViews>
  <sheetFormatPr defaultColWidth="9" defaultRowHeight="15"/>
  <cols>
    <col min="1" max="1" width="9" style="2"/>
    <col min="2" max="2" width="11.375" style="2" customWidth="1"/>
    <col min="3" max="4" width="23.75" style="2" customWidth="1"/>
    <col min="5" max="5" width="26" style="2" customWidth="1"/>
    <col min="6" max="6" width="12.625" style="2" customWidth="1"/>
    <col min="7" max="7" width="11.5" style="2" customWidth="1"/>
    <col min="8" max="8" width="10.375" style="2" customWidth="1"/>
    <col min="9" max="9" width="9.125" style="2" customWidth="1"/>
    <col min="10" max="10" width="12.125" style="2" customWidth="1"/>
    <col min="11" max="11" width="10.375" style="2" customWidth="1"/>
    <col min="12" max="12" width="11.5" style="2" customWidth="1"/>
    <col min="13" max="13" width="10.375" style="2" customWidth="1"/>
    <col min="14" max="14" width="9.375" style="2" customWidth="1"/>
    <col min="15" max="16" width="11.5" style="2" customWidth="1"/>
    <col min="17" max="17" width="9.375" style="2" customWidth="1"/>
    <col min="18" max="18" width="11.5" style="2" customWidth="1"/>
    <col min="19" max="19" width="10.375" style="2" customWidth="1"/>
    <col min="20" max="21" width="9.375" style="2" customWidth="1"/>
    <col min="22" max="22" width="11.5" style="2" customWidth="1"/>
    <col min="23" max="16384" width="9" style="2"/>
  </cols>
  <sheetData>
    <row r="1" ht="14.25" spans="1:5">
      <c r="A1" s="1" t="s">
        <v>365</v>
      </c>
      <c r="B1" s="1"/>
      <c r="E1" s="1"/>
    </row>
    <row r="2" s="1" customFormat="1" ht="15.75" spans="1:22">
      <c r="A2" s="1" t="s">
        <v>174</v>
      </c>
      <c r="B2" s="1" t="s">
        <v>366</v>
      </c>
      <c r="C2" s="1" t="s">
        <v>151</v>
      </c>
      <c r="D2" s="1" t="s">
        <v>294</v>
      </c>
      <c r="E2" s="3" t="s">
        <v>20</v>
      </c>
      <c r="F2" s="1" t="s">
        <v>367</v>
      </c>
      <c r="G2" s="1" t="s">
        <v>368</v>
      </c>
      <c r="H2" s="1" t="s">
        <v>369</v>
      </c>
      <c r="I2" s="1" t="s">
        <v>178</v>
      </c>
      <c r="J2" s="1" t="s">
        <v>301</v>
      </c>
      <c r="K2" s="1" t="s">
        <v>302</v>
      </c>
      <c r="L2" s="1" t="s">
        <v>303</v>
      </c>
      <c r="M2" s="1" t="s">
        <v>304</v>
      </c>
      <c r="N2" s="1" t="s">
        <v>305</v>
      </c>
      <c r="O2" s="1" t="s">
        <v>306</v>
      </c>
      <c r="P2" s="1" t="s">
        <v>307</v>
      </c>
      <c r="Q2" s="1" t="s">
        <v>308</v>
      </c>
      <c r="R2" s="1" t="s">
        <v>309</v>
      </c>
      <c r="S2" s="1" t="s">
        <v>313</v>
      </c>
      <c r="T2" s="1" t="s">
        <v>314</v>
      </c>
      <c r="U2" s="1" t="s">
        <v>315</v>
      </c>
      <c r="V2" s="1" t="s">
        <v>316</v>
      </c>
    </row>
    <row r="3" spans="1:20">
      <c r="A3" s="2" t="s">
        <v>185</v>
      </c>
      <c r="B3" s="2" t="s">
        <v>337</v>
      </c>
      <c r="C3" s="2" t="s">
        <v>141</v>
      </c>
      <c r="D3" s="2" t="s">
        <v>157</v>
      </c>
      <c r="E3" s="4" t="s">
        <v>32</v>
      </c>
      <c r="F3" s="2" t="s">
        <v>45</v>
      </c>
      <c r="T3" s="2" t="s">
        <v>45</v>
      </c>
    </row>
    <row r="4" spans="1:22">
      <c r="A4" s="2" t="s">
        <v>185</v>
      </c>
      <c r="B4" s="2" t="s">
        <v>340</v>
      </c>
      <c r="C4" s="2" t="s">
        <v>141</v>
      </c>
      <c r="D4" s="2" t="s">
        <v>157</v>
      </c>
      <c r="E4" s="4" t="s">
        <v>32</v>
      </c>
      <c r="F4" s="2" t="s">
        <v>197</v>
      </c>
      <c r="G4" s="2">
        <v>5</v>
      </c>
      <c r="H4" s="2">
        <v>74641560</v>
      </c>
      <c r="I4" s="2" t="s">
        <v>188</v>
      </c>
      <c r="J4" s="2" t="s">
        <v>187</v>
      </c>
      <c r="K4" s="2">
        <v>0.0277778</v>
      </c>
      <c r="L4" s="2">
        <v>0.0163323</v>
      </c>
      <c r="M4" s="2">
        <v>0.0606836</v>
      </c>
      <c r="N4" s="5">
        <v>0.787824</v>
      </c>
      <c r="O4" s="2">
        <v>-0.119116</v>
      </c>
      <c r="P4" s="2">
        <v>0.0142993</v>
      </c>
      <c r="Q4" s="5">
        <v>8.070595e-17</v>
      </c>
      <c r="R4" s="2">
        <v>-0.137113</v>
      </c>
      <c r="S4" s="2">
        <v>0.509715</v>
      </c>
      <c r="T4" s="5">
        <v>0.787931</v>
      </c>
      <c r="U4" s="5">
        <v>0.3413114</v>
      </c>
      <c r="V4" s="2">
        <v>5</v>
      </c>
    </row>
    <row r="5" spans="1:20">
      <c r="A5" s="2" t="s">
        <v>185</v>
      </c>
      <c r="B5" s="2" t="s">
        <v>342</v>
      </c>
      <c r="C5" s="2" t="s">
        <v>141</v>
      </c>
      <c r="D5" s="2" t="s">
        <v>157</v>
      </c>
      <c r="E5" s="4" t="s">
        <v>32</v>
      </c>
      <c r="F5" s="2" t="s">
        <v>45</v>
      </c>
      <c r="T5" s="2" t="s">
        <v>45</v>
      </c>
    </row>
    <row r="6" spans="1:22">
      <c r="A6" s="2" t="s">
        <v>185</v>
      </c>
      <c r="B6" s="2" t="s">
        <v>344</v>
      </c>
      <c r="C6" s="2" t="s">
        <v>141</v>
      </c>
      <c r="D6" s="2" t="s">
        <v>157</v>
      </c>
      <c r="E6" s="4" t="s">
        <v>32</v>
      </c>
      <c r="F6" s="2" t="s">
        <v>196</v>
      </c>
      <c r="G6" s="2">
        <v>5</v>
      </c>
      <c r="H6" s="2">
        <v>74624234</v>
      </c>
      <c r="I6" s="2" t="s">
        <v>188</v>
      </c>
      <c r="J6" s="2" t="s">
        <v>187</v>
      </c>
      <c r="K6" s="2">
        <v>0.279762</v>
      </c>
      <c r="L6" s="2">
        <v>-0.0436708</v>
      </c>
      <c r="M6" s="2">
        <v>0.043468</v>
      </c>
      <c r="N6" s="5">
        <v>0.315057</v>
      </c>
      <c r="O6" s="2">
        <v>-0.0740506</v>
      </c>
      <c r="P6" s="2">
        <v>0.0108451</v>
      </c>
      <c r="Q6" s="5">
        <v>8.610744e-12</v>
      </c>
      <c r="R6" s="2">
        <v>0.589743</v>
      </c>
      <c r="S6" s="2">
        <v>0.593324</v>
      </c>
      <c r="T6" s="5">
        <v>0.3202406</v>
      </c>
      <c r="U6" s="5">
        <v>0.5514926</v>
      </c>
      <c r="V6" s="2">
        <v>5</v>
      </c>
    </row>
    <row r="7" spans="1:22">
      <c r="A7" s="2" t="s">
        <v>185</v>
      </c>
      <c r="B7" s="2" t="s">
        <v>346</v>
      </c>
      <c r="C7" s="2" t="s">
        <v>141</v>
      </c>
      <c r="D7" s="2" t="s">
        <v>157</v>
      </c>
      <c r="E7" s="4" t="s">
        <v>32</v>
      </c>
      <c r="F7" s="2" t="s">
        <v>370</v>
      </c>
      <c r="G7" s="2">
        <v>5</v>
      </c>
      <c r="H7" s="2">
        <v>74980830</v>
      </c>
      <c r="I7" s="2" t="s">
        <v>192</v>
      </c>
      <c r="J7" s="2" t="s">
        <v>191</v>
      </c>
      <c r="K7" s="2">
        <v>0.119048</v>
      </c>
      <c r="L7" s="2">
        <v>-0.0355302</v>
      </c>
      <c r="M7" s="2">
        <v>0.046715</v>
      </c>
      <c r="N7" s="5">
        <v>0.446912</v>
      </c>
      <c r="O7" s="2">
        <v>0.564987</v>
      </c>
      <c r="P7" s="2">
        <v>0.00923427</v>
      </c>
      <c r="Q7" s="5">
        <v>0</v>
      </c>
      <c r="R7" s="2">
        <v>-0.0628868</v>
      </c>
      <c r="S7" s="2">
        <v>0.0826897</v>
      </c>
      <c r="T7" s="5">
        <v>0.4469468</v>
      </c>
      <c r="U7" s="5">
        <v>0.7345163</v>
      </c>
      <c r="V7" s="2">
        <v>20</v>
      </c>
    </row>
    <row r="8" spans="1:6">
      <c r="A8" s="2" t="s">
        <v>185</v>
      </c>
      <c r="B8" s="2" t="s">
        <v>337</v>
      </c>
      <c r="C8" s="2" t="s">
        <v>118</v>
      </c>
      <c r="D8" s="2" t="s">
        <v>157</v>
      </c>
      <c r="E8" s="2" t="s">
        <v>44</v>
      </c>
      <c r="F8" s="2" t="s">
        <v>45</v>
      </c>
    </row>
    <row r="9" spans="1:22">
      <c r="A9" s="2" t="s">
        <v>185</v>
      </c>
      <c r="B9" s="2" t="s">
        <v>340</v>
      </c>
      <c r="C9" s="2" t="s">
        <v>118</v>
      </c>
      <c r="D9" s="2" t="s">
        <v>157</v>
      </c>
      <c r="E9" s="2" t="s">
        <v>44</v>
      </c>
      <c r="F9" s="2" t="s">
        <v>197</v>
      </c>
      <c r="G9" s="2">
        <v>5</v>
      </c>
      <c r="H9" s="2">
        <v>74641560</v>
      </c>
      <c r="I9" s="2" t="s">
        <v>188</v>
      </c>
      <c r="J9" s="2" t="s">
        <v>187</v>
      </c>
      <c r="K9" s="2">
        <v>0.0277778</v>
      </c>
      <c r="L9" s="2">
        <v>-0.312859</v>
      </c>
      <c r="M9" s="2">
        <v>0.189789</v>
      </c>
      <c r="N9" s="5">
        <v>0.0992599</v>
      </c>
      <c r="O9" s="2">
        <v>-0.119116</v>
      </c>
      <c r="P9" s="2">
        <v>0.0142993</v>
      </c>
      <c r="Q9" s="5">
        <v>8.070595e-17</v>
      </c>
      <c r="R9" s="2">
        <v>2.62651</v>
      </c>
      <c r="S9" s="2">
        <v>1.62421</v>
      </c>
      <c r="T9" s="5">
        <v>0.1058571</v>
      </c>
      <c r="U9" s="5">
        <v>0.7285311</v>
      </c>
      <c r="V9" s="2">
        <v>5</v>
      </c>
    </row>
    <row r="10" spans="1:6">
      <c r="A10" s="2" t="s">
        <v>185</v>
      </c>
      <c r="B10" s="2" t="s">
        <v>342</v>
      </c>
      <c r="C10" s="2" t="s">
        <v>118</v>
      </c>
      <c r="D10" s="2" t="s">
        <v>157</v>
      </c>
      <c r="E10" s="2" t="s">
        <v>44</v>
      </c>
      <c r="F10" s="2" t="s">
        <v>45</v>
      </c>
    </row>
    <row r="11" spans="1:22">
      <c r="A11" s="2" t="s">
        <v>185</v>
      </c>
      <c r="B11" s="2" t="s">
        <v>344</v>
      </c>
      <c r="C11" s="2" t="s">
        <v>118</v>
      </c>
      <c r="D11" s="2" t="s">
        <v>157</v>
      </c>
      <c r="E11" s="2" t="s">
        <v>44</v>
      </c>
      <c r="F11" s="2" t="s">
        <v>196</v>
      </c>
      <c r="G11" s="2">
        <v>5</v>
      </c>
      <c r="H11" s="2">
        <v>74624234</v>
      </c>
      <c r="I11" s="2" t="s">
        <v>188</v>
      </c>
      <c r="J11" s="2" t="s">
        <v>187</v>
      </c>
      <c r="K11" s="2">
        <v>0.279762</v>
      </c>
      <c r="L11" s="2">
        <v>-0.261084</v>
      </c>
      <c r="M11" s="2">
        <v>0.12836</v>
      </c>
      <c r="N11" s="5">
        <v>0.0419511</v>
      </c>
      <c r="O11" s="2">
        <v>-0.0740506</v>
      </c>
      <c r="P11" s="2">
        <v>0.0108451</v>
      </c>
      <c r="Q11" s="5">
        <v>8.610744e-12</v>
      </c>
      <c r="R11" s="2">
        <v>3.52575</v>
      </c>
      <c r="S11" s="2">
        <v>1.80869</v>
      </c>
      <c r="T11" s="5">
        <v>0.05125426</v>
      </c>
      <c r="U11" s="5">
        <v>0.7208875</v>
      </c>
      <c r="V11" s="2">
        <v>5</v>
      </c>
    </row>
    <row r="12" spans="1:22">
      <c r="A12" s="2" t="s">
        <v>185</v>
      </c>
      <c r="B12" s="2" t="s">
        <v>346</v>
      </c>
      <c r="C12" s="2" t="s">
        <v>118</v>
      </c>
      <c r="D12" s="2" t="s">
        <v>157</v>
      </c>
      <c r="E12" s="2" t="s">
        <v>44</v>
      </c>
      <c r="F12" s="2" t="s">
        <v>370</v>
      </c>
      <c r="G12" s="2">
        <v>5</v>
      </c>
      <c r="H12" s="2">
        <v>74980830</v>
      </c>
      <c r="I12" s="2" t="s">
        <v>192</v>
      </c>
      <c r="J12" s="2" t="s">
        <v>191</v>
      </c>
      <c r="K12" s="2">
        <v>0.119048</v>
      </c>
      <c r="L12" s="2">
        <v>-0.12922</v>
      </c>
      <c r="M12" s="2">
        <v>0.133921</v>
      </c>
      <c r="N12" s="5">
        <v>0.334597</v>
      </c>
      <c r="O12" s="2">
        <v>0.564987</v>
      </c>
      <c r="P12" s="2">
        <v>0.00923427</v>
      </c>
      <c r="Q12" s="5">
        <v>0</v>
      </c>
      <c r="R12" s="2">
        <v>-0.228713</v>
      </c>
      <c r="S12" s="2">
        <v>0.237063</v>
      </c>
      <c r="T12" s="5">
        <v>0.3346564</v>
      </c>
      <c r="U12" s="5">
        <v>0.3036052</v>
      </c>
      <c r="V12" s="2">
        <v>20</v>
      </c>
    </row>
    <row r="13" spans="1:6">
      <c r="A13" s="2" t="s">
        <v>185</v>
      </c>
      <c r="B13" s="2" t="s">
        <v>337</v>
      </c>
      <c r="C13" s="2" t="s">
        <v>71</v>
      </c>
      <c r="D13" s="2" t="s">
        <v>157</v>
      </c>
      <c r="E13" s="2" t="s">
        <v>248</v>
      </c>
      <c r="F13" s="2" t="s">
        <v>45</v>
      </c>
    </row>
    <row r="14" spans="1:22">
      <c r="A14" s="2" t="s">
        <v>185</v>
      </c>
      <c r="B14" s="2" t="s">
        <v>340</v>
      </c>
      <c r="C14" s="2" t="s">
        <v>71</v>
      </c>
      <c r="D14" s="2" t="s">
        <v>157</v>
      </c>
      <c r="E14" s="2" t="s">
        <v>248</v>
      </c>
      <c r="F14" s="2" t="s">
        <v>197</v>
      </c>
      <c r="G14" s="2">
        <v>5</v>
      </c>
      <c r="H14" s="2">
        <v>74641560</v>
      </c>
      <c r="I14" s="2" t="s">
        <v>188</v>
      </c>
      <c r="J14" s="2" t="s">
        <v>187</v>
      </c>
      <c r="K14" s="2">
        <v>0.0277778</v>
      </c>
      <c r="L14" s="2">
        <v>-0.013311</v>
      </c>
      <c r="M14" s="2">
        <v>0.0397462</v>
      </c>
      <c r="N14" s="5">
        <v>0.7377</v>
      </c>
      <c r="O14" s="2">
        <v>-0.119116</v>
      </c>
      <c r="P14" s="2">
        <v>0.0142993</v>
      </c>
      <c r="Q14" s="5">
        <v>8.070595e-17</v>
      </c>
      <c r="R14" s="2">
        <v>0.111748</v>
      </c>
      <c r="S14" s="2">
        <v>0.333946</v>
      </c>
      <c r="T14" s="5">
        <v>0.7379039</v>
      </c>
      <c r="U14" s="5">
        <v>0.2699772</v>
      </c>
      <c r="V14" s="2">
        <v>5</v>
      </c>
    </row>
    <row r="15" spans="1:6">
      <c r="A15" s="2" t="s">
        <v>185</v>
      </c>
      <c r="B15" s="2" t="s">
        <v>342</v>
      </c>
      <c r="C15" s="2" t="s">
        <v>71</v>
      </c>
      <c r="D15" s="2" t="s">
        <v>157</v>
      </c>
      <c r="E15" s="2" t="s">
        <v>248</v>
      </c>
      <c r="F15" s="2" t="s">
        <v>45</v>
      </c>
    </row>
    <row r="16" spans="1:22">
      <c r="A16" s="2" t="s">
        <v>185</v>
      </c>
      <c r="B16" s="2" t="s">
        <v>344</v>
      </c>
      <c r="C16" s="2" t="s">
        <v>71</v>
      </c>
      <c r="D16" s="2" t="s">
        <v>157</v>
      </c>
      <c r="E16" s="2" t="s">
        <v>248</v>
      </c>
      <c r="F16" s="2" t="s">
        <v>196</v>
      </c>
      <c r="G16" s="2">
        <v>5</v>
      </c>
      <c r="H16" s="2">
        <v>74624234</v>
      </c>
      <c r="I16" s="2" t="s">
        <v>188</v>
      </c>
      <c r="J16" s="2" t="s">
        <v>187</v>
      </c>
      <c r="K16" s="2">
        <v>0.279762</v>
      </c>
      <c r="L16" s="2">
        <v>-0.0362355</v>
      </c>
      <c r="M16" s="2">
        <v>0.0271566</v>
      </c>
      <c r="N16" s="5">
        <v>0.1821</v>
      </c>
      <c r="O16" s="2">
        <v>-0.0740506</v>
      </c>
      <c r="P16" s="2">
        <v>0.0108451</v>
      </c>
      <c r="Q16" s="5">
        <v>8.610744e-12</v>
      </c>
      <c r="R16" s="2">
        <v>0.489334</v>
      </c>
      <c r="S16" s="2">
        <v>0.373667</v>
      </c>
      <c r="T16" s="5">
        <v>0.1903493</v>
      </c>
      <c r="U16" s="5">
        <v>0.5196381</v>
      </c>
      <c r="V16" s="2">
        <v>5</v>
      </c>
    </row>
    <row r="17" spans="1:22">
      <c r="A17" s="2" t="s">
        <v>185</v>
      </c>
      <c r="B17" s="2" t="s">
        <v>346</v>
      </c>
      <c r="C17" s="2" t="s">
        <v>71</v>
      </c>
      <c r="D17" s="2" t="s">
        <v>157</v>
      </c>
      <c r="E17" s="2" t="s">
        <v>248</v>
      </c>
      <c r="F17" s="2" t="s">
        <v>370</v>
      </c>
      <c r="G17" s="2">
        <v>5</v>
      </c>
      <c r="H17" s="2">
        <v>74980830</v>
      </c>
      <c r="I17" s="2" t="s">
        <v>192</v>
      </c>
      <c r="J17" s="2" t="s">
        <v>191</v>
      </c>
      <c r="K17" s="2">
        <v>0.119048</v>
      </c>
      <c r="L17" s="2">
        <v>-0.038355</v>
      </c>
      <c r="M17" s="2">
        <v>0.0286793</v>
      </c>
      <c r="N17" s="5">
        <v>0.1811</v>
      </c>
      <c r="O17" s="2">
        <v>0.564987</v>
      </c>
      <c r="P17" s="2">
        <v>0.00923427</v>
      </c>
      <c r="Q17" s="5">
        <v>0</v>
      </c>
      <c r="R17" s="2">
        <v>-0.0678864</v>
      </c>
      <c r="S17" s="2">
        <v>0.0507731</v>
      </c>
      <c r="T17" s="5">
        <v>0.1812042</v>
      </c>
      <c r="U17" s="5">
        <v>0.5240434</v>
      </c>
      <c r="V17" s="2">
        <v>20</v>
      </c>
    </row>
    <row r="18" spans="1:6">
      <c r="A18" s="2" t="s">
        <v>203</v>
      </c>
      <c r="B18" s="2" t="s">
        <v>348</v>
      </c>
      <c r="C18" s="4" t="s">
        <v>29</v>
      </c>
      <c r="D18" s="2" t="s">
        <v>157</v>
      </c>
      <c r="E18" s="4" t="s">
        <v>38</v>
      </c>
      <c r="F18" s="2" t="s">
        <v>45</v>
      </c>
    </row>
    <row r="19" spans="1:22">
      <c r="A19" s="2" t="s">
        <v>203</v>
      </c>
      <c r="B19" s="2" t="s">
        <v>351</v>
      </c>
      <c r="C19" s="4" t="s">
        <v>29</v>
      </c>
      <c r="D19" s="2" t="s">
        <v>157</v>
      </c>
      <c r="E19" s="4" t="s">
        <v>38</v>
      </c>
      <c r="F19" s="2" t="s">
        <v>371</v>
      </c>
      <c r="G19" s="2">
        <v>1</v>
      </c>
      <c r="H19" s="2">
        <v>55273422</v>
      </c>
      <c r="I19" s="2" t="s">
        <v>192</v>
      </c>
      <c r="J19" s="2" t="s">
        <v>188</v>
      </c>
      <c r="K19" s="2">
        <v>0.260913</v>
      </c>
      <c r="L19" s="2">
        <v>-0.08075</v>
      </c>
      <c r="M19" s="2">
        <v>0.05671</v>
      </c>
      <c r="N19" s="5">
        <v>0.1544543</v>
      </c>
      <c r="O19" s="2">
        <v>0.264285</v>
      </c>
      <c r="P19" s="2">
        <v>0.0352642</v>
      </c>
      <c r="Q19" s="5">
        <v>6.659242e-14</v>
      </c>
      <c r="R19" s="2">
        <v>-0.305541</v>
      </c>
      <c r="S19" s="2">
        <v>0.218418</v>
      </c>
      <c r="T19" s="5">
        <v>0.1618471</v>
      </c>
      <c r="U19" s="5">
        <v>0.6516014</v>
      </c>
      <c r="V19" s="2">
        <v>9</v>
      </c>
    </row>
    <row r="20" spans="1:22">
      <c r="A20" s="2" t="s">
        <v>203</v>
      </c>
      <c r="B20" s="2" t="s">
        <v>354</v>
      </c>
      <c r="C20" s="4" t="s">
        <v>29</v>
      </c>
      <c r="D20" s="2" t="s">
        <v>157</v>
      </c>
      <c r="E20" s="4" t="s">
        <v>38</v>
      </c>
      <c r="F20" s="2" t="s">
        <v>372</v>
      </c>
      <c r="G20" s="2">
        <v>1</v>
      </c>
      <c r="H20" s="2">
        <v>55489542</v>
      </c>
      <c r="I20" s="2" t="s">
        <v>192</v>
      </c>
      <c r="J20" s="2" t="s">
        <v>191</v>
      </c>
      <c r="K20" s="2">
        <v>0.144841</v>
      </c>
      <c r="L20" s="2">
        <v>0.03384</v>
      </c>
      <c r="M20" s="2">
        <v>0.0532</v>
      </c>
      <c r="N20" s="5">
        <v>0.5246866</v>
      </c>
      <c r="O20" s="2">
        <v>-0.408048</v>
      </c>
      <c r="P20" s="2">
        <v>0.0368699</v>
      </c>
      <c r="Q20" s="5">
        <v>1.808799e-28</v>
      </c>
      <c r="R20" s="2">
        <v>-0.0829314</v>
      </c>
      <c r="S20" s="2">
        <v>0.130592</v>
      </c>
      <c r="T20" s="5">
        <v>0.5254009</v>
      </c>
      <c r="U20" s="5">
        <v>0.6065887</v>
      </c>
      <c r="V20" s="2">
        <v>4</v>
      </c>
    </row>
    <row r="21" spans="1:6">
      <c r="A21" s="2" t="s">
        <v>203</v>
      </c>
      <c r="B21" s="2" t="s">
        <v>348</v>
      </c>
      <c r="C21" s="2" t="s">
        <v>52</v>
      </c>
      <c r="D21" s="2" t="s">
        <v>157</v>
      </c>
      <c r="E21" s="4" t="s">
        <v>44</v>
      </c>
      <c r="F21" s="2" t="s">
        <v>45</v>
      </c>
    </row>
    <row r="22" spans="1:22">
      <c r="A22" s="2" t="s">
        <v>203</v>
      </c>
      <c r="B22" s="2" t="s">
        <v>351</v>
      </c>
      <c r="C22" s="2" t="s">
        <v>52</v>
      </c>
      <c r="D22" s="2" t="s">
        <v>157</v>
      </c>
      <c r="E22" s="4" t="s">
        <v>44</v>
      </c>
      <c r="F22" s="2" t="s">
        <v>371</v>
      </c>
      <c r="G22" s="2">
        <v>1</v>
      </c>
      <c r="H22" s="2">
        <v>55273422</v>
      </c>
      <c r="I22" s="2" t="s">
        <v>192</v>
      </c>
      <c r="J22" s="2" t="s">
        <v>188</v>
      </c>
      <c r="K22" s="2">
        <v>0.260913</v>
      </c>
      <c r="L22" s="2">
        <v>-0.0755402</v>
      </c>
      <c r="M22" s="2">
        <v>0.0738601</v>
      </c>
      <c r="N22" s="5">
        <v>0.306427</v>
      </c>
      <c r="O22" s="2">
        <v>0.264285</v>
      </c>
      <c r="P22" s="2">
        <v>0.0352642</v>
      </c>
      <c r="Q22" s="5">
        <v>6.659242e-14</v>
      </c>
      <c r="R22" s="2">
        <v>-0.285829</v>
      </c>
      <c r="S22" s="2">
        <v>0.282062</v>
      </c>
      <c r="T22" s="5">
        <v>0.3108909</v>
      </c>
      <c r="U22" s="5">
        <v>0.693562</v>
      </c>
      <c r="V22" s="2">
        <v>11</v>
      </c>
    </row>
    <row r="23" spans="1:22">
      <c r="A23" s="2" t="s">
        <v>203</v>
      </c>
      <c r="B23" s="2" t="s">
        <v>354</v>
      </c>
      <c r="C23" s="2" t="s">
        <v>52</v>
      </c>
      <c r="D23" s="2" t="s">
        <v>157</v>
      </c>
      <c r="E23" s="4" t="s">
        <v>44</v>
      </c>
      <c r="F23" s="2" t="s">
        <v>372</v>
      </c>
      <c r="G23" s="2">
        <v>1</v>
      </c>
      <c r="H23" s="2">
        <v>55489542</v>
      </c>
      <c r="I23" s="2" t="s">
        <v>192</v>
      </c>
      <c r="J23" s="2" t="s">
        <v>191</v>
      </c>
      <c r="K23" s="2">
        <v>0.144841</v>
      </c>
      <c r="L23" s="2">
        <v>0.100865</v>
      </c>
      <c r="M23" s="2">
        <v>0.06977</v>
      </c>
      <c r="N23" s="5">
        <v>0.148267</v>
      </c>
      <c r="O23" s="2">
        <v>-0.408048</v>
      </c>
      <c r="P23" s="2">
        <v>0.0368699</v>
      </c>
      <c r="Q23" s="5">
        <v>1.808799e-28</v>
      </c>
      <c r="R23" s="2">
        <v>-0.247189</v>
      </c>
      <c r="S23" s="2">
        <v>0.172437</v>
      </c>
      <c r="T23" s="5">
        <v>0.1517149</v>
      </c>
      <c r="U23" s="5">
        <v>0.7490685</v>
      </c>
      <c r="V23" s="2">
        <v>4</v>
      </c>
    </row>
    <row r="24" spans="1:6">
      <c r="A24" s="2" t="s">
        <v>203</v>
      </c>
      <c r="B24" s="2" t="s">
        <v>348</v>
      </c>
      <c r="C24" s="4" t="s">
        <v>91</v>
      </c>
      <c r="D24" s="2" t="s">
        <v>157</v>
      </c>
      <c r="E24" s="4" t="s">
        <v>32</v>
      </c>
      <c r="F24" s="2" t="s">
        <v>45</v>
      </c>
    </row>
    <row r="25" spans="1:22">
      <c r="A25" s="2" t="s">
        <v>203</v>
      </c>
      <c r="B25" s="2" t="s">
        <v>351</v>
      </c>
      <c r="C25" s="4" t="s">
        <v>91</v>
      </c>
      <c r="D25" s="2" t="s">
        <v>157</v>
      </c>
      <c r="E25" s="4" t="s">
        <v>32</v>
      </c>
      <c r="F25" s="2" t="s">
        <v>371</v>
      </c>
      <c r="G25" s="2">
        <v>1</v>
      </c>
      <c r="H25" s="2">
        <v>55273422</v>
      </c>
      <c r="I25" s="2" t="s">
        <v>192</v>
      </c>
      <c r="J25" s="2" t="s">
        <v>188</v>
      </c>
      <c r="K25" s="2">
        <v>0.260913</v>
      </c>
      <c r="L25" s="2">
        <v>0.0182921</v>
      </c>
      <c r="M25" s="2">
        <v>0.0347283</v>
      </c>
      <c r="N25" s="5">
        <v>0.598388</v>
      </c>
      <c r="O25" s="2">
        <v>0.264285</v>
      </c>
      <c r="P25" s="2">
        <v>0.0352642</v>
      </c>
      <c r="Q25" s="5">
        <v>6.659242e-14</v>
      </c>
      <c r="R25" s="2">
        <v>0.0692135</v>
      </c>
      <c r="S25" s="2">
        <v>0.131729</v>
      </c>
      <c r="T25" s="5">
        <v>0.5992883</v>
      </c>
      <c r="U25" s="5">
        <v>0.3176</v>
      </c>
      <c r="V25" s="2">
        <v>10</v>
      </c>
    </row>
    <row r="26" spans="1:22">
      <c r="A26" s="2" t="s">
        <v>203</v>
      </c>
      <c r="B26" s="2" t="s">
        <v>354</v>
      </c>
      <c r="C26" s="4" t="s">
        <v>91</v>
      </c>
      <c r="D26" s="2" t="s">
        <v>157</v>
      </c>
      <c r="E26" s="4" t="s">
        <v>32</v>
      </c>
      <c r="F26" s="2" t="s">
        <v>372</v>
      </c>
      <c r="G26" s="2">
        <v>1</v>
      </c>
      <c r="H26" s="2">
        <v>55489542</v>
      </c>
      <c r="I26" s="2" t="s">
        <v>192</v>
      </c>
      <c r="J26" s="2" t="s">
        <v>191</v>
      </c>
      <c r="K26" s="2">
        <v>0.144841</v>
      </c>
      <c r="L26" s="2">
        <v>-0.0158139</v>
      </c>
      <c r="M26" s="2">
        <v>0.0349634</v>
      </c>
      <c r="N26" s="5">
        <v>0.651055</v>
      </c>
      <c r="O26" s="2">
        <v>-0.408048</v>
      </c>
      <c r="P26" s="2">
        <v>0.0368699</v>
      </c>
      <c r="Q26" s="5">
        <v>1.808799e-28</v>
      </c>
      <c r="R26" s="2">
        <v>0.038755</v>
      </c>
      <c r="S26" s="2">
        <v>0.0857561</v>
      </c>
      <c r="T26" s="5">
        <v>0.6513256</v>
      </c>
      <c r="U26" s="5">
        <v>0.8507873</v>
      </c>
      <c r="V26" s="2">
        <v>4</v>
      </c>
    </row>
    <row r="27" spans="1:22">
      <c r="A27" s="2" t="s">
        <v>226</v>
      </c>
      <c r="B27" s="2" t="s">
        <v>356</v>
      </c>
      <c r="C27" s="2" t="s">
        <v>52</v>
      </c>
      <c r="D27" s="2" t="s">
        <v>373</v>
      </c>
      <c r="E27" s="4" t="s">
        <v>32</v>
      </c>
      <c r="F27" s="2" t="s">
        <v>374</v>
      </c>
      <c r="G27" s="2">
        <v>7</v>
      </c>
      <c r="H27" s="2">
        <v>44060458</v>
      </c>
      <c r="I27" s="2" t="s">
        <v>188</v>
      </c>
      <c r="J27" s="2" t="s">
        <v>187</v>
      </c>
      <c r="K27" s="2">
        <v>0.0109127</v>
      </c>
      <c r="L27" s="2">
        <v>0.0837724</v>
      </c>
      <c r="M27" s="2">
        <v>0.059403</v>
      </c>
      <c r="N27" s="5">
        <v>0.158469</v>
      </c>
      <c r="O27" s="2">
        <v>0.466238</v>
      </c>
      <c r="P27" s="2">
        <v>0.053571</v>
      </c>
      <c r="Q27" s="5">
        <v>3.22722e-18</v>
      </c>
      <c r="R27" s="2">
        <v>0.179677</v>
      </c>
      <c r="S27" s="2">
        <v>0.129071</v>
      </c>
      <c r="T27" s="5">
        <v>0.1638977</v>
      </c>
      <c r="U27" s="5">
        <v>0.4364391</v>
      </c>
      <c r="V27" s="2">
        <v>9</v>
      </c>
    </row>
    <row r="28" spans="1:6">
      <c r="A28" s="2" t="s">
        <v>226</v>
      </c>
      <c r="B28" s="2" t="s">
        <v>358</v>
      </c>
      <c r="C28" s="2" t="s">
        <v>52</v>
      </c>
      <c r="D28" s="2" t="s">
        <v>373</v>
      </c>
      <c r="E28" s="4" t="s">
        <v>32</v>
      </c>
      <c r="F28" s="2" t="s">
        <v>45</v>
      </c>
    </row>
    <row r="29" spans="1:22">
      <c r="A29" s="2" t="s">
        <v>226</v>
      </c>
      <c r="B29" s="2" t="s">
        <v>360</v>
      </c>
      <c r="C29" s="2" t="s">
        <v>52</v>
      </c>
      <c r="D29" s="2" t="s">
        <v>373</v>
      </c>
      <c r="E29" s="4" t="s">
        <v>32</v>
      </c>
      <c r="F29" s="2" t="s">
        <v>375</v>
      </c>
      <c r="G29" s="2">
        <v>7</v>
      </c>
      <c r="H29" s="2">
        <v>44377943</v>
      </c>
      <c r="I29" s="2" t="s">
        <v>187</v>
      </c>
      <c r="J29" s="2" t="s">
        <v>192</v>
      </c>
      <c r="K29" s="2">
        <v>0.0853175</v>
      </c>
      <c r="L29" s="2">
        <v>0.0397105</v>
      </c>
      <c r="M29" s="2">
        <v>0.0490128</v>
      </c>
      <c r="N29" s="5">
        <v>0.417821</v>
      </c>
      <c r="O29" s="2">
        <v>0.427526</v>
      </c>
      <c r="P29" s="2">
        <v>0.0320267</v>
      </c>
      <c r="Q29" s="5">
        <v>1.199707e-40</v>
      </c>
      <c r="R29" s="2">
        <v>0.0928844</v>
      </c>
      <c r="S29" s="2">
        <v>0.114854</v>
      </c>
      <c r="T29" s="5">
        <v>0.4186771</v>
      </c>
      <c r="U29" s="2" t="s">
        <v>45</v>
      </c>
      <c r="V29" s="2" t="s">
        <v>45</v>
      </c>
    </row>
    <row r="30" spans="1:22">
      <c r="A30" s="2" t="s">
        <v>226</v>
      </c>
      <c r="B30" s="2" t="s">
        <v>362</v>
      </c>
      <c r="C30" s="2" t="s">
        <v>52</v>
      </c>
      <c r="D30" s="2" t="s">
        <v>373</v>
      </c>
      <c r="E30" s="4" t="s">
        <v>32</v>
      </c>
      <c r="F30" s="2" t="s">
        <v>376</v>
      </c>
      <c r="G30" s="2">
        <v>7</v>
      </c>
      <c r="H30" s="2">
        <v>44637487</v>
      </c>
      <c r="I30" s="2" t="s">
        <v>188</v>
      </c>
      <c r="J30" s="2" t="s">
        <v>187</v>
      </c>
      <c r="K30" s="2">
        <v>0.727183</v>
      </c>
      <c r="L30" s="2">
        <v>0.0504696</v>
      </c>
      <c r="M30" s="2">
        <v>0.0396919</v>
      </c>
      <c r="N30" s="5">
        <v>0.203539</v>
      </c>
      <c r="O30" s="2">
        <v>0.162991</v>
      </c>
      <c r="P30" s="2">
        <v>0.0269764</v>
      </c>
      <c r="Q30" s="5">
        <v>1.522358e-9</v>
      </c>
      <c r="R30" s="2">
        <v>0.309647</v>
      </c>
      <c r="S30" s="2">
        <v>0.248856</v>
      </c>
      <c r="T30" s="5">
        <v>0.2133971</v>
      </c>
      <c r="U30" s="2" t="s">
        <v>45</v>
      </c>
      <c r="V30" s="2" t="s">
        <v>45</v>
      </c>
    </row>
    <row r="31" spans="1:22">
      <c r="A31" s="2" t="s">
        <v>226</v>
      </c>
      <c r="B31" s="2" t="s">
        <v>364</v>
      </c>
      <c r="C31" s="2" t="s">
        <v>52</v>
      </c>
      <c r="D31" s="2" t="s">
        <v>373</v>
      </c>
      <c r="E31" s="4" t="s">
        <v>32</v>
      </c>
      <c r="F31" s="2" t="s">
        <v>377</v>
      </c>
      <c r="G31" s="2">
        <v>7</v>
      </c>
      <c r="H31" s="2">
        <v>44840259</v>
      </c>
      <c r="I31" s="2" t="s">
        <v>187</v>
      </c>
      <c r="J31" s="2" t="s">
        <v>188</v>
      </c>
      <c r="K31" s="2">
        <v>0.968254</v>
      </c>
      <c r="L31" s="2">
        <v>-0.0259813</v>
      </c>
      <c r="M31" s="2">
        <v>0.109539</v>
      </c>
      <c r="N31" s="5">
        <v>0.812512</v>
      </c>
      <c r="O31" s="2">
        <v>0.210524</v>
      </c>
      <c r="P31" s="2">
        <v>0.0316294</v>
      </c>
      <c r="Q31" s="5">
        <v>2.814624e-11</v>
      </c>
      <c r="R31" s="2">
        <v>-0.123413</v>
      </c>
      <c r="S31" s="2">
        <v>0.520646</v>
      </c>
      <c r="T31" s="5">
        <v>0.8126279</v>
      </c>
      <c r="U31" s="5">
        <v>0.7895669</v>
      </c>
      <c r="V31" s="2">
        <v>6</v>
      </c>
    </row>
    <row r="32" spans="1:22">
      <c r="A32" s="2" t="s">
        <v>226</v>
      </c>
      <c r="B32" s="2" t="s">
        <v>356</v>
      </c>
      <c r="C32" s="2" t="s">
        <v>64</v>
      </c>
      <c r="D32" s="2" t="s">
        <v>373</v>
      </c>
      <c r="E32" s="4" t="s">
        <v>32</v>
      </c>
      <c r="F32" s="2" t="s">
        <v>374</v>
      </c>
      <c r="G32" s="2">
        <v>7</v>
      </c>
      <c r="H32" s="2">
        <v>44060458</v>
      </c>
      <c r="I32" s="2" t="s">
        <v>188</v>
      </c>
      <c r="J32" s="2" t="s">
        <v>187</v>
      </c>
      <c r="K32" s="2">
        <v>0.0109127</v>
      </c>
      <c r="L32" s="2">
        <v>0.00117997</v>
      </c>
      <c r="M32" s="2">
        <v>0.0273682</v>
      </c>
      <c r="N32" s="5">
        <v>0.96561</v>
      </c>
      <c r="O32" s="2">
        <v>0.466238</v>
      </c>
      <c r="P32" s="2">
        <v>0.053571</v>
      </c>
      <c r="Q32" s="5">
        <v>3.22722e-18</v>
      </c>
      <c r="R32" s="2">
        <v>0.00253083</v>
      </c>
      <c r="S32" s="2">
        <v>0.0587008</v>
      </c>
      <c r="T32" s="5">
        <v>0.9656106</v>
      </c>
      <c r="U32" s="5">
        <v>0.6298477</v>
      </c>
      <c r="V32" s="2">
        <v>9</v>
      </c>
    </row>
    <row r="33" spans="1:6">
      <c r="A33" s="2" t="s">
        <v>226</v>
      </c>
      <c r="B33" s="2" t="s">
        <v>358</v>
      </c>
      <c r="C33" s="2" t="s">
        <v>64</v>
      </c>
      <c r="D33" s="2" t="s">
        <v>373</v>
      </c>
      <c r="E33" s="4" t="s">
        <v>32</v>
      </c>
      <c r="F33" s="2" t="s">
        <v>45</v>
      </c>
    </row>
    <row r="34" spans="1:22">
      <c r="A34" s="2" t="s">
        <v>226</v>
      </c>
      <c r="B34" s="2" t="s">
        <v>360</v>
      </c>
      <c r="C34" s="2" t="s">
        <v>64</v>
      </c>
      <c r="D34" s="2" t="s">
        <v>373</v>
      </c>
      <c r="E34" s="4" t="s">
        <v>32</v>
      </c>
      <c r="F34" s="2" t="s">
        <v>375</v>
      </c>
      <c r="G34" s="2">
        <v>7</v>
      </c>
      <c r="H34" s="2">
        <v>44377943</v>
      </c>
      <c r="I34" s="2" t="s">
        <v>187</v>
      </c>
      <c r="J34" s="2" t="s">
        <v>192</v>
      </c>
      <c r="K34" s="2">
        <v>0.0853175</v>
      </c>
      <c r="L34" s="2">
        <v>0.00310874</v>
      </c>
      <c r="M34" s="2">
        <v>0.0224942</v>
      </c>
      <c r="N34" s="5">
        <v>0.890081</v>
      </c>
      <c r="O34" s="2">
        <v>0.427526</v>
      </c>
      <c r="P34" s="2">
        <v>0.0320267</v>
      </c>
      <c r="Q34" s="5">
        <v>1.199707e-40</v>
      </c>
      <c r="R34" s="2">
        <v>0.00727146</v>
      </c>
      <c r="S34" s="2">
        <v>0.0526176</v>
      </c>
      <c r="T34" s="5">
        <v>0.8900867</v>
      </c>
      <c r="U34" s="2" t="s">
        <v>45</v>
      </c>
      <c r="V34" s="2" t="s">
        <v>45</v>
      </c>
    </row>
    <row r="35" spans="1:22">
      <c r="A35" s="2" t="s">
        <v>226</v>
      </c>
      <c r="B35" s="2" t="s">
        <v>362</v>
      </c>
      <c r="C35" s="2" t="s">
        <v>64</v>
      </c>
      <c r="D35" s="2" t="s">
        <v>373</v>
      </c>
      <c r="E35" s="4" t="s">
        <v>32</v>
      </c>
      <c r="F35" s="2" t="s">
        <v>376</v>
      </c>
      <c r="G35" s="2">
        <v>7</v>
      </c>
      <c r="H35" s="2">
        <v>44637487</v>
      </c>
      <c r="I35" s="2" t="s">
        <v>188</v>
      </c>
      <c r="J35" s="2" t="s">
        <v>187</v>
      </c>
      <c r="K35" s="2">
        <v>0.727183</v>
      </c>
      <c r="L35" s="2">
        <v>0.0127348</v>
      </c>
      <c r="M35" s="2">
        <v>0.0182126</v>
      </c>
      <c r="N35" s="5">
        <v>0.484409</v>
      </c>
      <c r="O35" s="2">
        <v>0.162991</v>
      </c>
      <c r="P35" s="2">
        <v>0.0269764</v>
      </c>
      <c r="Q35" s="5">
        <v>1.522358e-9</v>
      </c>
      <c r="R35" s="2">
        <v>0.0781319</v>
      </c>
      <c r="S35" s="2">
        <v>0.112486</v>
      </c>
      <c r="T35" s="5">
        <v>0.4873096</v>
      </c>
      <c r="U35" s="2" t="s">
        <v>45</v>
      </c>
      <c r="V35" s="2" t="s">
        <v>45</v>
      </c>
    </row>
    <row r="36" spans="1:22">
      <c r="A36" s="2" t="s">
        <v>226</v>
      </c>
      <c r="B36" s="2" t="s">
        <v>364</v>
      </c>
      <c r="C36" s="2" t="s">
        <v>64</v>
      </c>
      <c r="D36" s="2" t="s">
        <v>373</v>
      </c>
      <c r="E36" s="4" t="s">
        <v>32</v>
      </c>
      <c r="F36" s="2" t="s">
        <v>377</v>
      </c>
      <c r="G36" s="2">
        <v>7</v>
      </c>
      <c r="H36" s="2">
        <v>44840259</v>
      </c>
      <c r="I36" s="2" t="s">
        <v>187</v>
      </c>
      <c r="J36" s="2" t="s">
        <v>188</v>
      </c>
      <c r="K36" s="2">
        <v>0.968254</v>
      </c>
      <c r="L36" s="2">
        <v>-0.0726177</v>
      </c>
      <c r="M36" s="2">
        <v>0.0497818</v>
      </c>
      <c r="N36" s="5">
        <v>0.144642</v>
      </c>
      <c r="O36" s="2">
        <v>0.210524</v>
      </c>
      <c r="P36" s="2">
        <v>0.0316294</v>
      </c>
      <c r="Q36" s="5">
        <v>2.814624e-11</v>
      </c>
      <c r="R36" s="2">
        <v>-0.344938</v>
      </c>
      <c r="S36" s="2">
        <v>0.242078</v>
      </c>
      <c r="T36" s="5">
        <v>0.1541857</v>
      </c>
      <c r="U36" s="5">
        <v>0.2675062</v>
      </c>
      <c r="V36" s="2">
        <v>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8"/>
  <sheetViews>
    <sheetView workbookViewId="0">
      <selection activeCell="A3" sqref="A3:D32"/>
    </sheetView>
  </sheetViews>
  <sheetFormatPr defaultColWidth="9" defaultRowHeight="15.75"/>
  <cols>
    <col min="1" max="1" width="43.625" style="6" customWidth="1"/>
    <col min="2" max="3" width="16.375" style="6" customWidth="1"/>
    <col min="4" max="4" width="16.625" style="6" customWidth="1"/>
    <col min="5" max="5" width="5.875" style="6" customWidth="1"/>
    <col min="6" max="6" width="10.25" style="6" customWidth="1"/>
    <col min="7" max="7" width="9" style="6"/>
    <col min="8" max="9" width="12.625" style="6"/>
    <col min="10" max="10" width="71.25" style="6" customWidth="1"/>
    <col min="11" max="11" width="26.875" style="6" customWidth="1"/>
    <col min="12" max="12" width="9" style="6" customWidth="1"/>
    <col min="13" max="13" width="96.125" style="6" customWidth="1"/>
    <col min="14" max="16384" width="9" style="6"/>
  </cols>
  <sheetData>
    <row r="1" s="3" customFormat="1" spans="1:1">
      <c r="A1" s="3" t="s">
        <v>16</v>
      </c>
    </row>
    <row r="2" s="3" customFormat="1" spans="1:13">
      <c r="A2" s="3" t="s">
        <v>17</v>
      </c>
      <c r="B2" s="3" t="s">
        <v>18</v>
      </c>
      <c r="C2" s="3" t="s">
        <v>19</v>
      </c>
      <c r="D2" s="3" t="s">
        <v>20</v>
      </c>
      <c r="E2" s="3" t="s">
        <v>21</v>
      </c>
      <c r="F2" s="3" t="s">
        <v>22</v>
      </c>
      <c r="G2" s="3" t="s">
        <v>23</v>
      </c>
      <c r="I2" s="24" t="s">
        <v>24</v>
      </c>
      <c r="J2" s="3" t="s">
        <v>25</v>
      </c>
      <c r="K2" s="3" t="s">
        <v>26</v>
      </c>
      <c r="L2" s="3" t="s">
        <v>27</v>
      </c>
      <c r="M2" s="3" t="s">
        <v>28</v>
      </c>
    </row>
    <row r="3" spans="1:13">
      <c r="A3" s="6" t="s">
        <v>29</v>
      </c>
      <c r="B3" s="6" t="s">
        <v>30</v>
      </c>
      <c r="C3" s="6" t="s">
        <v>31</v>
      </c>
      <c r="D3" s="6" t="s">
        <v>32</v>
      </c>
      <c r="E3" s="6">
        <v>566</v>
      </c>
      <c r="F3" s="6">
        <v>287137</v>
      </c>
      <c r="G3" s="6">
        <v>287703</v>
      </c>
      <c r="H3" s="6">
        <f>E3/G3</f>
        <v>0.00196730656267053</v>
      </c>
      <c r="I3" s="25" t="s">
        <v>33</v>
      </c>
      <c r="J3" s="6" t="s">
        <v>34</v>
      </c>
      <c r="K3" s="6" t="s">
        <v>35</v>
      </c>
      <c r="L3" s="11" t="s">
        <v>36</v>
      </c>
      <c r="M3" s="6" t="s">
        <v>37</v>
      </c>
    </row>
    <row r="4" spans="1:13">
      <c r="A4" s="6" t="s">
        <v>29</v>
      </c>
      <c r="B4" s="6" t="s">
        <v>30</v>
      </c>
      <c r="C4" s="6" t="s">
        <v>31</v>
      </c>
      <c r="D4" s="6" t="s">
        <v>38</v>
      </c>
      <c r="E4" s="6">
        <v>975</v>
      </c>
      <c r="F4" s="6">
        <v>419556</v>
      </c>
      <c r="G4" s="6">
        <v>420531</v>
      </c>
      <c r="H4" s="6">
        <f>E4/G4</f>
        <v>0.00231849732837769</v>
      </c>
      <c r="I4" s="25" t="s">
        <v>39</v>
      </c>
      <c r="J4" s="6" t="s">
        <v>40</v>
      </c>
      <c r="K4" s="6" t="s">
        <v>41</v>
      </c>
      <c r="L4" s="11" t="s">
        <v>36</v>
      </c>
      <c r="M4" s="6" t="s">
        <v>42</v>
      </c>
    </row>
    <row r="5" spans="1:13">
      <c r="A5" s="6" t="s">
        <v>43</v>
      </c>
      <c r="B5" s="6" t="s">
        <v>30</v>
      </c>
      <c r="C5" s="6" t="s">
        <v>31</v>
      </c>
      <c r="D5" s="6" t="s">
        <v>44</v>
      </c>
      <c r="E5" s="6">
        <v>319</v>
      </c>
      <c r="F5" s="6">
        <v>456029</v>
      </c>
      <c r="G5" s="6">
        <f>E5+F5</f>
        <v>456348</v>
      </c>
      <c r="H5" s="6">
        <f>E5/G5</f>
        <v>0.000699027934821671</v>
      </c>
      <c r="I5" s="6" t="s">
        <v>45</v>
      </c>
      <c r="J5" s="6" t="s">
        <v>46</v>
      </c>
      <c r="K5" s="6" t="s">
        <v>47</v>
      </c>
      <c r="L5" s="11" t="s">
        <v>36</v>
      </c>
      <c r="M5" s="26" t="s">
        <v>48</v>
      </c>
    </row>
    <row r="6" spans="1:13">
      <c r="A6" s="6" t="s">
        <v>49</v>
      </c>
      <c r="B6" s="6" t="s">
        <v>30</v>
      </c>
      <c r="C6" s="6" t="s">
        <v>31</v>
      </c>
      <c r="D6" s="6" t="s">
        <v>44</v>
      </c>
      <c r="E6" s="6">
        <v>4112</v>
      </c>
      <c r="F6" s="6">
        <v>17159</v>
      </c>
      <c r="G6" s="6">
        <f>E6+F6</f>
        <v>21271</v>
      </c>
      <c r="H6" s="6">
        <f>E6/G6</f>
        <v>0.193314841803394</v>
      </c>
      <c r="I6" s="6" t="s">
        <v>45</v>
      </c>
      <c r="J6" s="6" t="s">
        <v>49</v>
      </c>
      <c r="K6" s="6" t="s">
        <v>50</v>
      </c>
      <c r="L6" s="11" t="s">
        <v>36</v>
      </c>
      <c r="M6" s="26" t="s">
        <v>51</v>
      </c>
    </row>
    <row r="7" spans="1:13">
      <c r="A7" s="6" t="s">
        <v>52</v>
      </c>
      <c r="B7" s="6" t="s">
        <v>30</v>
      </c>
      <c r="C7" s="6" t="s">
        <v>53</v>
      </c>
      <c r="D7" s="6" t="s">
        <v>32</v>
      </c>
      <c r="E7" s="6">
        <v>1307</v>
      </c>
      <c r="F7" s="6">
        <v>287137</v>
      </c>
      <c r="G7" s="6">
        <v>288444</v>
      </c>
      <c r="H7" s="6">
        <f t="shared" ref="H7:H13" si="0">E7/G7</f>
        <v>0.00453120883083025</v>
      </c>
      <c r="I7" s="25" t="s">
        <v>33</v>
      </c>
      <c r="J7" s="6" t="s">
        <v>54</v>
      </c>
      <c r="K7" s="6" t="s">
        <v>55</v>
      </c>
      <c r="L7" s="11" t="s">
        <v>36</v>
      </c>
      <c r="M7" s="6" t="s">
        <v>56</v>
      </c>
    </row>
    <row r="8" spans="1:13">
      <c r="A8" s="6" t="s">
        <v>52</v>
      </c>
      <c r="B8" s="6" t="s">
        <v>30</v>
      </c>
      <c r="C8" s="6" t="s">
        <v>53</v>
      </c>
      <c r="D8" s="6" t="s">
        <v>44</v>
      </c>
      <c r="E8" s="6">
        <v>569</v>
      </c>
      <c r="F8" s="6">
        <v>455779</v>
      </c>
      <c r="G8" s="6">
        <v>456348</v>
      </c>
      <c r="H8" s="6">
        <f t="shared" si="0"/>
        <v>0.00124685546994837</v>
      </c>
      <c r="I8" s="25" t="s">
        <v>39</v>
      </c>
      <c r="J8" s="6" t="s">
        <v>57</v>
      </c>
      <c r="K8" s="6" t="s">
        <v>58</v>
      </c>
      <c r="L8" s="11" t="s">
        <v>36</v>
      </c>
      <c r="M8" s="6" t="s">
        <v>59</v>
      </c>
    </row>
    <row r="9" spans="1:13">
      <c r="A9" s="6" t="s">
        <v>60</v>
      </c>
      <c r="B9" s="6" t="s">
        <v>30</v>
      </c>
      <c r="C9" s="6" t="s">
        <v>53</v>
      </c>
      <c r="D9" s="6" t="s">
        <v>44</v>
      </c>
      <c r="E9" s="6">
        <v>192</v>
      </c>
      <c r="F9" s="6">
        <v>456156</v>
      </c>
      <c r="G9" s="6">
        <v>456348</v>
      </c>
      <c r="H9" s="6">
        <f t="shared" si="0"/>
        <v>0.000420731546977307</v>
      </c>
      <c r="I9" s="6" t="s">
        <v>45</v>
      </c>
      <c r="J9" s="6" t="s">
        <v>61</v>
      </c>
      <c r="K9" s="6" t="s">
        <v>62</v>
      </c>
      <c r="L9" s="11" t="s">
        <v>36</v>
      </c>
      <c r="M9" s="27" t="s">
        <v>63</v>
      </c>
    </row>
    <row r="10" spans="1:13">
      <c r="A10" s="6" t="s">
        <v>64</v>
      </c>
      <c r="B10" s="6" t="s">
        <v>30</v>
      </c>
      <c r="C10" s="6" t="s">
        <v>65</v>
      </c>
      <c r="D10" s="6" t="s">
        <v>32</v>
      </c>
      <c r="E10" s="6">
        <v>6509</v>
      </c>
      <c r="F10" s="6">
        <v>287137</v>
      </c>
      <c r="G10" s="6">
        <v>293646</v>
      </c>
      <c r="H10" s="6">
        <f t="shared" si="0"/>
        <v>0.0221661456311341</v>
      </c>
      <c r="I10" s="25" t="s">
        <v>33</v>
      </c>
      <c r="J10" s="6" t="s">
        <v>66</v>
      </c>
      <c r="K10" s="6" t="s">
        <v>67</v>
      </c>
      <c r="L10" s="6" t="s">
        <v>36</v>
      </c>
      <c r="M10" s="6" t="s">
        <v>68</v>
      </c>
    </row>
    <row r="11" spans="1:13">
      <c r="A11" s="6" t="s">
        <v>64</v>
      </c>
      <c r="B11" s="6" t="s">
        <v>30</v>
      </c>
      <c r="C11" s="6" t="s">
        <v>65</v>
      </c>
      <c r="D11" s="6" t="s">
        <v>44</v>
      </c>
      <c r="E11" s="6">
        <v>4800</v>
      </c>
      <c r="F11" s="6">
        <v>20289</v>
      </c>
      <c r="G11" s="6">
        <v>25089</v>
      </c>
      <c r="H11" s="6">
        <f t="shared" si="0"/>
        <v>0.191318904699271</v>
      </c>
      <c r="I11" s="25" t="s">
        <v>39</v>
      </c>
      <c r="J11" s="6" t="s">
        <v>64</v>
      </c>
      <c r="K11" s="6" t="s">
        <v>69</v>
      </c>
      <c r="L11" s="6" t="s">
        <v>36</v>
      </c>
      <c r="M11" s="6" t="s">
        <v>70</v>
      </c>
    </row>
    <row r="12" spans="1:13">
      <c r="A12" s="6" t="s">
        <v>71</v>
      </c>
      <c r="B12" s="6" t="s">
        <v>30</v>
      </c>
      <c r="C12" s="6" t="s">
        <v>72</v>
      </c>
      <c r="D12" s="6" t="s">
        <v>44</v>
      </c>
      <c r="E12" s="6">
        <v>3793</v>
      </c>
      <c r="F12" s="6">
        <v>410350</v>
      </c>
      <c r="G12" s="6">
        <v>414143</v>
      </c>
      <c r="H12" s="6">
        <f t="shared" si="0"/>
        <v>0.00915867224605994</v>
      </c>
      <c r="I12" s="25" t="s">
        <v>33</v>
      </c>
      <c r="J12" s="6" t="s">
        <v>71</v>
      </c>
      <c r="K12" s="6" t="s">
        <v>73</v>
      </c>
      <c r="L12" s="6" t="s">
        <v>36</v>
      </c>
      <c r="M12" s="6" t="s">
        <v>74</v>
      </c>
    </row>
    <row r="13" spans="1:13">
      <c r="A13" s="6" t="s">
        <v>71</v>
      </c>
      <c r="B13" s="6" t="s">
        <v>30</v>
      </c>
      <c r="C13" s="6" t="s">
        <v>72</v>
      </c>
      <c r="D13" s="6" t="s">
        <v>44</v>
      </c>
      <c r="E13" s="6">
        <v>1482</v>
      </c>
      <c r="F13" s="6">
        <v>454794</v>
      </c>
      <c r="G13" s="6">
        <v>456276</v>
      </c>
      <c r="H13" s="6">
        <f t="shared" si="0"/>
        <v>0.00324803408463299</v>
      </c>
      <c r="I13" s="25" t="s">
        <v>39</v>
      </c>
      <c r="J13" s="6" t="s">
        <v>75</v>
      </c>
      <c r="K13" s="6" t="s">
        <v>76</v>
      </c>
      <c r="L13" s="6" t="s">
        <v>36</v>
      </c>
      <c r="M13" s="6" t="s">
        <v>77</v>
      </c>
    </row>
    <row r="14" spans="1:13">
      <c r="A14" s="16" t="s">
        <v>78</v>
      </c>
      <c r="B14" s="6" t="s">
        <v>30</v>
      </c>
      <c r="C14" s="6" t="s">
        <v>72</v>
      </c>
      <c r="D14" s="6" t="s">
        <v>44</v>
      </c>
      <c r="E14" s="6">
        <v>1129</v>
      </c>
      <c r="F14" s="6">
        <v>455119</v>
      </c>
      <c r="G14" s="6">
        <v>456348</v>
      </c>
      <c r="H14" s="6">
        <f>E14/F14</f>
        <v>0.00248066989073187</v>
      </c>
      <c r="I14" s="6" t="s">
        <v>45</v>
      </c>
      <c r="J14" s="6" t="s">
        <v>79</v>
      </c>
      <c r="K14" s="6" t="s">
        <v>80</v>
      </c>
      <c r="L14" s="6" t="s">
        <v>36</v>
      </c>
      <c r="M14" s="6" t="s">
        <v>81</v>
      </c>
    </row>
    <row r="15" spans="1:13">
      <c r="A15" s="16" t="s">
        <v>82</v>
      </c>
      <c r="B15" s="6" t="s">
        <v>30</v>
      </c>
      <c r="C15" s="6" t="s">
        <v>72</v>
      </c>
      <c r="D15" s="6" t="s">
        <v>44</v>
      </c>
      <c r="E15" s="6">
        <v>138</v>
      </c>
      <c r="F15" s="6">
        <v>456210</v>
      </c>
      <c r="G15" s="6">
        <v>456348</v>
      </c>
      <c r="H15" s="6">
        <f>E15/F15</f>
        <v>0.000302492273295193</v>
      </c>
      <c r="I15" s="6" t="s">
        <v>45</v>
      </c>
      <c r="J15" s="6" t="s">
        <v>83</v>
      </c>
      <c r="K15" s="6" t="s">
        <v>84</v>
      </c>
      <c r="L15" s="6" t="s">
        <v>36</v>
      </c>
      <c r="M15" s="6" t="s">
        <v>85</v>
      </c>
    </row>
    <row r="16" spans="1:13">
      <c r="A16" s="6" t="s">
        <v>86</v>
      </c>
      <c r="B16" s="6" t="s">
        <v>30</v>
      </c>
      <c r="C16" s="6" t="s">
        <v>87</v>
      </c>
      <c r="D16" s="6" t="s">
        <v>44</v>
      </c>
      <c r="E16" s="6">
        <v>413</v>
      </c>
      <c r="F16" s="6">
        <v>445935</v>
      </c>
      <c r="G16" s="6">
        <f>E16+F16</f>
        <v>446348</v>
      </c>
      <c r="H16" s="6">
        <f>E16/G16</f>
        <v>0.000925286995797001</v>
      </c>
      <c r="I16" s="6" t="s">
        <v>45</v>
      </c>
      <c r="J16" s="6" t="s">
        <v>88</v>
      </c>
      <c r="K16" s="6" t="s">
        <v>89</v>
      </c>
      <c r="L16" s="6" t="s">
        <v>36</v>
      </c>
      <c r="M16" s="6" t="s">
        <v>90</v>
      </c>
    </row>
    <row r="17" spans="1:13">
      <c r="A17" s="6" t="s">
        <v>91</v>
      </c>
      <c r="B17" s="6" t="s">
        <v>30</v>
      </c>
      <c r="C17" s="6" t="s">
        <v>92</v>
      </c>
      <c r="D17" s="6" t="s">
        <v>32</v>
      </c>
      <c r="E17" s="6">
        <v>2361</v>
      </c>
      <c r="F17" s="6">
        <v>287137</v>
      </c>
      <c r="G17" s="6">
        <v>289498</v>
      </c>
      <c r="H17" s="6">
        <f>E17/G17</f>
        <v>0.00815549675645428</v>
      </c>
      <c r="I17" s="25" t="s">
        <v>33</v>
      </c>
      <c r="J17" s="6" t="s">
        <v>93</v>
      </c>
      <c r="K17" s="6" t="s">
        <v>94</v>
      </c>
      <c r="L17" s="6" t="s">
        <v>36</v>
      </c>
      <c r="M17" s="6" t="s">
        <v>95</v>
      </c>
    </row>
    <row r="18" spans="1:13">
      <c r="A18" s="6" t="s">
        <v>91</v>
      </c>
      <c r="B18" s="6" t="s">
        <v>30</v>
      </c>
      <c r="C18" s="6" t="s">
        <v>92</v>
      </c>
      <c r="D18" s="6" t="s">
        <v>44</v>
      </c>
      <c r="E18" s="6">
        <v>1473</v>
      </c>
      <c r="F18" s="6">
        <v>454875</v>
      </c>
      <c r="G18" s="6">
        <v>456348</v>
      </c>
      <c r="H18" s="6">
        <f>E18/G18</f>
        <v>0.00322779983696653</v>
      </c>
      <c r="I18" s="25" t="s">
        <v>39</v>
      </c>
      <c r="J18" s="6" t="s">
        <v>96</v>
      </c>
      <c r="K18" s="6" t="s">
        <v>97</v>
      </c>
      <c r="L18" s="6" t="s">
        <v>36</v>
      </c>
      <c r="M18" s="6" t="s">
        <v>98</v>
      </c>
    </row>
    <row r="19" spans="1:13">
      <c r="A19" s="16" t="s">
        <v>99</v>
      </c>
      <c r="B19" s="6" t="s">
        <v>30</v>
      </c>
      <c r="C19" s="6" t="s">
        <v>100</v>
      </c>
      <c r="D19" s="6" t="s">
        <v>44</v>
      </c>
      <c r="E19" s="6">
        <v>107</v>
      </c>
      <c r="F19" s="6">
        <v>456241</v>
      </c>
      <c r="G19" s="6">
        <v>456348</v>
      </c>
      <c r="H19" s="6">
        <f>E19/G19</f>
        <v>0.000234470185034228</v>
      </c>
      <c r="I19" s="6" t="s">
        <v>45</v>
      </c>
      <c r="J19" s="6" t="s">
        <v>101</v>
      </c>
      <c r="K19" s="6" t="s">
        <v>102</v>
      </c>
      <c r="L19" s="6" t="s">
        <v>36</v>
      </c>
      <c r="M19" s="6" t="s">
        <v>103</v>
      </c>
    </row>
    <row r="20" spans="1:13">
      <c r="A20" s="6" t="s">
        <v>104</v>
      </c>
      <c r="B20" s="6" t="s">
        <v>30</v>
      </c>
      <c r="C20" s="6" t="s">
        <v>100</v>
      </c>
      <c r="D20" s="6" t="s">
        <v>32</v>
      </c>
      <c r="E20" s="6">
        <v>95</v>
      </c>
      <c r="F20" s="6">
        <v>287137</v>
      </c>
      <c r="G20" s="6">
        <f>E20+F20</f>
        <v>287232</v>
      </c>
      <c r="H20" s="6">
        <f>E20/G20</f>
        <v>0.000330743092691622</v>
      </c>
      <c r="I20" s="6" t="s">
        <v>45</v>
      </c>
      <c r="J20" s="6" t="s">
        <v>105</v>
      </c>
      <c r="K20" s="6" t="s">
        <v>106</v>
      </c>
      <c r="L20" s="6" t="s">
        <v>36</v>
      </c>
      <c r="M20" s="6" t="s">
        <v>107</v>
      </c>
    </row>
    <row r="21" spans="1:13">
      <c r="A21" s="6" t="s">
        <v>108</v>
      </c>
      <c r="B21" s="6" t="s">
        <v>30</v>
      </c>
      <c r="C21" s="6" t="s">
        <v>109</v>
      </c>
      <c r="D21" s="6" t="s">
        <v>32</v>
      </c>
      <c r="E21" s="6">
        <v>648</v>
      </c>
      <c r="F21" s="6">
        <v>259583</v>
      </c>
      <c r="G21" s="6">
        <f>E21+F21</f>
        <v>260231</v>
      </c>
      <c r="H21" s="6">
        <f t="shared" ref="H21:H32" si="1">E21/G21</f>
        <v>0.00249009533837245</v>
      </c>
      <c r="I21" s="25" t="s">
        <v>33</v>
      </c>
      <c r="J21" s="6" t="s">
        <v>110</v>
      </c>
      <c r="K21" s="6" t="s">
        <v>111</v>
      </c>
      <c r="L21" s="6" t="s">
        <v>36</v>
      </c>
      <c r="M21" s="6" t="s">
        <v>112</v>
      </c>
    </row>
    <row r="22" spans="1:13">
      <c r="A22" s="6" t="s">
        <v>108</v>
      </c>
      <c r="B22" s="6" t="s">
        <v>30</v>
      </c>
      <c r="C22" s="6" t="s">
        <v>109</v>
      </c>
      <c r="D22" s="6" t="s">
        <v>44</v>
      </c>
      <c r="E22" s="6">
        <v>379</v>
      </c>
      <c r="F22" s="6">
        <v>475259</v>
      </c>
      <c r="G22" s="6">
        <v>475638</v>
      </c>
      <c r="H22" s="6">
        <f t="shared" si="1"/>
        <v>0.000796824475756773</v>
      </c>
      <c r="I22" s="25" t="s">
        <v>39</v>
      </c>
      <c r="J22" s="6" t="s">
        <v>113</v>
      </c>
      <c r="K22" s="6" t="s">
        <v>114</v>
      </c>
      <c r="L22" s="6" t="s">
        <v>36</v>
      </c>
      <c r="M22" s="6" t="s">
        <v>115</v>
      </c>
    </row>
    <row r="23" spans="1:13">
      <c r="A23" s="6" t="s">
        <v>108</v>
      </c>
      <c r="B23" s="6" t="s">
        <v>30</v>
      </c>
      <c r="C23" s="6" t="s">
        <v>109</v>
      </c>
      <c r="D23" s="6" t="s">
        <v>44</v>
      </c>
      <c r="E23" s="6">
        <v>2638</v>
      </c>
      <c r="F23" s="6">
        <v>370604</v>
      </c>
      <c r="G23" s="6">
        <v>373242</v>
      </c>
      <c r="H23" s="6">
        <f t="shared" si="1"/>
        <v>0.00706780051548325</v>
      </c>
      <c r="I23" s="6" t="s">
        <v>45</v>
      </c>
      <c r="J23" s="6" t="s">
        <v>116</v>
      </c>
      <c r="K23" s="6">
        <v>198.4</v>
      </c>
      <c r="L23" s="6" t="s">
        <v>36</v>
      </c>
      <c r="M23" s="6" t="s">
        <v>117</v>
      </c>
    </row>
    <row r="24" ht="16" customHeight="1" spans="1:13">
      <c r="A24" s="6" t="s">
        <v>118</v>
      </c>
      <c r="B24" s="6" t="s">
        <v>30</v>
      </c>
      <c r="C24" s="6" t="s">
        <v>109</v>
      </c>
      <c r="D24" s="6" t="s">
        <v>32</v>
      </c>
      <c r="E24" s="6">
        <v>453</v>
      </c>
      <c r="F24" s="6">
        <v>287137</v>
      </c>
      <c r="G24" s="6">
        <f>E24+F24</f>
        <v>287590</v>
      </c>
      <c r="H24" s="6">
        <f t="shared" si="1"/>
        <v>0.00157515908063563</v>
      </c>
      <c r="I24" s="25" t="s">
        <v>33</v>
      </c>
      <c r="J24" s="6" t="s">
        <v>119</v>
      </c>
      <c r="K24" s="6" t="s">
        <v>120</v>
      </c>
      <c r="L24" s="6" t="s">
        <v>36</v>
      </c>
      <c r="M24" s="6" t="s">
        <v>121</v>
      </c>
    </row>
    <row r="25" spans="1:13">
      <c r="A25" s="6" t="s">
        <v>118</v>
      </c>
      <c r="B25" s="6" t="s">
        <v>30</v>
      </c>
      <c r="C25" s="6" t="s">
        <v>109</v>
      </c>
      <c r="D25" s="6" t="s">
        <v>44</v>
      </c>
      <c r="E25" s="6">
        <v>165</v>
      </c>
      <c r="F25" s="6">
        <v>456111</v>
      </c>
      <c r="G25" s="6">
        <f>E25+F25</f>
        <v>456276</v>
      </c>
      <c r="H25" s="6">
        <f t="shared" si="1"/>
        <v>0.000361623228046183</v>
      </c>
      <c r="I25" s="25" t="s">
        <v>39</v>
      </c>
      <c r="J25" s="6" t="s">
        <v>122</v>
      </c>
      <c r="K25" s="6" t="s">
        <v>123</v>
      </c>
      <c r="L25" s="6" t="s">
        <v>36</v>
      </c>
      <c r="M25" s="6" t="s">
        <v>124</v>
      </c>
    </row>
    <row r="26" spans="1:13">
      <c r="A26" s="6" t="s">
        <v>125</v>
      </c>
      <c r="B26" s="6" t="s">
        <v>30</v>
      </c>
      <c r="C26" s="6" t="s">
        <v>126</v>
      </c>
      <c r="D26" s="6" t="s">
        <v>44</v>
      </c>
      <c r="E26" s="6">
        <v>832</v>
      </c>
      <c r="F26" s="6">
        <v>475259</v>
      </c>
      <c r="G26" s="6">
        <f>E26+F26</f>
        <v>476091</v>
      </c>
      <c r="H26" s="6">
        <f t="shared" si="1"/>
        <v>0.00174756506634236</v>
      </c>
      <c r="I26" s="25" t="s">
        <v>33</v>
      </c>
      <c r="J26" s="6" t="s">
        <v>127</v>
      </c>
      <c r="K26" s="6" t="s">
        <v>128</v>
      </c>
      <c r="L26" s="6" t="s">
        <v>36</v>
      </c>
      <c r="M26" s="6" t="s">
        <v>129</v>
      </c>
    </row>
    <row r="27" spans="1:13">
      <c r="A27" s="6" t="s">
        <v>125</v>
      </c>
      <c r="B27" s="6" t="s">
        <v>30</v>
      </c>
      <c r="C27" s="6" t="s">
        <v>126</v>
      </c>
      <c r="D27" s="6" t="s">
        <v>44</v>
      </c>
      <c r="E27" s="6">
        <v>104</v>
      </c>
      <c r="F27" s="6">
        <v>456244</v>
      </c>
      <c r="G27" s="6">
        <v>456348</v>
      </c>
      <c r="H27" s="6">
        <f t="shared" si="1"/>
        <v>0.000227896254612708</v>
      </c>
      <c r="I27" s="25" t="s">
        <v>39</v>
      </c>
      <c r="J27" s="6" t="s">
        <v>130</v>
      </c>
      <c r="K27" s="6" t="s">
        <v>131</v>
      </c>
      <c r="L27" s="6" t="s">
        <v>36</v>
      </c>
      <c r="M27" s="6" t="s">
        <v>132</v>
      </c>
    </row>
    <row r="28" spans="1:13">
      <c r="A28" s="6" t="s">
        <v>133</v>
      </c>
      <c r="B28" s="6" t="s">
        <v>30</v>
      </c>
      <c r="C28" s="6" t="s">
        <v>134</v>
      </c>
      <c r="D28" s="6" t="s">
        <v>32</v>
      </c>
      <c r="E28" s="6">
        <v>84</v>
      </c>
      <c r="F28" s="6">
        <v>259583</v>
      </c>
      <c r="G28" s="6">
        <f>E28+F28</f>
        <v>259667</v>
      </c>
      <c r="H28" s="6">
        <f t="shared" si="1"/>
        <v>0.000323491240704441</v>
      </c>
      <c r="I28" s="25" t="s">
        <v>33</v>
      </c>
      <c r="J28" s="6" t="s">
        <v>135</v>
      </c>
      <c r="K28" s="6" t="s">
        <v>136</v>
      </c>
      <c r="L28" s="6" t="s">
        <v>36</v>
      </c>
      <c r="M28" s="6" t="s">
        <v>137</v>
      </c>
    </row>
    <row r="29" spans="1:13">
      <c r="A29" s="6" t="s">
        <v>133</v>
      </c>
      <c r="B29" s="6" t="s">
        <v>30</v>
      </c>
      <c r="C29" s="6" t="s">
        <v>134</v>
      </c>
      <c r="D29" s="6" t="s">
        <v>44</v>
      </c>
      <c r="E29" s="6">
        <v>195</v>
      </c>
      <c r="F29" s="6">
        <v>456153</v>
      </c>
      <c r="G29" s="6">
        <v>456348</v>
      </c>
      <c r="H29" s="6">
        <f t="shared" si="1"/>
        <v>0.000427305477398827</v>
      </c>
      <c r="I29" s="25" t="s">
        <v>39</v>
      </c>
      <c r="J29" s="16" t="s">
        <v>138</v>
      </c>
      <c r="K29" s="6" t="s">
        <v>139</v>
      </c>
      <c r="L29" s="6" t="s">
        <v>36</v>
      </c>
      <c r="M29" s="6" t="s">
        <v>140</v>
      </c>
    </row>
    <row r="30" spans="1:13">
      <c r="A30" s="6" t="s">
        <v>141</v>
      </c>
      <c r="B30" s="6" t="s">
        <v>30</v>
      </c>
      <c r="C30" s="6" t="s">
        <v>142</v>
      </c>
      <c r="D30" s="6" t="s">
        <v>32</v>
      </c>
      <c r="E30" s="6">
        <v>1416</v>
      </c>
      <c r="F30" s="6">
        <v>287137</v>
      </c>
      <c r="G30" s="6">
        <f>E30+F30</f>
        <v>288553</v>
      </c>
      <c r="H30" s="6">
        <f t="shared" si="1"/>
        <v>0.00490724407647815</v>
      </c>
      <c r="I30" s="25" t="s">
        <v>33</v>
      </c>
      <c r="J30" s="6" t="s">
        <v>143</v>
      </c>
      <c r="K30" s="6" t="s">
        <v>144</v>
      </c>
      <c r="L30" s="6" t="s">
        <v>36</v>
      </c>
      <c r="M30" s="6" t="s">
        <v>145</v>
      </c>
    </row>
    <row r="31" spans="1:13">
      <c r="A31" s="6" t="s">
        <v>141</v>
      </c>
      <c r="B31" s="6" t="s">
        <v>30</v>
      </c>
      <c r="C31" s="6" t="s">
        <v>142</v>
      </c>
      <c r="D31" s="6" t="s">
        <v>38</v>
      </c>
      <c r="E31" s="6">
        <v>936</v>
      </c>
      <c r="F31" s="6">
        <v>400294</v>
      </c>
      <c r="G31" s="6">
        <f>E31+F31</f>
        <v>401230</v>
      </c>
      <c r="H31" s="6">
        <f t="shared" si="1"/>
        <v>0.00233282655833313</v>
      </c>
      <c r="I31" s="25" t="s">
        <v>39</v>
      </c>
      <c r="J31" s="28" t="s">
        <v>141</v>
      </c>
      <c r="K31" s="6">
        <v>157</v>
      </c>
      <c r="L31" s="6" t="s">
        <v>36</v>
      </c>
      <c r="M31" s="6" t="s">
        <v>146</v>
      </c>
    </row>
    <row r="32" spans="1:13">
      <c r="A32" s="6" t="s">
        <v>147</v>
      </c>
      <c r="B32" s="6" t="s">
        <v>30</v>
      </c>
      <c r="C32" s="6" t="s">
        <v>142</v>
      </c>
      <c r="D32" s="6" t="s">
        <v>44</v>
      </c>
      <c r="E32" s="6">
        <v>209</v>
      </c>
      <c r="F32" s="6">
        <v>456139</v>
      </c>
      <c r="G32" s="6">
        <f>E32+F32</f>
        <v>456348</v>
      </c>
      <c r="H32" s="6">
        <f t="shared" si="1"/>
        <v>0.000457983819365923</v>
      </c>
      <c r="I32" s="6" t="s">
        <v>45</v>
      </c>
      <c r="J32" s="6" t="s">
        <v>148</v>
      </c>
      <c r="K32" s="6" t="s">
        <v>149</v>
      </c>
      <c r="L32" s="6" t="s">
        <v>36</v>
      </c>
      <c r="M32" s="26" t="s">
        <v>150</v>
      </c>
    </row>
    <row r="34" s="3" customFormat="1" spans="1:13">
      <c r="A34" s="3" t="s">
        <v>151</v>
      </c>
      <c r="B34" s="20" t="s">
        <v>19</v>
      </c>
      <c r="C34" s="3" t="s">
        <v>20</v>
      </c>
      <c r="D34" s="3" t="s">
        <v>23</v>
      </c>
      <c r="E34" s="21" t="s">
        <v>28</v>
      </c>
      <c r="F34" s="21" t="s">
        <v>27</v>
      </c>
      <c r="M34" s="29"/>
    </row>
    <row r="35" spans="1:13">
      <c r="A35" s="6" t="s">
        <v>152</v>
      </c>
      <c r="B35" s="22" t="s">
        <v>153</v>
      </c>
      <c r="C35" s="6" t="s">
        <v>154</v>
      </c>
      <c r="D35" s="6">
        <v>173082</v>
      </c>
      <c r="E35" s="23" t="s">
        <v>155</v>
      </c>
      <c r="F35" s="22" t="s">
        <v>156</v>
      </c>
      <c r="G35" s="22"/>
      <c r="L35" s="6" t="s">
        <v>156</v>
      </c>
      <c r="M35" s="26" t="s">
        <v>155</v>
      </c>
    </row>
    <row r="36" spans="1:6">
      <c r="A36" s="6" t="s">
        <v>157</v>
      </c>
      <c r="B36" s="6" t="s">
        <v>157</v>
      </c>
      <c r="C36" s="6" t="s">
        <v>158</v>
      </c>
      <c r="D36" s="6">
        <v>31684</v>
      </c>
      <c r="E36" s="6" t="s">
        <v>159</v>
      </c>
      <c r="F36" s="22" t="s">
        <v>156</v>
      </c>
    </row>
    <row r="37" spans="1:6">
      <c r="A37" s="6" t="s">
        <v>157</v>
      </c>
      <c r="B37" s="6" t="s">
        <v>157</v>
      </c>
      <c r="C37" s="6" t="s">
        <v>160</v>
      </c>
      <c r="D37" s="6">
        <v>670</v>
      </c>
      <c r="E37" s="6" t="s">
        <v>161</v>
      </c>
      <c r="F37" s="22" t="s">
        <v>156</v>
      </c>
    </row>
    <row r="38" spans="1:6">
      <c r="A38" s="6" t="s">
        <v>162</v>
      </c>
      <c r="B38" s="6" t="s">
        <v>163</v>
      </c>
      <c r="C38" s="6" t="s">
        <v>160</v>
      </c>
      <c r="D38" s="6">
        <v>581</v>
      </c>
      <c r="E38" s="6" t="s">
        <v>161</v>
      </c>
      <c r="F38" s="22" t="s">
        <v>156</v>
      </c>
    </row>
    <row r="39" spans="1:6">
      <c r="A39" s="6" t="s">
        <v>164</v>
      </c>
      <c r="B39" s="6" t="s">
        <v>165</v>
      </c>
      <c r="C39" s="6" t="s">
        <v>160</v>
      </c>
      <c r="D39" s="6">
        <v>469</v>
      </c>
      <c r="E39" s="6" t="s">
        <v>161</v>
      </c>
      <c r="F39" s="22" t="s">
        <v>156</v>
      </c>
    </row>
    <row r="40" spans="1:6">
      <c r="A40" s="6" t="s">
        <v>166</v>
      </c>
      <c r="B40" s="6" t="s">
        <v>31</v>
      </c>
      <c r="C40" s="6" t="s">
        <v>160</v>
      </c>
      <c r="D40" s="6">
        <v>497</v>
      </c>
      <c r="E40" s="6" t="s">
        <v>161</v>
      </c>
      <c r="F40" s="22" t="s">
        <v>156</v>
      </c>
    </row>
    <row r="41" spans="1:6">
      <c r="A41" s="6" t="s">
        <v>167</v>
      </c>
      <c r="B41" s="6" t="s">
        <v>31</v>
      </c>
      <c r="C41" s="6" t="s">
        <v>160</v>
      </c>
      <c r="D41" s="6">
        <v>465</v>
      </c>
      <c r="E41" s="6" t="s">
        <v>161</v>
      </c>
      <c r="F41" s="22" t="s">
        <v>156</v>
      </c>
    </row>
    <row r="42" spans="1:6">
      <c r="A42" s="6" t="s">
        <v>168</v>
      </c>
      <c r="B42" s="6" t="s">
        <v>31</v>
      </c>
      <c r="C42" s="6" t="s">
        <v>160</v>
      </c>
      <c r="D42" s="6">
        <v>330</v>
      </c>
      <c r="E42" s="6" t="s">
        <v>161</v>
      </c>
      <c r="F42" s="22" t="s">
        <v>156</v>
      </c>
    </row>
    <row r="43" spans="1:6">
      <c r="A43" s="6" t="s">
        <v>53</v>
      </c>
      <c r="B43" s="6" t="s">
        <v>53</v>
      </c>
      <c r="C43" s="6" t="s">
        <v>160</v>
      </c>
      <c r="D43" s="6">
        <v>324</v>
      </c>
      <c r="E43" s="6" t="s">
        <v>161</v>
      </c>
      <c r="F43" s="22" t="s">
        <v>156</v>
      </c>
    </row>
    <row r="44" spans="1:6">
      <c r="A44" s="6" t="s">
        <v>169</v>
      </c>
      <c r="B44" s="6" t="s">
        <v>72</v>
      </c>
      <c r="C44" s="6" t="s">
        <v>160</v>
      </c>
      <c r="D44" s="6">
        <v>368</v>
      </c>
      <c r="E44" s="6" t="s">
        <v>161</v>
      </c>
      <c r="F44" s="22" t="s">
        <v>156</v>
      </c>
    </row>
    <row r="45" spans="1:6">
      <c r="A45" s="6" t="s">
        <v>170</v>
      </c>
      <c r="B45" s="6" t="s">
        <v>72</v>
      </c>
      <c r="C45" s="6" t="s">
        <v>160</v>
      </c>
      <c r="D45" s="6">
        <v>318</v>
      </c>
      <c r="E45" s="6" t="s">
        <v>161</v>
      </c>
      <c r="F45" s="22" t="s">
        <v>156</v>
      </c>
    </row>
    <row r="46" spans="1:6">
      <c r="A46" s="6" t="s">
        <v>109</v>
      </c>
      <c r="B46" s="6" t="s">
        <v>109</v>
      </c>
      <c r="C46" s="6" t="s">
        <v>160</v>
      </c>
      <c r="D46" s="6">
        <v>208</v>
      </c>
      <c r="E46" s="6" t="s">
        <v>161</v>
      </c>
      <c r="F46" s="22" t="s">
        <v>156</v>
      </c>
    </row>
    <row r="47" spans="1:6">
      <c r="A47" s="6" t="s">
        <v>142</v>
      </c>
      <c r="B47" s="6" t="s">
        <v>142</v>
      </c>
      <c r="C47" s="6" t="s">
        <v>160</v>
      </c>
      <c r="D47" s="6">
        <v>305</v>
      </c>
      <c r="E47" s="6" t="s">
        <v>161</v>
      </c>
      <c r="F47" s="22" t="s">
        <v>156</v>
      </c>
    </row>
    <row r="48" spans="1:6">
      <c r="A48" s="6" t="s">
        <v>171</v>
      </c>
      <c r="B48" s="6" t="s">
        <v>172</v>
      </c>
      <c r="C48" s="6" t="s">
        <v>160</v>
      </c>
      <c r="D48" s="6">
        <v>483</v>
      </c>
      <c r="E48" s="6" t="s">
        <v>161</v>
      </c>
      <c r="F48" s="22" t="s">
        <v>156</v>
      </c>
    </row>
  </sheetData>
  <hyperlinks>
    <hyperlink ref="M4" r:id="rId1" display="https://pan-ukb-us-east-1.s3.amazonaws.com/sumstats_flat_files/icd10-C15-both_sexes.tsv.bgz" tooltip="https://pan-ukb-us-east-1.s3.amazonaws.com/sumstats_flat_files/icd10-C15-both_sexes.tsv.bgz"/>
    <hyperlink ref="M8" r:id="rId2" display="http://ftp.ebi.ac.uk/pub/databases/gwas/summary_statistics/GCST90041001-GCST90042000/GCST90041806/" tooltip="http://ftp.ebi.ac.uk/pub/databases/gwas/summary_statistics/GCST90041001-GCST90042000/GCST90041806/"/>
    <hyperlink ref="M10" r:id="rId3" display="https://storage.googleapis.com/finngen-public-data-r9/summary_stats/finngen_R9_C3_COLORECTAL_EXALLC.gz"/>
    <hyperlink ref="M11" r:id="rId4" display="http://ftp.ebi.ac.uk/pub/databases/gwas/summary_statistics/GCST90255001-GCST90256000/GCST90255677/"/>
    <hyperlink ref="M9" r:id="rId5" display="http://ftp.ebi.ac.uk/pub/databases/gwas/summary_statistics/GCST90043001-GCST90044000/GCST90043846/"/>
    <hyperlink ref="M12" r:id="rId6" display="http://ftp.ebi.ac.uk/pub/databases/gwas/summary_statistics/GCST90011001-GCST90012000/GCST90011811/"/>
    <hyperlink ref="M13" r:id="rId7" display="http://ftp.ebi.ac.uk/pub/databases/gwas/summary_statistics/GCST90041001-GCST90042000/GCST90041895/"/>
    <hyperlink ref="M18" r:id="rId8" display="http://ftp.ebi.ac.uk/pub/databases/gwas/summary_statistics/GCST90043001-GCST90044000/GCST90043857/"/>
    <hyperlink ref="M25" r:id="rId9" display="http://ftp.ebi.ac.uk/pub/databases/gwas/summary_statistics/GCST90041001-GCST90042000/GCST90041897/"/>
    <hyperlink ref="M26" r:id="rId10" display="http://ftp.ebi.ac.uk/pub/databases/gwas/summary_statistics/GCST90018001-GCST90019000/GCST90018803/" tooltip="http://ftp.ebi.ac.uk/pub/databases/gwas/summary_statistics/GCST90018001-GCST90019000/GCST90018803/"/>
    <hyperlink ref="M27" r:id="rId11" display="Index of /pub/databases/gwas/summary_statistics/GCST90043001-GCST90044000/GCST90043859 (ebi.ac.uk)" tooltip="http://ftp.ebi.ac.uk/pub/databases/gwas/summary_statistics/GCST90043001-GCST90044000/GCST90043859/"/>
    <hyperlink ref="M29" r:id="rId12" display="Index of /pub/databases/gwas/summary_statistics/GCST90041001-GCST90042000/GCST90041817 (ebi.ac.uk)" tooltip="http://ftp.ebi.ac.uk/pub/databases/gwas/summary_statistics/GCST90041001-GCST90042000/GCST90041817/"/>
    <hyperlink ref="M23" r:id="rId13" display="https://pheweb.org/UKB-SAIGE/pheno/198.4"/>
    <hyperlink ref="M14" r:id="rId14" display="http://ftp.ebi.ac.uk/pub/databases/gwas/summary_statistics/GCST90043001-GCST90044000/GCST90043854/"/>
    <hyperlink ref="M15" r:id="rId15" display="http://ftp.ebi.ac.uk/pub/databases/gwas/summary_statistics/GCST90043001-GCST90044000/GCST90043914/"/>
    <hyperlink ref="M16" r:id="rId16" display="http://ftp.ebi.ac.uk/pub/databases/gwas/summary_statistics/GCST90043001-GCST90044000/GCST90043856/"/>
    <hyperlink ref="M19" r:id="rId17" display="http://ftp.ebi.ac.uk/pub/databases/gwas/summary_statistics/GCST90043001-GCST90044000/GCST90043915/"/>
    <hyperlink ref="M20" r:id="rId18" display="https://storage.googleapis.com/finngen-public-data-r9/summary_stats/finngen_R9_C3_ANUS_ANALCANAL_EXALLC.gz"/>
    <hyperlink ref="M6" r:id="rId19" display="http://ftp.ebi.ac.uk/pub/databases/gwas/summary_statistics/GCST003001-GCST004000/GCST003739/"/>
    <hyperlink ref="M5" r:id="rId20" display="http://ftp.ebi.ac.uk/pub/databases/gwas/summary_statistics/GCST90043001-GCST90044000/GCST90043844/"/>
    <hyperlink ref="M32" r:id="rId21" display="http://ftp.ebi.ac.uk/pub/databases/gwas/summary_statistics/GCST90043001-GCST90044000/GCST90043860/"/>
    <hyperlink ref="M35" r:id="rId22" display="http://csg.sph.umich.edu/willer/public/lipids2013/"/>
    <hyperlink ref="E35" r:id="rId22" display="http://csg.sph.umich.edu/willer/public/lipids2013/" tooltip="http://csg.sph.umich.edu/willer/public/lipids2013/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2"/>
  <sheetViews>
    <sheetView workbookViewId="0">
      <selection activeCell="A1" sqref="A1"/>
    </sheetView>
  </sheetViews>
  <sheetFormatPr defaultColWidth="9" defaultRowHeight="15"/>
  <cols>
    <col min="1" max="10" width="9" style="2"/>
    <col min="11" max="11" width="12.625" style="17"/>
    <col min="12" max="16384" width="9" style="2"/>
  </cols>
  <sheetData>
    <row r="1" ht="14.25" spans="1:1">
      <c r="A1" s="1" t="s">
        <v>173</v>
      </c>
    </row>
    <row r="2" s="1" customFormat="1" ht="14.25" spans="1:11">
      <c r="A2" s="1" t="s">
        <v>174</v>
      </c>
      <c r="B2" s="18" t="s">
        <v>175</v>
      </c>
      <c r="C2" s="18" t="s">
        <v>176</v>
      </c>
      <c r="D2" s="18" t="s">
        <v>177</v>
      </c>
      <c r="E2" s="18" t="s">
        <v>178</v>
      </c>
      <c r="F2" s="18" t="s">
        <v>179</v>
      </c>
      <c r="G2" s="18" t="s">
        <v>180</v>
      </c>
      <c r="H2" s="18" t="s">
        <v>181</v>
      </c>
      <c r="I2" s="18" t="s">
        <v>182</v>
      </c>
      <c r="J2" s="18" t="s">
        <v>183</v>
      </c>
      <c r="K2" s="19" t="s">
        <v>184</v>
      </c>
    </row>
    <row r="3" spans="1:11">
      <c r="A3" s="2" t="s">
        <v>185</v>
      </c>
      <c r="B3" s="8" t="s">
        <v>186</v>
      </c>
      <c r="C3" s="8">
        <v>5</v>
      </c>
      <c r="D3" s="8">
        <v>74540397</v>
      </c>
      <c r="E3" s="8" t="s">
        <v>187</v>
      </c>
      <c r="F3" s="8" t="s">
        <v>188</v>
      </c>
      <c r="G3" s="8">
        <v>0.0375</v>
      </c>
      <c r="H3" s="8">
        <v>0.0063</v>
      </c>
      <c r="I3" s="12">
        <v>4.997e-10</v>
      </c>
      <c r="J3" s="8">
        <v>0.2678</v>
      </c>
      <c r="K3" s="17">
        <v>35.4308390022676</v>
      </c>
    </row>
    <row r="4" spans="1:11">
      <c r="A4" s="2" t="s">
        <v>185</v>
      </c>
      <c r="B4" s="8" t="s">
        <v>189</v>
      </c>
      <c r="C4" s="8">
        <v>5</v>
      </c>
      <c r="D4" s="8">
        <v>74560579</v>
      </c>
      <c r="E4" s="8" t="s">
        <v>188</v>
      </c>
      <c r="F4" s="8" t="s">
        <v>187</v>
      </c>
      <c r="G4" s="8">
        <v>0.0497</v>
      </c>
      <c r="H4" s="8">
        <v>0.0054</v>
      </c>
      <c r="I4" s="12">
        <v>2.973e-19</v>
      </c>
      <c r="J4" s="8">
        <v>0.4169</v>
      </c>
      <c r="K4" s="17">
        <v>84.7081618655693</v>
      </c>
    </row>
    <row r="5" spans="1:11">
      <c r="A5" s="2" t="s">
        <v>185</v>
      </c>
      <c r="B5" s="8" t="s">
        <v>190</v>
      </c>
      <c r="C5" s="8">
        <v>5</v>
      </c>
      <c r="D5" s="8">
        <v>74569028</v>
      </c>
      <c r="E5" s="8" t="s">
        <v>191</v>
      </c>
      <c r="F5" s="8" t="s">
        <v>192</v>
      </c>
      <c r="G5" s="8">
        <v>0.06</v>
      </c>
      <c r="H5" s="8">
        <v>0.0072</v>
      </c>
      <c r="I5" s="12">
        <v>3.327e-15</v>
      </c>
      <c r="J5" s="8">
        <v>0.1412</v>
      </c>
      <c r="K5" s="17">
        <v>69.4444444444445</v>
      </c>
    </row>
    <row r="6" spans="1:11">
      <c r="A6" s="2" t="s">
        <v>185</v>
      </c>
      <c r="B6" s="8" t="s">
        <v>193</v>
      </c>
      <c r="C6" s="8">
        <v>5</v>
      </c>
      <c r="D6" s="8">
        <v>74618186</v>
      </c>
      <c r="E6" s="8" t="s">
        <v>188</v>
      </c>
      <c r="F6" s="8" t="s">
        <v>187</v>
      </c>
      <c r="G6" s="8">
        <v>0.0713</v>
      </c>
      <c r="H6" s="8">
        <v>0.0039</v>
      </c>
      <c r="I6" s="12">
        <v>5.802e-70</v>
      </c>
      <c r="J6" s="8">
        <v>0.3799</v>
      </c>
      <c r="K6" s="17">
        <v>334.233399079553</v>
      </c>
    </row>
    <row r="7" spans="1:11">
      <c r="A7" s="2" t="s">
        <v>185</v>
      </c>
      <c r="B7" s="8" t="s">
        <v>194</v>
      </c>
      <c r="C7" s="8">
        <v>5</v>
      </c>
      <c r="D7" s="8">
        <v>74619132</v>
      </c>
      <c r="E7" s="8" t="s">
        <v>192</v>
      </c>
      <c r="F7" s="8" t="s">
        <v>191</v>
      </c>
      <c r="G7" s="8">
        <v>0.0696</v>
      </c>
      <c r="H7" s="8">
        <v>0.0043</v>
      </c>
      <c r="I7" s="12">
        <v>2.188e-53</v>
      </c>
      <c r="J7" s="8">
        <v>0.2467</v>
      </c>
      <c r="K7" s="17">
        <v>261.988101676582</v>
      </c>
    </row>
    <row r="8" spans="1:11">
      <c r="A8" s="2" t="s">
        <v>185</v>
      </c>
      <c r="B8" s="8" t="s">
        <v>195</v>
      </c>
      <c r="C8" s="8">
        <v>5</v>
      </c>
      <c r="D8" s="8">
        <v>74620377</v>
      </c>
      <c r="E8" s="8" t="s">
        <v>191</v>
      </c>
      <c r="F8" s="8" t="s">
        <v>192</v>
      </c>
      <c r="G8" s="8">
        <v>0.0421</v>
      </c>
      <c r="H8" s="8">
        <v>0.0059</v>
      </c>
      <c r="I8" s="12">
        <v>2.201e-11</v>
      </c>
      <c r="J8" s="8">
        <v>0.128</v>
      </c>
      <c r="K8" s="17">
        <v>50.9166906061477</v>
      </c>
    </row>
    <row r="9" spans="1:11">
      <c r="A9" s="2" t="s">
        <v>185</v>
      </c>
      <c r="B9" s="8" t="s">
        <v>196</v>
      </c>
      <c r="C9" s="8">
        <v>5</v>
      </c>
      <c r="D9" s="8">
        <v>74624234</v>
      </c>
      <c r="E9" s="8" t="s">
        <v>188</v>
      </c>
      <c r="F9" s="8" t="s">
        <v>187</v>
      </c>
      <c r="G9" s="8">
        <v>0.0478</v>
      </c>
      <c r="H9" s="8">
        <v>0.006</v>
      </c>
      <c r="I9" s="12">
        <v>4.699e-14</v>
      </c>
      <c r="J9" s="8">
        <v>0.2665</v>
      </c>
      <c r="K9" s="17">
        <v>63.4677777777778</v>
      </c>
    </row>
    <row r="10" spans="1:11">
      <c r="A10" s="2" t="s">
        <v>185</v>
      </c>
      <c r="B10" s="8" t="s">
        <v>197</v>
      </c>
      <c r="C10" s="8">
        <v>5</v>
      </c>
      <c r="D10" s="8">
        <v>74641560</v>
      </c>
      <c r="E10" s="8" t="s">
        <v>188</v>
      </c>
      <c r="F10" s="8" t="s">
        <v>187</v>
      </c>
      <c r="G10" s="8">
        <v>0.0599</v>
      </c>
      <c r="H10" s="8">
        <v>0.0061</v>
      </c>
      <c r="I10" s="12">
        <v>5.989e-22</v>
      </c>
      <c r="J10" s="8">
        <v>0.1029</v>
      </c>
      <c r="K10" s="17">
        <v>96.4259607632357</v>
      </c>
    </row>
    <row r="11" spans="1:11">
      <c r="A11" s="2" t="s">
        <v>185</v>
      </c>
      <c r="B11" s="8" t="s">
        <v>198</v>
      </c>
      <c r="C11" s="8">
        <v>5</v>
      </c>
      <c r="D11" s="8">
        <v>74656539</v>
      </c>
      <c r="E11" s="8" t="s">
        <v>191</v>
      </c>
      <c r="F11" s="8" t="s">
        <v>192</v>
      </c>
      <c r="G11" s="8">
        <v>0.0733</v>
      </c>
      <c r="H11" s="8">
        <v>0.0038</v>
      </c>
      <c r="I11" s="12">
        <v>7.792e-78</v>
      </c>
      <c r="J11" s="8">
        <v>0.4314</v>
      </c>
      <c r="K11" s="17">
        <v>372.08379501385</v>
      </c>
    </row>
    <row r="12" spans="1:11">
      <c r="A12" s="2" t="s">
        <v>185</v>
      </c>
      <c r="B12" s="8" t="s">
        <v>199</v>
      </c>
      <c r="C12" s="8">
        <v>5</v>
      </c>
      <c r="D12" s="8">
        <v>74675717</v>
      </c>
      <c r="E12" s="8" t="s">
        <v>187</v>
      </c>
      <c r="F12" s="8" t="s">
        <v>192</v>
      </c>
      <c r="G12" s="8">
        <v>0.0407</v>
      </c>
      <c r="H12" s="8">
        <v>0.0068</v>
      </c>
      <c r="I12" s="12">
        <v>2.356e-8</v>
      </c>
      <c r="J12" s="8">
        <v>0.1029</v>
      </c>
      <c r="K12" s="17">
        <v>35.8237456747405</v>
      </c>
    </row>
    <row r="13" spans="1:11">
      <c r="A13" s="2" t="s">
        <v>185</v>
      </c>
      <c r="B13" s="8" t="s">
        <v>200</v>
      </c>
      <c r="C13" s="8">
        <v>5</v>
      </c>
      <c r="D13" s="8">
        <v>74681500</v>
      </c>
      <c r="E13" s="8" t="s">
        <v>188</v>
      </c>
      <c r="F13" s="8" t="s">
        <v>191</v>
      </c>
      <c r="G13" s="8">
        <v>0.0626</v>
      </c>
      <c r="H13" s="8">
        <v>0.0044</v>
      </c>
      <c r="I13" s="12">
        <v>1.009e-39</v>
      </c>
      <c r="J13" s="8">
        <v>0.2361</v>
      </c>
      <c r="K13" s="17">
        <v>202.415289256198</v>
      </c>
    </row>
    <row r="14" spans="1:11">
      <c r="A14" s="2" t="s">
        <v>185</v>
      </c>
      <c r="B14" s="8" t="s">
        <v>201</v>
      </c>
      <c r="C14" s="8">
        <v>5</v>
      </c>
      <c r="D14" s="8">
        <v>74696779</v>
      </c>
      <c r="E14" s="8" t="s">
        <v>188</v>
      </c>
      <c r="F14" s="8" t="s">
        <v>187</v>
      </c>
      <c r="G14" s="8">
        <v>0.0642</v>
      </c>
      <c r="H14" s="8">
        <v>0.0053</v>
      </c>
      <c r="I14" s="12">
        <v>1.884e-29</v>
      </c>
      <c r="J14" s="8">
        <v>0.1319</v>
      </c>
      <c r="K14" s="17">
        <v>146.729797080812</v>
      </c>
    </row>
    <row r="15" spans="1:11">
      <c r="A15" s="2" t="s">
        <v>185</v>
      </c>
      <c r="B15" s="8" t="s">
        <v>202</v>
      </c>
      <c r="C15" s="8">
        <v>5</v>
      </c>
      <c r="D15" s="8">
        <v>74757758</v>
      </c>
      <c r="E15" s="8" t="s">
        <v>191</v>
      </c>
      <c r="F15" s="8" t="s">
        <v>192</v>
      </c>
      <c r="G15" s="8">
        <v>0.0433</v>
      </c>
      <c r="H15" s="8">
        <v>0.005</v>
      </c>
      <c r="I15" s="12">
        <v>1.422e-18</v>
      </c>
      <c r="J15" s="8">
        <v>0.1557</v>
      </c>
      <c r="K15" s="17">
        <v>74.9956</v>
      </c>
    </row>
    <row r="16" spans="1:11">
      <c r="A16" s="2" t="s">
        <v>203</v>
      </c>
      <c r="B16" s="8" t="s">
        <v>204</v>
      </c>
      <c r="C16" s="8">
        <v>1</v>
      </c>
      <c r="D16" s="8">
        <v>55486064</v>
      </c>
      <c r="E16" s="8" t="s">
        <v>187</v>
      </c>
      <c r="F16" s="8" t="s">
        <v>188</v>
      </c>
      <c r="G16" s="8">
        <v>0.0386</v>
      </c>
      <c r="H16" s="8">
        <v>0.0041</v>
      </c>
      <c r="I16" s="12">
        <v>1.584e-19</v>
      </c>
      <c r="J16" s="8">
        <v>0.285</v>
      </c>
      <c r="K16" s="17">
        <v>88.6353361094586</v>
      </c>
    </row>
    <row r="17" spans="1:11">
      <c r="A17" s="2" t="s">
        <v>203</v>
      </c>
      <c r="B17" s="8" t="s">
        <v>205</v>
      </c>
      <c r="C17" s="8">
        <v>1</v>
      </c>
      <c r="D17" s="8">
        <v>55486361</v>
      </c>
      <c r="E17" s="8" t="s">
        <v>188</v>
      </c>
      <c r="F17" s="8" t="s">
        <v>187</v>
      </c>
      <c r="G17" s="8">
        <v>0.0434</v>
      </c>
      <c r="H17" s="8">
        <v>0.0055</v>
      </c>
      <c r="I17" s="12">
        <v>2.256e-14</v>
      </c>
      <c r="J17" s="8">
        <v>0.1319</v>
      </c>
      <c r="K17" s="17">
        <v>62.2664462809917</v>
      </c>
    </row>
    <row r="18" spans="1:11">
      <c r="A18" s="2" t="s">
        <v>203</v>
      </c>
      <c r="B18" s="8" t="s">
        <v>206</v>
      </c>
      <c r="C18" s="8">
        <v>1</v>
      </c>
      <c r="D18" s="8">
        <v>55496039</v>
      </c>
      <c r="E18" s="8" t="s">
        <v>192</v>
      </c>
      <c r="F18" s="8" t="s">
        <v>191</v>
      </c>
      <c r="G18" s="8">
        <v>0.0831</v>
      </c>
      <c r="H18" s="8">
        <v>0.005</v>
      </c>
      <c r="I18" s="12">
        <v>2.38e-53</v>
      </c>
      <c r="J18" s="8">
        <v>0.8456</v>
      </c>
      <c r="K18" s="17">
        <v>276.2244</v>
      </c>
    </row>
    <row r="19" spans="1:11">
      <c r="A19" s="2" t="s">
        <v>203</v>
      </c>
      <c r="B19" s="8" t="s">
        <v>207</v>
      </c>
      <c r="C19" s="8">
        <v>1</v>
      </c>
      <c r="D19" s="8">
        <v>55496556</v>
      </c>
      <c r="E19" s="8" t="s">
        <v>192</v>
      </c>
      <c r="F19" s="8" t="s">
        <v>191</v>
      </c>
      <c r="G19" s="8">
        <v>0.0342</v>
      </c>
      <c r="H19" s="8">
        <v>0.0059</v>
      </c>
      <c r="I19" s="12">
        <v>3.52e-8</v>
      </c>
      <c r="J19" s="8">
        <v>0.1346</v>
      </c>
      <c r="K19" s="17">
        <v>33.6006894570526</v>
      </c>
    </row>
    <row r="20" spans="1:11">
      <c r="A20" s="2" t="s">
        <v>203</v>
      </c>
      <c r="B20" s="8" t="s">
        <v>208</v>
      </c>
      <c r="C20" s="8">
        <v>1</v>
      </c>
      <c r="D20" s="8">
        <v>55498745</v>
      </c>
      <c r="E20" s="8" t="s">
        <v>191</v>
      </c>
      <c r="F20" s="8" t="s">
        <v>192</v>
      </c>
      <c r="G20" s="8">
        <v>0.0492</v>
      </c>
      <c r="H20" s="8">
        <v>0.0063</v>
      </c>
      <c r="I20" s="12">
        <v>7.552e-14</v>
      </c>
      <c r="J20" s="8">
        <v>0.4525</v>
      </c>
      <c r="K20" s="17">
        <v>60.9886621315193</v>
      </c>
    </row>
    <row r="21" spans="1:11">
      <c r="A21" s="2" t="s">
        <v>203</v>
      </c>
      <c r="B21" s="8" t="s">
        <v>209</v>
      </c>
      <c r="C21" s="8">
        <v>1</v>
      </c>
      <c r="D21" s="8">
        <v>55500976</v>
      </c>
      <c r="E21" s="8" t="s">
        <v>192</v>
      </c>
      <c r="F21" s="8" t="s">
        <v>191</v>
      </c>
      <c r="G21" s="8">
        <v>0.0687</v>
      </c>
      <c r="H21" s="8">
        <v>0.0049</v>
      </c>
      <c r="I21" s="12">
        <v>8.867e-41</v>
      </c>
      <c r="J21" s="8">
        <v>0.1623</v>
      </c>
      <c r="K21" s="17">
        <v>196.571845064556</v>
      </c>
    </row>
    <row r="22" spans="1:11">
      <c r="A22" s="2" t="s">
        <v>203</v>
      </c>
      <c r="B22" s="8" t="s">
        <v>210</v>
      </c>
      <c r="C22" s="8">
        <v>1</v>
      </c>
      <c r="D22" s="8">
        <v>55504650</v>
      </c>
      <c r="E22" s="8" t="s">
        <v>187</v>
      </c>
      <c r="F22" s="8" t="s">
        <v>188</v>
      </c>
      <c r="G22" s="8">
        <v>0.0642</v>
      </c>
      <c r="H22" s="8">
        <v>0.0041</v>
      </c>
      <c r="I22" s="12">
        <v>2.515e-50</v>
      </c>
      <c r="J22" s="8">
        <v>0.3325</v>
      </c>
      <c r="K22" s="17">
        <v>245.189767995241</v>
      </c>
    </row>
    <row r="23" spans="1:11">
      <c r="A23" s="2" t="s">
        <v>203</v>
      </c>
      <c r="B23" s="8" t="s">
        <v>211</v>
      </c>
      <c r="C23" s="8">
        <v>1</v>
      </c>
      <c r="D23" s="8">
        <v>55505647</v>
      </c>
      <c r="E23" s="8" t="s">
        <v>187</v>
      </c>
      <c r="F23" s="8" t="s">
        <v>192</v>
      </c>
      <c r="G23" s="8">
        <v>0.497</v>
      </c>
      <c r="H23" s="8">
        <v>0.018</v>
      </c>
      <c r="I23" s="12">
        <v>8.58e-143</v>
      </c>
      <c r="J23" s="8">
        <v>0.98285</v>
      </c>
      <c r="K23" s="17">
        <v>762.373456790124</v>
      </c>
    </row>
    <row r="24" spans="1:11">
      <c r="A24" s="2" t="s">
        <v>203</v>
      </c>
      <c r="B24" s="8" t="s">
        <v>212</v>
      </c>
      <c r="C24" s="8">
        <v>1</v>
      </c>
      <c r="D24" s="8">
        <v>55509872</v>
      </c>
      <c r="E24" s="8" t="s">
        <v>192</v>
      </c>
      <c r="F24" s="8" t="s">
        <v>191</v>
      </c>
      <c r="G24" s="8">
        <v>0.0352</v>
      </c>
      <c r="H24" s="8">
        <v>0.0056</v>
      </c>
      <c r="I24" s="12">
        <v>4.269e-11</v>
      </c>
      <c r="J24" s="8">
        <v>0.8694</v>
      </c>
      <c r="K24" s="17">
        <v>39.5102040816327</v>
      </c>
    </row>
    <row r="25" spans="1:11">
      <c r="A25" s="2" t="s">
        <v>203</v>
      </c>
      <c r="B25" s="8" t="s">
        <v>213</v>
      </c>
      <c r="C25" s="8">
        <v>1</v>
      </c>
      <c r="D25" s="8">
        <v>55513521</v>
      </c>
      <c r="E25" s="8" t="s">
        <v>191</v>
      </c>
      <c r="F25" s="8" t="s">
        <v>187</v>
      </c>
      <c r="G25" s="8">
        <v>0.0553</v>
      </c>
      <c r="H25" s="8">
        <v>0.0052</v>
      </c>
      <c r="I25" s="12">
        <v>8.746e-24</v>
      </c>
      <c r="J25" s="8">
        <v>0.7823</v>
      </c>
      <c r="K25" s="17">
        <v>113.095044378698</v>
      </c>
    </row>
    <row r="26" spans="1:11">
      <c r="A26" s="2" t="s">
        <v>203</v>
      </c>
      <c r="B26" s="8" t="s">
        <v>214</v>
      </c>
      <c r="C26" s="8">
        <v>1</v>
      </c>
      <c r="D26" s="8">
        <v>55516004</v>
      </c>
      <c r="E26" s="8" t="s">
        <v>188</v>
      </c>
      <c r="F26" s="8" t="s">
        <v>191</v>
      </c>
      <c r="G26" s="8">
        <v>0.0507</v>
      </c>
      <c r="H26" s="8">
        <v>0.0041</v>
      </c>
      <c r="I26" s="12">
        <v>9.949e-33</v>
      </c>
      <c r="J26" s="8">
        <v>0.6108</v>
      </c>
      <c r="K26" s="17">
        <v>152.914336704343</v>
      </c>
    </row>
    <row r="27" spans="1:11">
      <c r="A27" s="2" t="s">
        <v>203</v>
      </c>
      <c r="B27" s="8" t="s">
        <v>215</v>
      </c>
      <c r="C27" s="8">
        <v>1</v>
      </c>
      <c r="D27" s="8">
        <v>55517344</v>
      </c>
      <c r="E27" s="8" t="s">
        <v>192</v>
      </c>
      <c r="F27" s="8" t="s">
        <v>191</v>
      </c>
      <c r="G27" s="8">
        <v>0.0478</v>
      </c>
      <c r="H27" s="8">
        <v>0.0047</v>
      </c>
      <c r="I27" s="12">
        <v>5.309e-26</v>
      </c>
      <c r="J27" s="8">
        <v>0.3456</v>
      </c>
      <c r="K27" s="17">
        <v>103.433227704844</v>
      </c>
    </row>
    <row r="28" spans="1:11">
      <c r="A28" s="2" t="s">
        <v>203</v>
      </c>
      <c r="B28" s="8" t="s">
        <v>216</v>
      </c>
      <c r="C28" s="8">
        <v>1</v>
      </c>
      <c r="D28" s="8">
        <v>55518166</v>
      </c>
      <c r="E28" s="8" t="s">
        <v>188</v>
      </c>
      <c r="F28" s="8" t="s">
        <v>187</v>
      </c>
      <c r="G28" s="8">
        <v>0.0425</v>
      </c>
      <c r="H28" s="8">
        <v>0.0053</v>
      </c>
      <c r="I28" s="12">
        <v>7.253e-14</v>
      </c>
      <c r="J28" s="8">
        <v>0.5435</v>
      </c>
      <c r="K28" s="17">
        <v>64.3022427910289</v>
      </c>
    </row>
    <row r="29" spans="1:11">
      <c r="A29" s="2" t="s">
        <v>203</v>
      </c>
      <c r="B29" s="8" t="s">
        <v>217</v>
      </c>
      <c r="C29" s="8">
        <v>1</v>
      </c>
      <c r="D29" s="8">
        <v>55518316</v>
      </c>
      <c r="E29" s="8" t="s">
        <v>191</v>
      </c>
      <c r="F29" s="8" t="s">
        <v>192</v>
      </c>
      <c r="G29" s="8">
        <v>0.0514</v>
      </c>
      <c r="H29" s="8">
        <v>0.0053</v>
      </c>
      <c r="I29" s="12">
        <v>4.738e-20</v>
      </c>
      <c r="J29" s="8">
        <v>0.5317</v>
      </c>
      <c r="K29" s="17">
        <v>94.0533997864009</v>
      </c>
    </row>
    <row r="30" spans="1:11">
      <c r="A30" s="2" t="s">
        <v>203</v>
      </c>
      <c r="B30" s="8" t="s">
        <v>218</v>
      </c>
      <c r="C30" s="8">
        <v>1</v>
      </c>
      <c r="D30" s="8">
        <v>55518752</v>
      </c>
      <c r="E30" s="8" t="s">
        <v>192</v>
      </c>
      <c r="F30" s="8" t="s">
        <v>191</v>
      </c>
      <c r="G30" s="8">
        <v>0.0368</v>
      </c>
      <c r="H30" s="8">
        <v>0.0044</v>
      </c>
      <c r="I30" s="12">
        <v>5.396e-15</v>
      </c>
      <c r="J30" s="8">
        <v>0.3654</v>
      </c>
      <c r="K30" s="17">
        <v>69.9504132231405</v>
      </c>
    </row>
    <row r="31" spans="1:11">
      <c r="A31" s="2" t="s">
        <v>203</v>
      </c>
      <c r="B31" s="8" t="s">
        <v>219</v>
      </c>
      <c r="C31" s="8">
        <v>1</v>
      </c>
      <c r="D31" s="8">
        <v>55520864</v>
      </c>
      <c r="E31" s="8" t="s">
        <v>187</v>
      </c>
      <c r="F31" s="8" t="s">
        <v>188</v>
      </c>
      <c r="G31" s="8">
        <v>0.0615</v>
      </c>
      <c r="H31" s="8">
        <v>0.0066</v>
      </c>
      <c r="I31" s="12">
        <v>6.273e-20</v>
      </c>
      <c r="J31" s="8">
        <v>0.7916</v>
      </c>
      <c r="K31" s="17">
        <v>86.8285123966942</v>
      </c>
    </row>
    <row r="32" spans="1:11">
      <c r="A32" s="2" t="s">
        <v>203</v>
      </c>
      <c r="B32" s="8" t="s">
        <v>220</v>
      </c>
      <c r="C32" s="8">
        <v>1</v>
      </c>
      <c r="D32" s="8">
        <v>55524116</v>
      </c>
      <c r="E32" s="8" t="s">
        <v>192</v>
      </c>
      <c r="F32" s="8" t="s">
        <v>191</v>
      </c>
      <c r="G32" s="8">
        <v>0.0637</v>
      </c>
      <c r="H32" s="8">
        <v>0.005</v>
      </c>
      <c r="I32" s="12">
        <v>2.699e-35</v>
      </c>
      <c r="J32" s="8">
        <v>0.8153</v>
      </c>
      <c r="K32" s="17">
        <v>162.3076</v>
      </c>
    </row>
    <row r="33" spans="1:11">
      <c r="A33" s="2" t="s">
        <v>203</v>
      </c>
      <c r="B33" s="8" t="s">
        <v>221</v>
      </c>
      <c r="C33" s="8">
        <v>1</v>
      </c>
      <c r="D33" s="8">
        <v>55527323</v>
      </c>
      <c r="E33" s="8" t="s">
        <v>188</v>
      </c>
      <c r="F33" s="8" t="s">
        <v>187</v>
      </c>
      <c r="G33" s="8">
        <v>0.0351</v>
      </c>
      <c r="H33" s="8">
        <v>0.0042</v>
      </c>
      <c r="I33" s="12">
        <v>7.727e-17</v>
      </c>
      <c r="J33" s="8">
        <v>0.6913</v>
      </c>
      <c r="K33" s="17">
        <v>69.8418367346939</v>
      </c>
    </row>
    <row r="34" spans="1:11">
      <c r="A34" s="2" t="s">
        <v>203</v>
      </c>
      <c r="B34" s="8" t="s">
        <v>222</v>
      </c>
      <c r="C34" s="8">
        <v>1</v>
      </c>
      <c r="D34" s="8">
        <v>55528629</v>
      </c>
      <c r="E34" s="8" t="s">
        <v>188</v>
      </c>
      <c r="F34" s="8" t="s">
        <v>187</v>
      </c>
      <c r="G34" s="8">
        <v>0.0885</v>
      </c>
      <c r="H34" s="8">
        <v>0.01</v>
      </c>
      <c r="I34" s="12">
        <v>1.966e-17</v>
      </c>
      <c r="J34" s="8">
        <v>0.0343</v>
      </c>
      <c r="K34" s="17">
        <v>78.3225</v>
      </c>
    </row>
    <row r="35" spans="1:11">
      <c r="A35" s="2" t="s">
        <v>203</v>
      </c>
      <c r="B35" s="8" t="s">
        <v>223</v>
      </c>
      <c r="C35" s="8">
        <v>1</v>
      </c>
      <c r="D35" s="8">
        <v>55538552</v>
      </c>
      <c r="E35" s="8" t="s">
        <v>192</v>
      </c>
      <c r="F35" s="8" t="s">
        <v>187</v>
      </c>
      <c r="G35" s="8">
        <v>0.0776</v>
      </c>
      <c r="H35" s="8">
        <v>0.0102</v>
      </c>
      <c r="I35" s="12">
        <v>2.535e-14</v>
      </c>
      <c r="J35" s="8">
        <v>0.8852</v>
      </c>
      <c r="K35" s="17">
        <v>57.8792772010765</v>
      </c>
    </row>
    <row r="36" spans="1:11">
      <c r="A36" s="2" t="s">
        <v>203</v>
      </c>
      <c r="B36" s="8" t="s">
        <v>224</v>
      </c>
      <c r="C36" s="8">
        <v>1</v>
      </c>
      <c r="D36" s="8">
        <v>55551718</v>
      </c>
      <c r="E36" s="8" t="s">
        <v>188</v>
      </c>
      <c r="F36" s="8" t="s">
        <v>187</v>
      </c>
      <c r="G36" s="8">
        <v>0.0646</v>
      </c>
      <c r="H36" s="8">
        <v>0.0117</v>
      </c>
      <c r="I36" s="12">
        <v>3.951e-9</v>
      </c>
      <c r="J36" s="8">
        <v>0.03034</v>
      </c>
      <c r="K36" s="17">
        <v>30.4854993060121</v>
      </c>
    </row>
    <row r="37" spans="1:11">
      <c r="A37" s="2" t="s">
        <v>203</v>
      </c>
      <c r="B37" s="8" t="s">
        <v>225</v>
      </c>
      <c r="C37" s="8">
        <v>1</v>
      </c>
      <c r="D37" s="8">
        <v>55608005</v>
      </c>
      <c r="E37" s="8" t="s">
        <v>192</v>
      </c>
      <c r="F37" s="8" t="s">
        <v>191</v>
      </c>
      <c r="G37" s="8">
        <v>0.0418</v>
      </c>
      <c r="H37" s="8">
        <v>0.0054</v>
      </c>
      <c r="I37" s="12">
        <v>3.611e-15</v>
      </c>
      <c r="J37" s="8">
        <v>0.591</v>
      </c>
      <c r="K37" s="17">
        <v>59.9190672153635</v>
      </c>
    </row>
    <row r="38" spans="1:11">
      <c r="A38" s="2" t="s">
        <v>226</v>
      </c>
      <c r="B38" s="8" t="s">
        <v>227</v>
      </c>
      <c r="C38" s="8">
        <v>7</v>
      </c>
      <c r="D38" s="8">
        <v>44573761</v>
      </c>
      <c r="E38" s="8" t="s">
        <v>187</v>
      </c>
      <c r="F38" s="8" t="s">
        <v>191</v>
      </c>
      <c r="G38" s="8">
        <v>0.0388</v>
      </c>
      <c r="H38" s="8">
        <v>0.0052</v>
      </c>
      <c r="I38" s="12">
        <v>4.09e-14</v>
      </c>
      <c r="J38" s="8">
        <v>0.1636</v>
      </c>
      <c r="K38" s="17">
        <v>55.6745562130178</v>
      </c>
    </row>
    <row r="39" spans="1:11">
      <c r="A39" s="2" t="s">
        <v>226</v>
      </c>
      <c r="B39" s="8" t="s">
        <v>228</v>
      </c>
      <c r="C39" s="8">
        <v>7</v>
      </c>
      <c r="D39" s="8">
        <v>44580991</v>
      </c>
      <c r="E39" s="8" t="s">
        <v>192</v>
      </c>
      <c r="F39" s="8" t="s">
        <v>191</v>
      </c>
      <c r="G39" s="8">
        <v>0.028</v>
      </c>
      <c r="H39" s="8">
        <v>0.0044</v>
      </c>
      <c r="I39" s="12">
        <v>2.178e-10</v>
      </c>
      <c r="J39" s="8">
        <v>0.7111</v>
      </c>
      <c r="K39" s="17">
        <v>40.495867768595</v>
      </c>
    </row>
    <row r="40" spans="1:11">
      <c r="A40" s="2" t="s">
        <v>226</v>
      </c>
      <c r="B40" s="8" t="s">
        <v>229</v>
      </c>
      <c r="C40" s="8">
        <v>7</v>
      </c>
      <c r="D40" s="8">
        <v>44582331</v>
      </c>
      <c r="E40" s="8" t="s">
        <v>187</v>
      </c>
      <c r="F40" s="8" t="s">
        <v>188</v>
      </c>
      <c r="G40" s="8">
        <v>0.0485</v>
      </c>
      <c r="H40" s="8">
        <v>0.0049</v>
      </c>
      <c r="I40" s="12">
        <v>1.923e-21</v>
      </c>
      <c r="J40" s="8">
        <v>0.1939</v>
      </c>
      <c r="K40" s="17">
        <v>97.969596001666</v>
      </c>
    </row>
    <row r="41" spans="1:11">
      <c r="A41" s="2" t="s">
        <v>226</v>
      </c>
      <c r="B41" s="8" t="s">
        <v>230</v>
      </c>
      <c r="C41" s="8">
        <v>7</v>
      </c>
      <c r="D41" s="8">
        <v>44600695</v>
      </c>
      <c r="E41" s="8" t="s">
        <v>187</v>
      </c>
      <c r="F41" s="8" t="s">
        <v>188</v>
      </c>
      <c r="G41" s="8">
        <v>0.0363</v>
      </c>
      <c r="H41" s="8">
        <v>0.0038</v>
      </c>
      <c r="I41" s="12">
        <v>1.204e-19</v>
      </c>
      <c r="J41" s="8">
        <v>0.5923</v>
      </c>
      <c r="K41" s="17">
        <v>91.2527700831025</v>
      </c>
    </row>
    <row r="42" spans="1:11">
      <c r="A42" s="2" t="s">
        <v>226</v>
      </c>
      <c r="B42" s="8" t="s">
        <v>231</v>
      </c>
      <c r="C42" s="8">
        <v>7</v>
      </c>
      <c r="D42" s="8">
        <v>44602589</v>
      </c>
      <c r="E42" s="8" t="s">
        <v>191</v>
      </c>
      <c r="F42" s="8" t="s">
        <v>192</v>
      </c>
      <c r="G42" s="8">
        <v>0.0425</v>
      </c>
      <c r="H42" s="8">
        <v>0.0065</v>
      </c>
      <c r="I42" s="12">
        <v>1.838e-10</v>
      </c>
      <c r="J42" s="8">
        <v>0.09103</v>
      </c>
      <c r="K42" s="17">
        <v>42.751479289940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42"/>
  <sheetViews>
    <sheetView workbookViewId="0">
      <pane ySplit="2" topLeftCell="A87" activePane="bottomLeft" state="frozen"/>
      <selection/>
      <selection pane="bottomLeft" activeCell="A2" sqref="$A2:$XFD2"/>
    </sheetView>
  </sheetViews>
  <sheetFormatPr defaultColWidth="9" defaultRowHeight="15"/>
  <cols>
    <col min="1" max="1" width="20.875" style="2" customWidth="1"/>
    <col min="2" max="2" width="9" style="2"/>
    <col min="3" max="3" width="20.875" style="2" customWidth="1"/>
    <col min="4" max="4" width="19.375" style="2" customWidth="1"/>
    <col min="5" max="5" width="24.625" style="2" customWidth="1"/>
    <col min="6" max="6" width="9" style="2"/>
    <col min="7" max="7" width="13.75" style="2"/>
    <col min="8" max="12" width="12.625" style="2"/>
    <col min="13" max="16384" width="9" style="2"/>
  </cols>
  <sheetData>
    <row r="1" ht="14.25" spans="1:1">
      <c r="A1" s="1" t="s">
        <v>232</v>
      </c>
    </row>
    <row r="2" s="1" customFormat="1" ht="15.75" spans="1:12">
      <c r="A2" s="3" t="s">
        <v>20</v>
      </c>
      <c r="B2" s="1" t="s">
        <v>174</v>
      </c>
      <c r="C2" s="1" t="s">
        <v>233</v>
      </c>
      <c r="D2" s="1" t="s">
        <v>234</v>
      </c>
      <c r="E2" s="1" t="s">
        <v>235</v>
      </c>
      <c r="F2" s="1" t="s">
        <v>236</v>
      </c>
      <c r="G2" s="1" t="s">
        <v>180</v>
      </c>
      <c r="H2" s="1" t="s">
        <v>181</v>
      </c>
      <c r="I2" s="1" t="s">
        <v>182</v>
      </c>
      <c r="J2" s="1" t="s">
        <v>237</v>
      </c>
      <c r="K2" s="1" t="s">
        <v>238</v>
      </c>
      <c r="L2" s="1" t="s">
        <v>239</v>
      </c>
    </row>
    <row r="3" spans="1:12">
      <c r="A3" s="2" t="s">
        <v>32</v>
      </c>
      <c r="B3" s="2" t="s">
        <v>185</v>
      </c>
      <c r="C3" s="2" t="s">
        <v>240</v>
      </c>
      <c r="D3" s="2" t="s">
        <v>29</v>
      </c>
      <c r="E3" s="2" t="s">
        <v>241</v>
      </c>
      <c r="F3" s="2">
        <v>13</v>
      </c>
      <c r="G3" s="2">
        <v>0.376785184057308</v>
      </c>
      <c r="H3" s="2">
        <v>0.345590148178798</v>
      </c>
      <c r="I3" s="2">
        <v>0.27559599329648</v>
      </c>
      <c r="J3" s="2">
        <v>1.45759116191839</v>
      </c>
      <c r="K3" s="2">
        <v>0.74039495930707</v>
      </c>
      <c r="L3" s="2">
        <v>2.8695116958805</v>
      </c>
    </row>
    <row r="4" spans="1:12">
      <c r="A4" s="2" t="s">
        <v>32</v>
      </c>
      <c r="B4" s="2" t="s">
        <v>185</v>
      </c>
      <c r="C4" s="2" t="s">
        <v>240</v>
      </c>
      <c r="D4" s="2" t="s">
        <v>29</v>
      </c>
      <c r="E4" s="2" t="s">
        <v>242</v>
      </c>
      <c r="F4" s="2">
        <v>13</v>
      </c>
      <c r="G4" s="2">
        <v>0.822160601276848</v>
      </c>
      <c r="H4" s="2">
        <v>1.68797364937299</v>
      </c>
      <c r="I4" s="2">
        <v>0.635769697122204</v>
      </c>
      <c r="J4" s="2">
        <v>2.27541078577054</v>
      </c>
      <c r="K4" s="2">
        <v>0.0832199853477165</v>
      </c>
      <c r="L4" s="2">
        <v>62.2145536600118</v>
      </c>
    </row>
    <row r="5" spans="1:12">
      <c r="A5" s="2" t="s">
        <v>32</v>
      </c>
      <c r="B5" s="2" t="s">
        <v>185</v>
      </c>
      <c r="C5" s="2" t="s">
        <v>240</v>
      </c>
      <c r="D5" s="2" t="s">
        <v>29</v>
      </c>
      <c r="E5" s="2" t="s">
        <v>243</v>
      </c>
      <c r="F5" s="2">
        <v>13</v>
      </c>
      <c r="G5" s="2">
        <v>0.35680046768996</v>
      </c>
      <c r="H5" s="2">
        <v>0.440763123702189</v>
      </c>
      <c r="I5" s="2">
        <v>0.418224055863026</v>
      </c>
      <c r="J5" s="2">
        <v>1.42875075947095</v>
      </c>
      <c r="K5" s="2">
        <v>0.602242401291555</v>
      </c>
      <c r="L5" s="2">
        <v>3.3895466813878</v>
      </c>
    </row>
    <row r="6" spans="1:12">
      <c r="A6" s="2" t="s">
        <v>32</v>
      </c>
      <c r="B6" s="2" t="s">
        <v>185</v>
      </c>
      <c r="C6" s="2" t="s">
        <v>240</v>
      </c>
      <c r="D6" s="2" t="s">
        <v>29</v>
      </c>
      <c r="E6" s="2" t="s">
        <v>244</v>
      </c>
      <c r="F6" s="2">
        <v>13</v>
      </c>
      <c r="G6" s="2">
        <v>0.323697358255814</v>
      </c>
      <c r="H6" s="2">
        <v>0.529343033397326</v>
      </c>
      <c r="I6" s="2">
        <v>0.55227247626361</v>
      </c>
      <c r="J6" s="2">
        <v>1.38222892364021</v>
      </c>
      <c r="K6" s="2">
        <v>0.489772154320059</v>
      </c>
      <c r="L6" s="2">
        <v>3.90090939326666</v>
      </c>
    </row>
    <row r="7" spans="1:12">
      <c r="A7" s="2" t="s">
        <v>32</v>
      </c>
      <c r="B7" s="2" t="s">
        <v>203</v>
      </c>
      <c r="C7" s="2" t="s">
        <v>240</v>
      </c>
      <c r="D7" s="2" t="s">
        <v>29</v>
      </c>
      <c r="E7" s="2" t="s">
        <v>241</v>
      </c>
      <c r="F7" s="2">
        <v>22</v>
      </c>
      <c r="G7" s="2">
        <v>-0.498247070508735</v>
      </c>
      <c r="H7" s="2">
        <v>0.223221095376057</v>
      </c>
      <c r="I7" s="2">
        <v>0.025609756560629</v>
      </c>
      <c r="J7" s="2">
        <v>0.607594797600256</v>
      </c>
      <c r="K7" s="2">
        <v>0.39228744986501</v>
      </c>
      <c r="L7" s="2">
        <v>0.941073792184613</v>
      </c>
    </row>
    <row r="8" spans="1:12">
      <c r="A8" s="2" t="s">
        <v>32</v>
      </c>
      <c r="B8" s="2" t="s">
        <v>203</v>
      </c>
      <c r="C8" s="2" t="s">
        <v>240</v>
      </c>
      <c r="D8" s="2" t="s">
        <v>29</v>
      </c>
      <c r="E8" s="2" t="s">
        <v>242</v>
      </c>
      <c r="F8" s="2">
        <v>22</v>
      </c>
      <c r="G8" s="2">
        <v>-0.426733381787847</v>
      </c>
      <c r="H8" s="2">
        <v>0.35147527417324</v>
      </c>
      <c r="I8" s="2">
        <v>0.238844060857315</v>
      </c>
      <c r="J8" s="2">
        <v>0.652637534086026</v>
      </c>
      <c r="K8" s="2">
        <v>0.327710422372574</v>
      </c>
      <c r="L8" s="2">
        <v>1.29973208607214</v>
      </c>
    </row>
    <row r="9" spans="1:12">
      <c r="A9" s="2" t="s">
        <v>32</v>
      </c>
      <c r="B9" s="2" t="s">
        <v>203</v>
      </c>
      <c r="C9" s="2" t="s">
        <v>240</v>
      </c>
      <c r="D9" s="2" t="s">
        <v>29</v>
      </c>
      <c r="E9" s="2" t="s">
        <v>243</v>
      </c>
      <c r="F9" s="2">
        <v>22</v>
      </c>
      <c r="G9" s="2">
        <v>-0.361461597851087</v>
      </c>
      <c r="H9" s="2">
        <v>0.3062653392136</v>
      </c>
      <c r="I9" s="2">
        <v>0.23791127343985</v>
      </c>
      <c r="J9" s="2">
        <v>0.69665734870106</v>
      </c>
      <c r="K9" s="2">
        <v>0.382226596108318</v>
      </c>
      <c r="L9" s="2">
        <v>1.26974801450408</v>
      </c>
    </row>
    <row r="10" spans="1:12">
      <c r="A10" s="2" t="s">
        <v>32</v>
      </c>
      <c r="B10" s="2" t="s">
        <v>203</v>
      </c>
      <c r="C10" s="2" t="s">
        <v>240</v>
      </c>
      <c r="D10" s="2" t="s">
        <v>29</v>
      </c>
      <c r="E10" s="2" t="s">
        <v>244</v>
      </c>
      <c r="F10" s="2">
        <v>22</v>
      </c>
      <c r="G10" s="2">
        <v>-0.43330168927591</v>
      </c>
      <c r="H10" s="2">
        <v>0.310743178170941</v>
      </c>
      <c r="I10" s="2">
        <v>0.17777364504037</v>
      </c>
      <c r="J10" s="2">
        <v>0.648364857571678</v>
      </c>
      <c r="K10" s="2">
        <v>0.352622105372857</v>
      </c>
      <c r="L10" s="2">
        <v>1.19214587551011</v>
      </c>
    </row>
    <row r="11" spans="1:12">
      <c r="A11" s="2" t="s">
        <v>32</v>
      </c>
      <c r="B11" s="2" t="s">
        <v>226</v>
      </c>
      <c r="C11" s="2" t="s">
        <v>240</v>
      </c>
      <c r="D11" s="2" t="s">
        <v>29</v>
      </c>
      <c r="E11" s="2" t="s">
        <v>241</v>
      </c>
      <c r="F11" s="2">
        <v>5</v>
      </c>
      <c r="G11" s="2">
        <v>1.871485125</v>
      </c>
      <c r="H11" s="2">
        <v>0.804022503</v>
      </c>
      <c r="I11" s="2">
        <v>0.019930554</v>
      </c>
      <c r="J11" s="2">
        <v>6.49793949</v>
      </c>
      <c r="K11" s="2">
        <v>1.343933847</v>
      </c>
      <c r="L11" s="2">
        <v>31.41763095</v>
      </c>
    </row>
    <row r="12" spans="1:12">
      <c r="A12" s="2" t="s">
        <v>32</v>
      </c>
      <c r="B12" s="2" t="s">
        <v>226</v>
      </c>
      <c r="C12" s="2" t="s">
        <v>240</v>
      </c>
      <c r="D12" s="2" t="s">
        <v>29</v>
      </c>
      <c r="E12" s="2" t="s">
        <v>242</v>
      </c>
      <c r="F12" s="2">
        <v>5</v>
      </c>
      <c r="G12" s="2">
        <v>-0.221008602</v>
      </c>
      <c r="H12" s="2">
        <v>5.069831867</v>
      </c>
      <c r="I12" s="2">
        <v>0.967968168</v>
      </c>
      <c r="J12" s="2">
        <v>0.801709784</v>
      </c>
      <c r="K12" s="5">
        <v>3.88e-5</v>
      </c>
      <c r="L12" s="2">
        <v>16578.49838</v>
      </c>
    </row>
    <row r="13" spans="1:12">
      <c r="A13" s="2" t="s">
        <v>32</v>
      </c>
      <c r="B13" s="2" t="s">
        <v>226</v>
      </c>
      <c r="C13" s="2" t="s">
        <v>240</v>
      </c>
      <c r="D13" s="2" t="s">
        <v>29</v>
      </c>
      <c r="E13" s="2" t="s">
        <v>243</v>
      </c>
      <c r="F13" s="2">
        <v>5</v>
      </c>
      <c r="G13" s="2">
        <v>2.379454417</v>
      </c>
      <c r="H13" s="2">
        <v>1.039353304</v>
      </c>
      <c r="I13" s="2">
        <v>0.022058414</v>
      </c>
      <c r="J13" s="2">
        <v>10.7990095</v>
      </c>
      <c r="K13" s="2">
        <v>1.408213586</v>
      </c>
      <c r="L13" s="2">
        <v>82.81315227</v>
      </c>
    </row>
    <row r="14" spans="1:12">
      <c r="A14" s="2" t="s">
        <v>32</v>
      </c>
      <c r="B14" s="2" t="s">
        <v>226</v>
      </c>
      <c r="C14" s="2" t="s">
        <v>240</v>
      </c>
      <c r="D14" s="2" t="s">
        <v>29</v>
      </c>
      <c r="E14" s="2" t="s">
        <v>244</v>
      </c>
      <c r="F14" s="2">
        <v>5</v>
      </c>
      <c r="G14" s="2">
        <v>2.45671197</v>
      </c>
      <c r="H14" s="2">
        <v>1.223410292</v>
      </c>
      <c r="I14" s="2">
        <v>0.11504998</v>
      </c>
      <c r="J14" s="2">
        <v>11.66638897</v>
      </c>
      <c r="K14" s="2">
        <v>1.060592587</v>
      </c>
      <c r="L14" s="2">
        <v>128.3288542</v>
      </c>
    </row>
    <row r="15" spans="1:12">
      <c r="A15" s="2" t="s">
        <v>38</v>
      </c>
      <c r="B15" s="2" t="s">
        <v>185</v>
      </c>
      <c r="C15" s="2" t="s">
        <v>240</v>
      </c>
      <c r="D15" s="2" t="s">
        <v>29</v>
      </c>
      <c r="E15" s="2" t="s">
        <v>241</v>
      </c>
      <c r="F15" s="2">
        <v>13</v>
      </c>
      <c r="G15" s="2">
        <v>-0.686144900009052</v>
      </c>
      <c r="H15" s="2">
        <v>0.275330066971653</v>
      </c>
      <c r="I15" s="2">
        <v>0.0126996979085232</v>
      </c>
      <c r="J15" s="2">
        <v>0.50351342692011</v>
      </c>
      <c r="K15" s="2">
        <v>0.293525185857849</v>
      </c>
      <c r="L15" s="2">
        <v>0.863727486784091</v>
      </c>
    </row>
    <row r="16" spans="1:12">
      <c r="A16" s="2" t="s">
        <v>38</v>
      </c>
      <c r="B16" s="2" t="s">
        <v>185</v>
      </c>
      <c r="C16" s="2" t="s">
        <v>240</v>
      </c>
      <c r="D16" s="2" t="s">
        <v>29</v>
      </c>
      <c r="E16" s="2" t="s">
        <v>242</v>
      </c>
      <c r="F16" s="2">
        <v>13</v>
      </c>
      <c r="G16" s="2">
        <v>1.00664984410116</v>
      </c>
      <c r="H16" s="2">
        <v>1.29239647446931</v>
      </c>
      <c r="I16" s="2">
        <v>0.452468548945145</v>
      </c>
      <c r="J16" s="2">
        <v>2.73641821407661</v>
      </c>
      <c r="K16" s="2">
        <v>0.217306333487905</v>
      </c>
      <c r="L16" s="2">
        <v>34.4581978911672</v>
      </c>
    </row>
    <row r="17" spans="1:12">
      <c r="A17" s="2" t="s">
        <v>38</v>
      </c>
      <c r="B17" s="2" t="s">
        <v>185</v>
      </c>
      <c r="C17" s="2" t="s">
        <v>240</v>
      </c>
      <c r="D17" s="2" t="s">
        <v>29</v>
      </c>
      <c r="E17" s="2" t="s">
        <v>243</v>
      </c>
      <c r="F17" s="2">
        <v>13</v>
      </c>
      <c r="G17" s="2">
        <v>-0.660217764537251</v>
      </c>
      <c r="H17" s="2">
        <v>0.343744945591492</v>
      </c>
      <c r="I17" s="2">
        <v>0.0547743663311362</v>
      </c>
      <c r="J17" s="2">
        <v>0.516738794854032</v>
      </c>
      <c r="K17" s="2">
        <v>0.263432566622992</v>
      </c>
      <c r="L17" s="2">
        <v>1.01361416900796</v>
      </c>
    </row>
    <row r="18" spans="1:12">
      <c r="A18" s="2" t="s">
        <v>38</v>
      </c>
      <c r="B18" s="2" t="s">
        <v>185</v>
      </c>
      <c r="C18" s="2" t="s">
        <v>240</v>
      </c>
      <c r="D18" s="2" t="s">
        <v>29</v>
      </c>
      <c r="E18" s="2" t="s">
        <v>244</v>
      </c>
      <c r="F18" s="2">
        <v>13</v>
      </c>
      <c r="G18" s="2">
        <v>-0.461228012458678</v>
      </c>
      <c r="H18" s="2">
        <v>0.443486477442366</v>
      </c>
      <c r="I18" s="2">
        <v>0.318839254198279</v>
      </c>
      <c r="J18" s="2">
        <v>0.630508897122979</v>
      </c>
      <c r="K18" s="2">
        <v>0.264355231024085</v>
      </c>
      <c r="L18" s="2">
        <v>1.50381540706117</v>
      </c>
    </row>
    <row r="19" spans="1:12">
      <c r="A19" s="2" t="s">
        <v>38</v>
      </c>
      <c r="B19" s="2" t="s">
        <v>203</v>
      </c>
      <c r="C19" s="2" t="s">
        <v>240</v>
      </c>
      <c r="D19" s="2" t="s">
        <v>29</v>
      </c>
      <c r="E19" s="2" t="s">
        <v>241</v>
      </c>
      <c r="F19" s="2">
        <v>22</v>
      </c>
      <c r="G19" s="2">
        <v>-0.428905015</v>
      </c>
      <c r="H19" s="2">
        <v>0.208212423</v>
      </c>
      <c r="I19" s="2">
        <v>0.039404316</v>
      </c>
      <c r="J19" s="2">
        <v>0.651221782</v>
      </c>
      <c r="K19" s="2">
        <v>0.433007009</v>
      </c>
      <c r="L19" s="2">
        <v>0.979406341</v>
      </c>
    </row>
    <row r="20" spans="1:12">
      <c r="A20" s="2" t="s">
        <v>38</v>
      </c>
      <c r="B20" s="2" t="s">
        <v>203</v>
      </c>
      <c r="C20" s="2" t="s">
        <v>240</v>
      </c>
      <c r="D20" s="2" t="s">
        <v>29</v>
      </c>
      <c r="E20" s="2" t="s">
        <v>242</v>
      </c>
      <c r="F20" s="2">
        <v>22</v>
      </c>
      <c r="G20" s="2">
        <v>0.336688417</v>
      </c>
      <c r="H20" s="2">
        <v>0.356847396</v>
      </c>
      <c r="I20" s="2">
        <v>0.356680148</v>
      </c>
      <c r="J20" s="2">
        <v>1.400302686</v>
      </c>
      <c r="K20" s="2">
        <v>0.695772542</v>
      </c>
      <c r="L20" s="2">
        <v>2.818230806</v>
      </c>
    </row>
    <row r="21" spans="1:12">
      <c r="A21" s="2" t="s">
        <v>38</v>
      </c>
      <c r="B21" s="2" t="s">
        <v>203</v>
      </c>
      <c r="C21" s="2" t="s">
        <v>240</v>
      </c>
      <c r="D21" s="2" t="s">
        <v>29</v>
      </c>
      <c r="E21" s="2" t="s">
        <v>243</v>
      </c>
      <c r="F21" s="2">
        <v>22</v>
      </c>
      <c r="G21" s="2">
        <v>-0.017104856</v>
      </c>
      <c r="H21" s="2">
        <v>0.270823435</v>
      </c>
      <c r="I21" s="2">
        <v>0.949640131</v>
      </c>
      <c r="J21" s="2">
        <v>0.983040601</v>
      </c>
      <c r="K21" s="2">
        <v>0.578151815</v>
      </c>
      <c r="L21" s="2">
        <v>1.671479355</v>
      </c>
    </row>
    <row r="22" spans="1:12">
      <c r="A22" s="2" t="s">
        <v>38</v>
      </c>
      <c r="B22" s="2" t="s">
        <v>203</v>
      </c>
      <c r="C22" s="2" t="s">
        <v>240</v>
      </c>
      <c r="D22" s="2" t="s">
        <v>29</v>
      </c>
      <c r="E22" s="2" t="s">
        <v>244</v>
      </c>
      <c r="F22" s="2">
        <v>22</v>
      </c>
      <c r="G22" s="2">
        <v>0.103036726</v>
      </c>
      <c r="H22" s="2">
        <v>0.282322489</v>
      </c>
      <c r="I22" s="2">
        <v>0.718790221</v>
      </c>
      <c r="J22" s="2">
        <v>1.10853212</v>
      </c>
      <c r="K22" s="2">
        <v>0.637427106</v>
      </c>
      <c r="L22" s="2">
        <v>1.92781802</v>
      </c>
    </row>
    <row r="23" spans="1:12">
      <c r="A23" s="2" t="s">
        <v>38</v>
      </c>
      <c r="B23" s="2" t="s">
        <v>226</v>
      </c>
      <c r="C23" s="2" t="s">
        <v>240</v>
      </c>
      <c r="D23" s="2" t="s">
        <v>29</v>
      </c>
      <c r="E23" s="2" t="s">
        <v>241</v>
      </c>
      <c r="F23" s="2">
        <v>5</v>
      </c>
      <c r="G23" s="2">
        <v>-3.08608943</v>
      </c>
      <c r="H23" s="2">
        <v>0.710113006</v>
      </c>
      <c r="I23" s="5">
        <v>1.39e-5</v>
      </c>
      <c r="J23" s="2">
        <v>0.045680241</v>
      </c>
      <c r="K23" s="2">
        <v>0.011357114</v>
      </c>
      <c r="L23" s="2">
        <v>0.183733684</v>
      </c>
    </row>
    <row r="24" spans="1:12">
      <c r="A24" s="2" t="s">
        <v>38</v>
      </c>
      <c r="B24" s="2" t="s">
        <v>226</v>
      </c>
      <c r="C24" s="2" t="s">
        <v>240</v>
      </c>
      <c r="D24" s="2" t="s">
        <v>29</v>
      </c>
      <c r="E24" s="2" t="s">
        <v>242</v>
      </c>
      <c r="F24" s="2">
        <v>5</v>
      </c>
      <c r="G24" s="2">
        <v>1.624832256</v>
      </c>
      <c r="H24" s="2">
        <v>3.622692762</v>
      </c>
      <c r="I24" s="2">
        <v>0.684197088</v>
      </c>
      <c r="J24" s="2">
        <v>5.077567235</v>
      </c>
      <c r="K24" s="2">
        <v>0.004187524</v>
      </c>
      <c r="L24" s="2">
        <v>6156.785404</v>
      </c>
    </row>
    <row r="25" spans="1:12">
      <c r="A25" s="2" t="s">
        <v>38</v>
      </c>
      <c r="B25" s="2" t="s">
        <v>226</v>
      </c>
      <c r="C25" s="2" t="s">
        <v>240</v>
      </c>
      <c r="D25" s="2" t="s">
        <v>29</v>
      </c>
      <c r="E25" s="2" t="s">
        <v>243</v>
      </c>
      <c r="F25" s="2">
        <v>5</v>
      </c>
      <c r="G25" s="2">
        <v>-2.971242791</v>
      </c>
      <c r="H25" s="2">
        <v>0.876167966</v>
      </c>
      <c r="I25" s="2">
        <v>0.000695925</v>
      </c>
      <c r="J25" s="2">
        <v>0.051239591</v>
      </c>
      <c r="K25" s="2">
        <v>0.009200182</v>
      </c>
      <c r="L25" s="2">
        <v>0.285374314</v>
      </c>
    </row>
    <row r="26" spans="1:12">
      <c r="A26" s="2" t="s">
        <v>38</v>
      </c>
      <c r="B26" s="2" t="s">
        <v>226</v>
      </c>
      <c r="C26" s="2" t="s">
        <v>240</v>
      </c>
      <c r="D26" s="2" t="s">
        <v>29</v>
      </c>
      <c r="E26" s="2" t="s">
        <v>244</v>
      </c>
      <c r="F26" s="2">
        <v>5</v>
      </c>
      <c r="G26" s="2">
        <v>-3.150656821</v>
      </c>
      <c r="H26" s="2">
        <v>1.097491394</v>
      </c>
      <c r="I26" s="2">
        <v>0.045432869</v>
      </c>
      <c r="J26" s="2">
        <v>0.04282399</v>
      </c>
      <c r="K26" s="2">
        <v>0.004982916</v>
      </c>
      <c r="L26" s="2">
        <v>0.368036306</v>
      </c>
    </row>
    <row r="27" spans="1:12">
      <c r="A27" s="2" t="s">
        <v>32</v>
      </c>
      <c r="B27" s="2" t="s">
        <v>185</v>
      </c>
      <c r="C27" s="2" t="s">
        <v>240</v>
      </c>
      <c r="D27" s="2" t="s">
        <v>52</v>
      </c>
      <c r="E27" s="2" t="s">
        <v>241</v>
      </c>
      <c r="F27" s="2">
        <v>13</v>
      </c>
      <c r="G27" s="2">
        <v>-0.771459501606572</v>
      </c>
      <c r="H27" s="2">
        <v>0.229208732339485</v>
      </c>
      <c r="I27" s="2">
        <v>0.000763356042657573</v>
      </c>
      <c r="J27" s="2">
        <v>0.46233779289681</v>
      </c>
      <c r="K27" s="2">
        <v>0.295021035916836</v>
      </c>
      <c r="L27" s="2">
        <v>0.724545739853444</v>
      </c>
    </row>
    <row r="28" spans="1:12">
      <c r="A28" s="2" t="s">
        <v>32</v>
      </c>
      <c r="B28" s="2" t="s">
        <v>185</v>
      </c>
      <c r="C28" s="2" t="s">
        <v>240</v>
      </c>
      <c r="D28" s="2" t="s">
        <v>52</v>
      </c>
      <c r="E28" s="2" t="s">
        <v>242</v>
      </c>
      <c r="F28" s="2">
        <v>13</v>
      </c>
      <c r="G28" s="2">
        <v>-1.00016210833839</v>
      </c>
      <c r="H28" s="2">
        <v>1.11982861651289</v>
      </c>
      <c r="I28" s="2">
        <v>0.390904249331613</v>
      </c>
      <c r="J28" s="2">
        <v>0.367819809680019</v>
      </c>
      <c r="K28" s="2">
        <v>0.0409654522022154</v>
      </c>
      <c r="L28" s="2">
        <v>3.30257339099333</v>
      </c>
    </row>
    <row r="29" spans="1:12">
      <c r="A29" s="2" t="s">
        <v>32</v>
      </c>
      <c r="B29" s="2" t="s">
        <v>185</v>
      </c>
      <c r="C29" s="2" t="s">
        <v>240</v>
      </c>
      <c r="D29" s="2" t="s">
        <v>52</v>
      </c>
      <c r="E29" s="2" t="s">
        <v>243</v>
      </c>
      <c r="F29" s="2">
        <v>13</v>
      </c>
      <c r="G29" s="2">
        <v>-0.823703842478164</v>
      </c>
      <c r="H29" s="2">
        <v>0.280863137876207</v>
      </c>
      <c r="I29" s="2">
        <v>0.00335964773457858</v>
      </c>
      <c r="J29" s="2">
        <v>0.438803382328587</v>
      </c>
      <c r="K29" s="2">
        <v>0.253043063641948</v>
      </c>
      <c r="L29" s="2">
        <v>0.760931382871104</v>
      </c>
    </row>
    <row r="30" spans="1:12">
      <c r="A30" s="2" t="s">
        <v>32</v>
      </c>
      <c r="B30" s="2" t="s">
        <v>185</v>
      </c>
      <c r="C30" s="2" t="s">
        <v>240</v>
      </c>
      <c r="D30" s="2" t="s">
        <v>52</v>
      </c>
      <c r="E30" s="2" t="s">
        <v>244</v>
      </c>
      <c r="F30" s="2">
        <v>13</v>
      </c>
      <c r="G30" s="2">
        <v>-0.86132786435507</v>
      </c>
      <c r="H30" s="2">
        <v>0.360743292319102</v>
      </c>
      <c r="I30" s="2">
        <v>0.0342819053806825</v>
      </c>
      <c r="J30" s="2">
        <v>0.422600553371866</v>
      </c>
      <c r="K30" s="2">
        <v>0.208381505696304</v>
      </c>
      <c r="L30" s="2">
        <v>0.857039721991871</v>
      </c>
    </row>
    <row r="31" spans="1:12">
      <c r="A31" s="2" t="s">
        <v>32</v>
      </c>
      <c r="B31" s="2" t="s">
        <v>203</v>
      </c>
      <c r="C31" s="2" t="s">
        <v>240</v>
      </c>
      <c r="D31" s="2" t="s">
        <v>52</v>
      </c>
      <c r="E31" s="2" t="s">
        <v>241</v>
      </c>
      <c r="F31" s="2">
        <v>22</v>
      </c>
      <c r="G31" s="2">
        <v>-0.347357595</v>
      </c>
      <c r="H31" s="2">
        <v>0.14774024</v>
      </c>
      <c r="I31" s="2">
        <v>0.018716124</v>
      </c>
      <c r="J31" s="2">
        <v>0.706552623</v>
      </c>
      <c r="K31" s="2">
        <v>0.528914511</v>
      </c>
      <c r="L31" s="2">
        <v>0.943851226</v>
      </c>
    </row>
    <row r="32" spans="1:12">
      <c r="A32" s="2" t="s">
        <v>32</v>
      </c>
      <c r="B32" s="2" t="s">
        <v>203</v>
      </c>
      <c r="C32" s="2" t="s">
        <v>240</v>
      </c>
      <c r="D32" s="2" t="s">
        <v>52</v>
      </c>
      <c r="E32" s="2" t="s">
        <v>242</v>
      </c>
      <c r="F32" s="2">
        <v>22</v>
      </c>
      <c r="G32" s="2">
        <v>-0.358818705</v>
      </c>
      <c r="H32" s="2">
        <v>0.233123018</v>
      </c>
      <c r="I32" s="2">
        <v>0.139432389</v>
      </c>
      <c r="J32" s="2">
        <v>0.698500974</v>
      </c>
      <c r="K32" s="2">
        <v>0.442311975</v>
      </c>
      <c r="L32" s="2">
        <v>1.103075746</v>
      </c>
    </row>
    <row r="33" spans="1:12">
      <c r="A33" s="2" t="s">
        <v>32</v>
      </c>
      <c r="B33" s="2" t="s">
        <v>203</v>
      </c>
      <c r="C33" s="2" t="s">
        <v>240</v>
      </c>
      <c r="D33" s="2" t="s">
        <v>52</v>
      </c>
      <c r="E33" s="2" t="s">
        <v>243</v>
      </c>
      <c r="F33" s="2">
        <v>22</v>
      </c>
      <c r="G33" s="2">
        <v>-0.392472491</v>
      </c>
      <c r="H33" s="2">
        <v>0.193652681</v>
      </c>
      <c r="I33" s="2">
        <v>0.042694898</v>
      </c>
      <c r="J33" s="2">
        <v>0.675384925</v>
      </c>
      <c r="K33" s="2">
        <v>0.462073298</v>
      </c>
      <c r="L33" s="2">
        <v>0.987169782</v>
      </c>
    </row>
    <row r="34" spans="1:12">
      <c r="A34" s="2" t="s">
        <v>32</v>
      </c>
      <c r="B34" s="2" t="s">
        <v>203</v>
      </c>
      <c r="C34" s="2" t="s">
        <v>240</v>
      </c>
      <c r="D34" s="2" t="s">
        <v>52</v>
      </c>
      <c r="E34" s="2" t="s">
        <v>244</v>
      </c>
      <c r="F34" s="2">
        <v>22</v>
      </c>
      <c r="G34" s="2">
        <v>-0.386029171</v>
      </c>
      <c r="H34" s="2">
        <v>0.219305582</v>
      </c>
      <c r="I34" s="2">
        <v>0.092927309</v>
      </c>
      <c r="J34" s="2">
        <v>0.679750697</v>
      </c>
      <c r="K34" s="2">
        <v>0.442255234</v>
      </c>
      <c r="L34" s="2">
        <v>1.044783586</v>
      </c>
    </row>
    <row r="35" spans="1:12">
      <c r="A35" s="2" t="s">
        <v>32</v>
      </c>
      <c r="B35" s="2" t="s">
        <v>226</v>
      </c>
      <c r="C35" s="2" t="s">
        <v>240</v>
      </c>
      <c r="D35" s="2" t="s">
        <v>52</v>
      </c>
      <c r="E35" s="2" t="s">
        <v>241</v>
      </c>
      <c r="F35" s="2">
        <v>5</v>
      </c>
      <c r="G35" s="2">
        <v>3.004269454</v>
      </c>
      <c r="H35" s="2">
        <v>0.523685262</v>
      </c>
      <c r="I35" s="5">
        <v>9.65e-9</v>
      </c>
      <c r="J35" s="2">
        <v>20.17147453</v>
      </c>
      <c r="K35" s="2">
        <v>7.227161368</v>
      </c>
      <c r="L35" s="2">
        <v>56.29988927</v>
      </c>
    </row>
    <row r="36" spans="1:12">
      <c r="A36" s="2" t="s">
        <v>32</v>
      </c>
      <c r="B36" s="2" t="s">
        <v>226</v>
      </c>
      <c r="C36" s="2" t="s">
        <v>240</v>
      </c>
      <c r="D36" s="2" t="s">
        <v>52</v>
      </c>
      <c r="E36" s="2" t="s">
        <v>242</v>
      </c>
      <c r="F36" s="2">
        <v>5</v>
      </c>
      <c r="G36" s="2">
        <v>1.273441054</v>
      </c>
      <c r="H36" s="2">
        <v>2.976715852</v>
      </c>
      <c r="I36" s="2">
        <v>0.697647538</v>
      </c>
      <c r="J36" s="2">
        <v>3.573126754</v>
      </c>
      <c r="K36" s="2">
        <v>0.010452417</v>
      </c>
      <c r="L36" s="2">
        <v>1221.46242</v>
      </c>
    </row>
    <row r="37" spans="1:12">
      <c r="A37" s="2" t="s">
        <v>32</v>
      </c>
      <c r="B37" s="2" t="s">
        <v>226</v>
      </c>
      <c r="C37" s="2" t="s">
        <v>240</v>
      </c>
      <c r="D37" s="2" t="s">
        <v>52</v>
      </c>
      <c r="E37" s="2" t="s">
        <v>243</v>
      </c>
      <c r="F37" s="2">
        <v>5</v>
      </c>
      <c r="G37" s="2">
        <v>2.985460015</v>
      </c>
      <c r="H37" s="2">
        <v>0.644775168</v>
      </c>
      <c r="I37" s="5">
        <v>3.65e-6</v>
      </c>
      <c r="J37" s="2">
        <v>19.79560642</v>
      </c>
      <c r="K37" s="2">
        <v>5.594034079</v>
      </c>
      <c r="L37" s="2">
        <v>70.05070546</v>
      </c>
    </row>
    <row r="38" spans="1:12">
      <c r="A38" s="2" t="s">
        <v>32</v>
      </c>
      <c r="B38" s="2" t="s">
        <v>226</v>
      </c>
      <c r="C38" s="2" t="s">
        <v>240</v>
      </c>
      <c r="D38" s="2" t="s">
        <v>52</v>
      </c>
      <c r="E38" s="2" t="s">
        <v>244</v>
      </c>
      <c r="F38" s="2">
        <v>5</v>
      </c>
      <c r="G38" s="2">
        <v>2.935855035</v>
      </c>
      <c r="H38" s="2">
        <v>0.81542739</v>
      </c>
      <c r="I38" s="2">
        <v>0.022750279</v>
      </c>
      <c r="J38" s="2">
        <v>18.83760306</v>
      </c>
      <c r="K38" s="2">
        <v>3.809954899</v>
      </c>
      <c r="L38" s="2">
        <v>93.13897369</v>
      </c>
    </row>
    <row r="39" spans="1:12">
      <c r="A39" s="2" t="s">
        <v>245</v>
      </c>
      <c r="B39" s="2" t="s">
        <v>185</v>
      </c>
      <c r="C39" s="2" t="s">
        <v>240</v>
      </c>
      <c r="D39" s="2" t="s">
        <v>52</v>
      </c>
      <c r="E39" s="2" t="s">
        <v>241</v>
      </c>
      <c r="F39" s="2">
        <v>13</v>
      </c>
      <c r="G39" s="2">
        <v>0.770260007</v>
      </c>
      <c r="H39" s="2">
        <v>0.358738706</v>
      </c>
      <c r="I39" s="2">
        <v>0.03178263</v>
      </c>
      <c r="J39" s="2">
        <v>2.160327881</v>
      </c>
      <c r="K39" s="2">
        <v>1.069436788</v>
      </c>
      <c r="L39" s="2">
        <v>4.363994773</v>
      </c>
    </row>
    <row r="40" spans="1:12">
      <c r="A40" s="2" t="s">
        <v>245</v>
      </c>
      <c r="B40" s="2" t="s">
        <v>185</v>
      </c>
      <c r="C40" s="2" t="s">
        <v>240</v>
      </c>
      <c r="D40" s="2" t="s">
        <v>52</v>
      </c>
      <c r="E40" s="2" t="s">
        <v>242</v>
      </c>
      <c r="F40" s="2">
        <v>13</v>
      </c>
      <c r="G40" s="2">
        <v>2.814551653</v>
      </c>
      <c r="H40" s="2">
        <v>1.682153955</v>
      </c>
      <c r="I40" s="2">
        <v>0.122458862</v>
      </c>
      <c r="J40" s="2">
        <v>16.68569312</v>
      </c>
      <c r="K40" s="2">
        <v>0.617256822</v>
      </c>
      <c r="L40" s="2">
        <v>451.0478378</v>
      </c>
    </row>
    <row r="41" spans="1:12">
      <c r="A41" s="2" t="s">
        <v>245</v>
      </c>
      <c r="B41" s="2" t="s">
        <v>185</v>
      </c>
      <c r="C41" s="2" t="s">
        <v>240</v>
      </c>
      <c r="D41" s="2" t="s">
        <v>52</v>
      </c>
      <c r="E41" s="2" t="s">
        <v>243</v>
      </c>
      <c r="F41" s="2">
        <v>13</v>
      </c>
      <c r="G41" s="2">
        <v>0.888521371</v>
      </c>
      <c r="H41" s="2">
        <v>0.465432772</v>
      </c>
      <c r="I41" s="2">
        <v>0.056259262</v>
      </c>
      <c r="J41" s="2">
        <v>2.431531659</v>
      </c>
      <c r="K41" s="2">
        <v>0.976552406</v>
      </c>
      <c r="L41" s="2">
        <v>6.054305096</v>
      </c>
    </row>
    <row r="42" spans="1:12">
      <c r="A42" s="2" t="s">
        <v>245</v>
      </c>
      <c r="B42" s="2" t="s">
        <v>185</v>
      </c>
      <c r="C42" s="2" t="s">
        <v>240</v>
      </c>
      <c r="D42" s="2" t="s">
        <v>52</v>
      </c>
      <c r="E42" s="2" t="s">
        <v>244</v>
      </c>
      <c r="F42" s="2">
        <v>13</v>
      </c>
      <c r="G42" s="2">
        <v>0.904731748</v>
      </c>
      <c r="H42" s="2">
        <v>0.584346156</v>
      </c>
      <c r="I42" s="2">
        <v>0.14751252</v>
      </c>
      <c r="J42" s="2">
        <v>2.471268912</v>
      </c>
      <c r="K42" s="2">
        <v>0.786166469</v>
      </c>
      <c r="L42" s="2">
        <v>7.768291168</v>
      </c>
    </row>
    <row r="43" spans="1:12">
      <c r="A43" s="2" t="s">
        <v>245</v>
      </c>
      <c r="B43" s="2" t="s">
        <v>203</v>
      </c>
      <c r="C43" s="2" t="s">
        <v>240</v>
      </c>
      <c r="D43" s="2" t="s">
        <v>52</v>
      </c>
      <c r="E43" s="2" t="s">
        <v>241</v>
      </c>
      <c r="F43" s="2">
        <v>21</v>
      </c>
      <c r="G43" s="2">
        <v>-0.938087061</v>
      </c>
      <c r="H43" s="2">
        <v>0.276944851</v>
      </c>
      <c r="I43" s="2">
        <v>0.000705918</v>
      </c>
      <c r="J43" s="2">
        <v>0.391375798</v>
      </c>
      <c r="K43" s="2">
        <v>0.227433141</v>
      </c>
      <c r="L43" s="2">
        <v>0.6734947</v>
      </c>
    </row>
    <row r="44" spans="1:12">
      <c r="A44" s="2" t="s">
        <v>245</v>
      </c>
      <c r="B44" s="2" t="s">
        <v>203</v>
      </c>
      <c r="C44" s="2" t="s">
        <v>240</v>
      </c>
      <c r="D44" s="2" t="s">
        <v>52</v>
      </c>
      <c r="E44" s="2" t="s">
        <v>242</v>
      </c>
      <c r="F44" s="2">
        <v>21</v>
      </c>
      <c r="G44" s="2">
        <v>-0.680280554</v>
      </c>
      <c r="H44" s="2">
        <v>0.516513006</v>
      </c>
      <c r="I44" s="2">
        <v>0.203481686</v>
      </c>
      <c r="J44" s="2">
        <v>0.506474879</v>
      </c>
      <c r="K44" s="2">
        <v>0.184031922</v>
      </c>
      <c r="L44" s="2">
        <v>1.393871235</v>
      </c>
    </row>
    <row r="45" spans="1:12">
      <c r="A45" s="2" t="s">
        <v>245</v>
      </c>
      <c r="B45" s="2" t="s">
        <v>203</v>
      </c>
      <c r="C45" s="2" t="s">
        <v>240</v>
      </c>
      <c r="D45" s="2" t="s">
        <v>52</v>
      </c>
      <c r="E45" s="2" t="s">
        <v>243</v>
      </c>
      <c r="F45" s="2">
        <v>21</v>
      </c>
      <c r="G45" s="2">
        <v>-0.56870509</v>
      </c>
      <c r="H45" s="2">
        <v>0.365384252</v>
      </c>
      <c r="I45" s="2">
        <v>0.119599322</v>
      </c>
      <c r="J45" s="2">
        <v>0.566258218</v>
      </c>
      <c r="K45" s="2">
        <v>0.276689809</v>
      </c>
      <c r="L45" s="2">
        <v>1.158873074</v>
      </c>
    </row>
    <row r="46" spans="1:12">
      <c r="A46" s="2" t="s">
        <v>245</v>
      </c>
      <c r="B46" s="2" t="s">
        <v>203</v>
      </c>
      <c r="C46" s="2" t="s">
        <v>240</v>
      </c>
      <c r="D46" s="2" t="s">
        <v>52</v>
      </c>
      <c r="E46" s="2" t="s">
        <v>244</v>
      </c>
      <c r="F46" s="2">
        <v>21</v>
      </c>
      <c r="G46" s="2">
        <v>-0.77680599</v>
      </c>
      <c r="H46" s="2">
        <v>0.384368121</v>
      </c>
      <c r="I46" s="2">
        <v>0.056870836</v>
      </c>
      <c r="J46" s="2">
        <v>0.459872506</v>
      </c>
      <c r="K46" s="2">
        <v>0.216499399</v>
      </c>
      <c r="L46" s="2">
        <v>0.976828214</v>
      </c>
    </row>
    <row r="47" spans="1:12">
      <c r="A47" s="2" t="s">
        <v>245</v>
      </c>
      <c r="B47" s="2" t="s">
        <v>226</v>
      </c>
      <c r="C47" s="2" t="s">
        <v>240</v>
      </c>
      <c r="D47" s="2" t="s">
        <v>52</v>
      </c>
      <c r="E47" s="2" t="s">
        <v>241</v>
      </c>
      <c r="F47" s="2">
        <v>4</v>
      </c>
      <c r="G47" s="2">
        <v>1.824947117</v>
      </c>
      <c r="H47" s="2">
        <v>1.024676524</v>
      </c>
      <c r="I47" s="2">
        <v>0.074912733</v>
      </c>
      <c r="J47" s="2">
        <v>6.202467004</v>
      </c>
      <c r="K47" s="2">
        <v>0.832419406</v>
      </c>
      <c r="L47" s="2">
        <v>46.21540132</v>
      </c>
    </row>
    <row r="48" spans="1:12">
      <c r="A48" s="2" t="s">
        <v>245</v>
      </c>
      <c r="B48" s="2" t="s">
        <v>226</v>
      </c>
      <c r="C48" s="2" t="s">
        <v>240</v>
      </c>
      <c r="D48" s="2" t="s">
        <v>52</v>
      </c>
      <c r="E48" s="2" t="s">
        <v>242</v>
      </c>
      <c r="F48" s="2">
        <v>4</v>
      </c>
      <c r="G48" s="2">
        <v>5.912109618</v>
      </c>
      <c r="H48" s="2">
        <v>7.282758307</v>
      </c>
      <c r="I48" s="2">
        <v>0.502163824</v>
      </c>
      <c r="J48" s="2">
        <v>369.4848057</v>
      </c>
      <c r="K48" s="2">
        <v>0.000233554</v>
      </c>
      <c r="L48" s="2">
        <v>584528385</v>
      </c>
    </row>
    <row r="49" spans="1:12">
      <c r="A49" s="2" t="s">
        <v>245</v>
      </c>
      <c r="B49" s="2" t="s">
        <v>226</v>
      </c>
      <c r="C49" s="2" t="s">
        <v>240</v>
      </c>
      <c r="D49" s="2" t="s">
        <v>52</v>
      </c>
      <c r="E49" s="2" t="s">
        <v>243</v>
      </c>
      <c r="F49" s="2">
        <v>4</v>
      </c>
      <c r="G49" s="2">
        <v>1.868419565</v>
      </c>
      <c r="H49" s="2">
        <v>1.219748787</v>
      </c>
      <c r="I49" s="2">
        <v>0.125570102</v>
      </c>
      <c r="J49" s="2">
        <v>6.478050167</v>
      </c>
      <c r="K49" s="2">
        <v>0.593161805</v>
      </c>
      <c r="L49" s="2">
        <v>70.74820661</v>
      </c>
    </row>
    <row r="50" spans="1:12">
      <c r="A50" s="2" t="s">
        <v>245</v>
      </c>
      <c r="B50" s="2" t="s">
        <v>226</v>
      </c>
      <c r="C50" s="2" t="s">
        <v>240</v>
      </c>
      <c r="D50" s="2" t="s">
        <v>52</v>
      </c>
      <c r="E50" s="2" t="s">
        <v>244</v>
      </c>
      <c r="F50" s="2">
        <v>4</v>
      </c>
      <c r="G50" s="2">
        <v>1.892369524</v>
      </c>
      <c r="H50" s="2">
        <v>1.520823187</v>
      </c>
      <c r="I50" s="2">
        <v>0.301744789</v>
      </c>
      <c r="J50" s="2">
        <v>6.635072029</v>
      </c>
      <c r="K50" s="2">
        <v>0.336740079</v>
      </c>
      <c r="L50" s="2">
        <v>130.7363855</v>
      </c>
    </row>
    <row r="51" ht="15.75" spans="1:12">
      <c r="A51" s="2" t="s">
        <v>32</v>
      </c>
      <c r="B51" s="2" t="s">
        <v>185</v>
      </c>
      <c r="C51" s="2" t="s">
        <v>240</v>
      </c>
      <c r="D51" s="6" t="s">
        <v>64</v>
      </c>
      <c r="E51" s="2" t="s">
        <v>246</v>
      </c>
      <c r="F51" s="2">
        <v>13</v>
      </c>
      <c r="G51" s="2">
        <v>0.105389839</v>
      </c>
      <c r="H51" s="2">
        <v>0.145022382</v>
      </c>
      <c r="I51" s="2">
        <v>0.467400993</v>
      </c>
      <c r="J51" s="2">
        <v>1.111143693</v>
      </c>
      <c r="K51" s="2">
        <v>0.836227954</v>
      </c>
      <c r="L51" s="2">
        <v>1.476439887</v>
      </c>
    </row>
    <row r="52" ht="15.75" spans="1:12">
      <c r="A52" s="2" t="s">
        <v>32</v>
      </c>
      <c r="B52" s="2" t="s">
        <v>185</v>
      </c>
      <c r="C52" s="2" t="s">
        <v>240</v>
      </c>
      <c r="D52" s="6" t="s">
        <v>64</v>
      </c>
      <c r="E52" s="2" t="s">
        <v>242</v>
      </c>
      <c r="F52" s="2">
        <v>13</v>
      </c>
      <c r="G52" s="2">
        <v>1.626506287</v>
      </c>
      <c r="H52" s="2">
        <v>0.572933574</v>
      </c>
      <c r="I52" s="2">
        <v>0.016113289</v>
      </c>
      <c r="J52" s="2">
        <v>5.086074356</v>
      </c>
      <c r="K52" s="2">
        <v>1.654595357</v>
      </c>
      <c r="L52" s="2">
        <v>15.63412604</v>
      </c>
    </row>
    <row r="53" ht="15.75" spans="1:12">
      <c r="A53" s="2" t="s">
        <v>32</v>
      </c>
      <c r="B53" s="2" t="s">
        <v>185</v>
      </c>
      <c r="C53" s="2" t="s">
        <v>240</v>
      </c>
      <c r="D53" s="6" t="s">
        <v>64</v>
      </c>
      <c r="E53" s="2" t="s">
        <v>243</v>
      </c>
      <c r="F53" s="2">
        <v>13</v>
      </c>
      <c r="G53" s="2">
        <v>0.162442661</v>
      </c>
      <c r="H53" s="2">
        <v>0.158810467</v>
      </c>
      <c r="I53" s="2">
        <v>0.306368724</v>
      </c>
      <c r="J53" s="2">
        <v>1.176380864</v>
      </c>
      <c r="K53" s="2">
        <v>0.861719166</v>
      </c>
      <c r="L53" s="2">
        <v>1.605943088</v>
      </c>
    </row>
    <row r="54" ht="15.75" spans="1:12">
      <c r="A54" s="2" t="s">
        <v>32</v>
      </c>
      <c r="B54" s="2" t="s">
        <v>185</v>
      </c>
      <c r="C54" s="2" t="s">
        <v>240</v>
      </c>
      <c r="D54" s="6" t="s">
        <v>64</v>
      </c>
      <c r="E54" s="2" t="s">
        <v>244</v>
      </c>
      <c r="F54" s="2">
        <v>13</v>
      </c>
      <c r="G54" s="2">
        <v>0.226155832</v>
      </c>
      <c r="H54" s="2">
        <v>0.175425988</v>
      </c>
      <c r="I54" s="2">
        <v>0.221631659</v>
      </c>
      <c r="J54" s="2">
        <v>1.253771028</v>
      </c>
      <c r="K54" s="2">
        <v>0.888981278</v>
      </c>
      <c r="L54" s="2">
        <v>1.768250727</v>
      </c>
    </row>
    <row r="55" ht="15.75" spans="1:12">
      <c r="A55" s="2" t="s">
        <v>32</v>
      </c>
      <c r="B55" s="2" t="s">
        <v>203</v>
      </c>
      <c r="C55" s="2" t="s">
        <v>240</v>
      </c>
      <c r="D55" s="6" t="s">
        <v>64</v>
      </c>
      <c r="E55" s="2" t="s">
        <v>241</v>
      </c>
      <c r="F55" s="2">
        <v>22</v>
      </c>
      <c r="G55" s="2">
        <v>-0.132313518445873</v>
      </c>
      <c r="H55" s="2">
        <v>0.0675883258221403</v>
      </c>
      <c r="I55" s="2">
        <v>0.0502724295897084</v>
      </c>
      <c r="J55" s="2">
        <v>0.87606628907749</v>
      </c>
      <c r="K55" s="2">
        <v>0.76736966075931</v>
      </c>
      <c r="L55" s="2">
        <v>1.00015961290231</v>
      </c>
    </row>
    <row r="56" ht="15.75" spans="1:12">
      <c r="A56" s="2" t="s">
        <v>32</v>
      </c>
      <c r="B56" s="2" t="s">
        <v>203</v>
      </c>
      <c r="C56" s="2" t="s">
        <v>240</v>
      </c>
      <c r="D56" s="6" t="s">
        <v>64</v>
      </c>
      <c r="E56" s="2" t="s">
        <v>242</v>
      </c>
      <c r="F56" s="2">
        <v>22</v>
      </c>
      <c r="G56" s="2">
        <v>-0.140284334736216</v>
      </c>
      <c r="H56" s="2">
        <v>0.106459774535489</v>
      </c>
      <c r="I56" s="2">
        <v>0.202492653906447</v>
      </c>
      <c r="J56" s="2">
        <v>0.86911108179311</v>
      </c>
      <c r="K56" s="2">
        <v>0.705431580304095</v>
      </c>
      <c r="L56" s="2">
        <v>1.07076872312687</v>
      </c>
    </row>
    <row r="57" ht="15.75" spans="1:12">
      <c r="A57" s="2" t="s">
        <v>32</v>
      </c>
      <c r="B57" s="2" t="s">
        <v>203</v>
      </c>
      <c r="C57" s="2" t="s">
        <v>240</v>
      </c>
      <c r="D57" s="6" t="s">
        <v>64</v>
      </c>
      <c r="E57" s="2" t="s">
        <v>243</v>
      </c>
      <c r="F57" s="2">
        <v>22</v>
      </c>
      <c r="G57" s="2">
        <v>-0.118427268467184</v>
      </c>
      <c r="H57" s="2">
        <v>0.0892954514190949</v>
      </c>
      <c r="I57" s="2">
        <v>0.184759958018773</v>
      </c>
      <c r="J57" s="2">
        <v>0.888316421922312</v>
      </c>
      <c r="K57" s="2">
        <v>0.745689225595582</v>
      </c>
      <c r="L57" s="2">
        <v>1.05822377254626</v>
      </c>
    </row>
    <row r="58" ht="15.75" spans="1:12">
      <c r="A58" s="2" t="s">
        <v>32</v>
      </c>
      <c r="B58" s="2" t="s">
        <v>203</v>
      </c>
      <c r="C58" s="2" t="s">
        <v>240</v>
      </c>
      <c r="D58" s="6" t="s">
        <v>64</v>
      </c>
      <c r="E58" s="2" t="s">
        <v>244</v>
      </c>
      <c r="F58" s="2">
        <v>22</v>
      </c>
      <c r="G58" s="2">
        <v>-0.114777508471134</v>
      </c>
      <c r="H58" s="2">
        <v>0.0988301559731413</v>
      </c>
      <c r="I58" s="2">
        <v>0.258526128348416</v>
      </c>
      <c r="J58" s="2">
        <v>0.891564487387022</v>
      </c>
      <c r="K58" s="2">
        <v>0.734559253909795</v>
      </c>
      <c r="L58" s="2">
        <v>1.08212813457701</v>
      </c>
    </row>
    <row r="59" ht="15.75" spans="1:12">
      <c r="A59" s="2" t="s">
        <v>32</v>
      </c>
      <c r="B59" s="2" t="s">
        <v>226</v>
      </c>
      <c r="C59" s="2" t="s">
        <v>240</v>
      </c>
      <c r="D59" s="6" t="s">
        <v>64</v>
      </c>
      <c r="E59" s="2" t="s">
        <v>241</v>
      </c>
      <c r="F59" s="2">
        <v>5</v>
      </c>
      <c r="G59" s="2">
        <v>0.970549369554928</v>
      </c>
      <c r="H59" s="2">
        <v>0.243653669745353</v>
      </c>
      <c r="I59" s="5">
        <v>6.79605183263626e-5</v>
      </c>
      <c r="J59" s="2">
        <v>2.63939406387555</v>
      </c>
      <c r="K59" s="2">
        <v>1.6372011644064</v>
      </c>
      <c r="L59" s="2">
        <v>4.25506723051183</v>
      </c>
    </row>
    <row r="60" ht="15.75" spans="1:12">
      <c r="A60" s="2" t="s">
        <v>32</v>
      </c>
      <c r="B60" s="2" t="s">
        <v>226</v>
      </c>
      <c r="C60" s="2" t="s">
        <v>240</v>
      </c>
      <c r="D60" s="6" t="s">
        <v>64</v>
      </c>
      <c r="E60" s="2" t="s">
        <v>242</v>
      </c>
      <c r="F60" s="2">
        <v>5</v>
      </c>
      <c r="G60" s="2">
        <v>0.532267011614603</v>
      </c>
      <c r="H60" s="2">
        <v>1.37234451506602</v>
      </c>
      <c r="I60" s="2">
        <v>0.724008156310345</v>
      </c>
      <c r="J60" s="2">
        <v>1.70278817689231</v>
      </c>
      <c r="K60" s="2">
        <v>0.11561052988579</v>
      </c>
      <c r="L60" s="2">
        <v>25.0797879590086</v>
      </c>
    </row>
    <row r="61" ht="15.75" spans="1:12">
      <c r="A61" s="2" t="s">
        <v>32</v>
      </c>
      <c r="B61" s="2" t="s">
        <v>226</v>
      </c>
      <c r="C61" s="2" t="s">
        <v>240</v>
      </c>
      <c r="D61" s="6" t="s">
        <v>64</v>
      </c>
      <c r="E61" s="2" t="s">
        <v>243</v>
      </c>
      <c r="F61" s="2">
        <v>5</v>
      </c>
      <c r="G61" s="2">
        <v>0.933974369730581</v>
      </c>
      <c r="H61" s="2">
        <v>0.298707341324805</v>
      </c>
      <c r="I61" s="2">
        <v>0.00176767887794899</v>
      </c>
      <c r="J61" s="2">
        <v>2.54460229778532</v>
      </c>
      <c r="K61" s="2">
        <v>1.41695185119407</v>
      </c>
      <c r="L61" s="2">
        <v>4.56966893295477</v>
      </c>
    </row>
    <row r="62" ht="15.75" spans="1:12">
      <c r="A62" s="2" t="s">
        <v>32</v>
      </c>
      <c r="B62" s="2" t="s">
        <v>226</v>
      </c>
      <c r="C62" s="2" t="s">
        <v>240</v>
      </c>
      <c r="D62" s="6" t="s">
        <v>64</v>
      </c>
      <c r="E62" s="2" t="s">
        <v>244</v>
      </c>
      <c r="F62" s="2">
        <v>5</v>
      </c>
      <c r="G62" s="2">
        <v>0.794980071940737</v>
      </c>
      <c r="H62" s="2">
        <v>0.37177957248749</v>
      </c>
      <c r="I62" s="2">
        <v>0.0992761039322202</v>
      </c>
      <c r="J62" s="2">
        <v>2.21439686773236</v>
      </c>
      <c r="K62" s="2">
        <v>1.06853880230776</v>
      </c>
      <c r="L62" s="2">
        <v>4.58902706877139</v>
      </c>
    </row>
    <row r="63" ht="15.75" spans="1:12">
      <c r="A63" s="2" t="s">
        <v>247</v>
      </c>
      <c r="B63" s="2" t="s">
        <v>185</v>
      </c>
      <c r="C63" s="2" t="s">
        <v>240</v>
      </c>
      <c r="D63" s="6" t="s">
        <v>64</v>
      </c>
      <c r="E63" s="2" t="s">
        <v>241</v>
      </c>
      <c r="F63" s="2">
        <v>13</v>
      </c>
      <c r="G63" s="2">
        <v>-0.488739281560228</v>
      </c>
      <c r="H63" s="2">
        <v>0.137660944977539</v>
      </c>
      <c r="I63" s="2">
        <v>0.000384775093070463</v>
      </c>
      <c r="J63" s="2">
        <v>0.613399230638477</v>
      </c>
      <c r="K63" s="2">
        <v>0.468342818193879</v>
      </c>
      <c r="L63" s="2">
        <v>0.803382909977955</v>
      </c>
    </row>
    <row r="64" ht="15.75" spans="1:12">
      <c r="A64" s="2" t="s">
        <v>247</v>
      </c>
      <c r="B64" s="2" t="s">
        <v>185</v>
      </c>
      <c r="C64" s="2" t="s">
        <v>240</v>
      </c>
      <c r="D64" s="6" t="s">
        <v>64</v>
      </c>
      <c r="E64" s="2" t="s">
        <v>242</v>
      </c>
      <c r="F64" s="2">
        <v>13</v>
      </c>
      <c r="G64" s="2">
        <v>-0.826410144881877</v>
      </c>
      <c r="H64" s="2">
        <v>0.644651019285705</v>
      </c>
      <c r="I64" s="2">
        <v>0.226220278251174</v>
      </c>
      <c r="J64" s="2">
        <v>0.437617453145553</v>
      </c>
      <c r="K64" s="2">
        <v>0.123696271354954</v>
      </c>
      <c r="L64" s="2">
        <v>1.54821995198265</v>
      </c>
    </row>
    <row r="65" ht="15.75" spans="1:12">
      <c r="A65" s="2" t="s">
        <v>247</v>
      </c>
      <c r="B65" s="2" t="s">
        <v>185</v>
      </c>
      <c r="C65" s="2" t="s">
        <v>240</v>
      </c>
      <c r="D65" s="6" t="s">
        <v>64</v>
      </c>
      <c r="E65" s="2" t="s">
        <v>243</v>
      </c>
      <c r="F65" s="2">
        <v>13</v>
      </c>
      <c r="G65" s="2">
        <v>-0.485050745975741</v>
      </c>
      <c r="H65" s="2">
        <v>0.167072683011191</v>
      </c>
      <c r="I65" s="2">
        <v>0.00369333021994578</v>
      </c>
      <c r="J65" s="2">
        <v>0.615665953402019</v>
      </c>
      <c r="K65" s="2">
        <v>0.443741450579568</v>
      </c>
      <c r="L65" s="2">
        <v>0.854201395166823</v>
      </c>
    </row>
    <row r="66" ht="15.75" spans="1:12">
      <c r="A66" s="2" t="s">
        <v>247</v>
      </c>
      <c r="B66" s="2" t="s">
        <v>185</v>
      </c>
      <c r="C66" s="2" t="s">
        <v>240</v>
      </c>
      <c r="D66" s="6" t="s">
        <v>64</v>
      </c>
      <c r="E66" s="2" t="s">
        <v>244</v>
      </c>
      <c r="F66" s="2">
        <v>13</v>
      </c>
      <c r="G66" s="2">
        <v>-0.50517432027049</v>
      </c>
      <c r="H66" s="2">
        <v>0.220700926862813</v>
      </c>
      <c r="I66" s="2">
        <v>0.0410090225532924</v>
      </c>
      <c r="J66" s="2">
        <v>0.603400381340887</v>
      </c>
      <c r="K66" s="2">
        <v>0.391508466917073</v>
      </c>
      <c r="L66" s="2">
        <v>0.92997227638361</v>
      </c>
    </row>
    <row r="67" ht="15.75" spans="1:12">
      <c r="A67" s="2" t="s">
        <v>247</v>
      </c>
      <c r="B67" s="2" t="s">
        <v>203</v>
      </c>
      <c r="C67" s="2" t="s">
        <v>240</v>
      </c>
      <c r="D67" s="6" t="s">
        <v>64</v>
      </c>
      <c r="E67" s="2" t="s">
        <v>241</v>
      </c>
      <c r="F67" s="2">
        <v>21</v>
      </c>
      <c r="G67" s="2">
        <v>0.0113305279920688</v>
      </c>
      <c r="H67" s="2">
        <v>0.0972888843153965</v>
      </c>
      <c r="I67" s="2">
        <v>0.907285830951394</v>
      </c>
      <c r="J67" s="2">
        <v>1.01139496154982</v>
      </c>
      <c r="K67" s="2">
        <v>0.835808561730162</v>
      </c>
      <c r="L67" s="2">
        <v>1.22386849702863</v>
      </c>
    </row>
    <row r="68" ht="15.75" spans="1:12">
      <c r="A68" s="2" t="s">
        <v>247</v>
      </c>
      <c r="B68" s="2" t="s">
        <v>203</v>
      </c>
      <c r="C68" s="2" t="s">
        <v>240</v>
      </c>
      <c r="D68" s="6" t="s">
        <v>64</v>
      </c>
      <c r="E68" s="2" t="s">
        <v>242</v>
      </c>
      <c r="F68" s="2">
        <v>21</v>
      </c>
      <c r="G68" s="2">
        <v>-0.303257155298344</v>
      </c>
      <c r="H68" s="2">
        <v>0.175298560089899</v>
      </c>
      <c r="I68" s="2">
        <v>0.0998514791269964</v>
      </c>
      <c r="J68" s="2">
        <v>0.738409186118759</v>
      </c>
      <c r="K68" s="2">
        <v>0.523696828808221</v>
      </c>
      <c r="L68" s="2">
        <v>1.04115223952261</v>
      </c>
    </row>
    <row r="69" ht="15.75" spans="1:12">
      <c r="A69" s="2" t="s">
        <v>247</v>
      </c>
      <c r="B69" s="2" t="s">
        <v>203</v>
      </c>
      <c r="C69" s="2" t="s">
        <v>240</v>
      </c>
      <c r="D69" s="6" t="s">
        <v>64</v>
      </c>
      <c r="E69" s="2" t="s">
        <v>243</v>
      </c>
      <c r="F69" s="2">
        <v>21</v>
      </c>
      <c r="G69" s="2">
        <v>-0.145234019452712</v>
      </c>
      <c r="H69" s="2">
        <v>0.12989276465303</v>
      </c>
      <c r="I69" s="2">
        <v>0.263521264118577</v>
      </c>
      <c r="J69" s="2">
        <v>0.864819884751795</v>
      </c>
      <c r="K69" s="2">
        <v>0.670438141241486</v>
      </c>
      <c r="L69" s="2">
        <v>1.11555919488285</v>
      </c>
    </row>
    <row r="70" ht="15.75" spans="1:12">
      <c r="A70" s="2" t="s">
        <v>247</v>
      </c>
      <c r="B70" s="2" t="s">
        <v>203</v>
      </c>
      <c r="C70" s="2" t="s">
        <v>240</v>
      </c>
      <c r="D70" s="6" t="s">
        <v>64</v>
      </c>
      <c r="E70" s="2" t="s">
        <v>244</v>
      </c>
      <c r="F70" s="2">
        <v>21</v>
      </c>
      <c r="G70" s="2">
        <v>-0.142275237477844</v>
      </c>
      <c r="H70" s="2">
        <v>0.146595231573465</v>
      </c>
      <c r="I70" s="2">
        <v>0.343373716082255</v>
      </c>
      <c r="J70" s="2">
        <v>0.867382487460154</v>
      </c>
      <c r="K70" s="2">
        <v>0.650768119569724</v>
      </c>
      <c r="L70" s="2">
        <v>1.15609901119619</v>
      </c>
    </row>
    <row r="71" ht="15.75" spans="1:12">
      <c r="A71" s="2" t="s">
        <v>247</v>
      </c>
      <c r="B71" s="2" t="s">
        <v>226</v>
      </c>
      <c r="C71" s="2" t="s">
        <v>240</v>
      </c>
      <c r="D71" s="6" t="s">
        <v>64</v>
      </c>
      <c r="E71" s="2" t="s">
        <v>241</v>
      </c>
      <c r="F71" s="2">
        <v>4</v>
      </c>
      <c r="G71" s="2">
        <v>0.633808742</v>
      </c>
      <c r="H71" s="2">
        <v>0.359761926</v>
      </c>
      <c r="I71" s="2">
        <v>0.078112406</v>
      </c>
      <c r="J71" s="2">
        <v>1.88477555</v>
      </c>
      <c r="K71" s="2">
        <v>0.931159559</v>
      </c>
      <c r="L71" s="2">
        <v>3.815005538</v>
      </c>
    </row>
    <row r="72" ht="15.75" spans="1:12">
      <c r="A72" s="2" t="s">
        <v>247</v>
      </c>
      <c r="B72" s="2" t="s">
        <v>226</v>
      </c>
      <c r="C72" s="2" t="s">
        <v>240</v>
      </c>
      <c r="D72" s="6" t="s">
        <v>64</v>
      </c>
      <c r="E72" s="2" t="s">
        <v>242</v>
      </c>
      <c r="F72" s="2">
        <v>4</v>
      </c>
      <c r="G72" s="2">
        <v>1.028789542</v>
      </c>
      <c r="H72" s="2">
        <v>2.061163486</v>
      </c>
      <c r="I72" s="2">
        <v>0.667182081</v>
      </c>
      <c r="J72" s="2">
        <v>2.797677313</v>
      </c>
      <c r="K72" s="2">
        <v>0.049237936</v>
      </c>
      <c r="L72" s="2">
        <v>158.9627622</v>
      </c>
    </row>
    <row r="73" ht="15.75" spans="1:12">
      <c r="A73" s="2" t="s">
        <v>247</v>
      </c>
      <c r="B73" s="2" t="s">
        <v>226</v>
      </c>
      <c r="C73" s="2" t="s">
        <v>240</v>
      </c>
      <c r="D73" s="6" t="s">
        <v>64</v>
      </c>
      <c r="E73" s="2" t="s">
        <v>243</v>
      </c>
      <c r="F73" s="2">
        <v>4</v>
      </c>
      <c r="G73" s="2">
        <v>0.494412877</v>
      </c>
      <c r="H73" s="2">
        <v>0.452988376</v>
      </c>
      <c r="I73" s="2">
        <v>0.275076169</v>
      </c>
      <c r="J73" s="2">
        <v>1.639535348</v>
      </c>
      <c r="K73" s="2">
        <v>0.674728873</v>
      </c>
      <c r="L73" s="2">
        <v>3.983935275</v>
      </c>
    </row>
    <row r="74" ht="15.75" spans="1:12">
      <c r="A74" s="2" t="s">
        <v>247</v>
      </c>
      <c r="B74" s="2" t="s">
        <v>226</v>
      </c>
      <c r="C74" s="2" t="s">
        <v>240</v>
      </c>
      <c r="D74" s="6" t="s">
        <v>64</v>
      </c>
      <c r="E74" s="2" t="s">
        <v>244</v>
      </c>
      <c r="F74" s="2">
        <v>4</v>
      </c>
      <c r="G74" s="2">
        <v>0.421856849</v>
      </c>
      <c r="H74" s="2">
        <v>0.508072503</v>
      </c>
      <c r="I74" s="2">
        <v>0.467266461</v>
      </c>
      <c r="J74" s="2">
        <v>1.524790234</v>
      </c>
      <c r="K74" s="2">
        <v>0.563287425</v>
      </c>
      <c r="L74" s="2">
        <v>4.127529134</v>
      </c>
    </row>
    <row r="75" ht="15.75" spans="1:12">
      <c r="A75" s="6" t="s">
        <v>248</v>
      </c>
      <c r="B75" s="2" t="s">
        <v>185</v>
      </c>
      <c r="C75" s="2" t="s">
        <v>240</v>
      </c>
      <c r="D75" s="2" t="s">
        <v>71</v>
      </c>
      <c r="E75" s="2" t="s">
        <v>241</v>
      </c>
      <c r="F75" s="2">
        <v>13</v>
      </c>
      <c r="G75" s="2">
        <v>-0.499571465906575</v>
      </c>
      <c r="H75" s="2">
        <v>0.140810491245013</v>
      </c>
      <c r="I75" s="2">
        <v>0.000388421131018332</v>
      </c>
      <c r="J75" s="2">
        <v>0.606790634479075</v>
      </c>
      <c r="K75" s="2">
        <v>0.460445845870132</v>
      </c>
      <c r="L75" s="2">
        <v>0.799648595798966</v>
      </c>
    </row>
    <row r="76" ht="15.75" spans="1:12">
      <c r="A76" s="6" t="s">
        <v>248</v>
      </c>
      <c r="B76" s="2" t="s">
        <v>185</v>
      </c>
      <c r="C76" s="2" t="s">
        <v>240</v>
      </c>
      <c r="D76" s="2" t="s">
        <v>71</v>
      </c>
      <c r="E76" s="2" t="s">
        <v>242</v>
      </c>
      <c r="F76" s="2">
        <v>13</v>
      </c>
      <c r="G76" s="2">
        <v>-0.841676413490377</v>
      </c>
      <c r="H76" s="2">
        <v>0.659760379299261</v>
      </c>
      <c r="I76" s="2">
        <v>0.228331980055465</v>
      </c>
      <c r="J76" s="2">
        <v>0.430987404376286</v>
      </c>
      <c r="K76" s="2">
        <v>0.118267442533776</v>
      </c>
      <c r="L76" s="2">
        <v>1.57059405996675</v>
      </c>
    </row>
    <row r="77" ht="15.75" spans="1:12">
      <c r="A77" s="6" t="s">
        <v>248</v>
      </c>
      <c r="B77" s="2" t="s">
        <v>185</v>
      </c>
      <c r="C77" s="2" t="s">
        <v>240</v>
      </c>
      <c r="D77" s="2" t="s">
        <v>71</v>
      </c>
      <c r="E77" s="2" t="s">
        <v>243</v>
      </c>
      <c r="F77" s="2">
        <v>13</v>
      </c>
      <c r="G77" s="2">
        <v>-0.427950274482566</v>
      </c>
      <c r="H77" s="2">
        <v>0.17769081396746</v>
      </c>
      <c r="I77" s="2">
        <v>0.0160226847507247</v>
      </c>
      <c r="J77" s="2">
        <v>0.651843827264459</v>
      </c>
      <c r="K77" s="2">
        <v>0.46014010036507</v>
      </c>
      <c r="L77" s="2">
        <v>0.923415226809546</v>
      </c>
    </row>
    <row r="78" ht="15.75" spans="1:12">
      <c r="A78" s="6" t="s">
        <v>248</v>
      </c>
      <c r="B78" s="2" t="s">
        <v>185</v>
      </c>
      <c r="C78" s="2" t="s">
        <v>240</v>
      </c>
      <c r="D78" s="2" t="s">
        <v>71</v>
      </c>
      <c r="E78" s="2" t="s">
        <v>244</v>
      </c>
      <c r="F78" s="2">
        <v>13</v>
      </c>
      <c r="G78" s="2">
        <v>-0.413049400772525</v>
      </c>
      <c r="H78" s="2">
        <v>0.219513423822398</v>
      </c>
      <c r="I78" s="2">
        <v>0.084355713206248</v>
      </c>
      <c r="J78" s="2">
        <v>0.661629597007285</v>
      </c>
      <c r="K78" s="2">
        <v>0.43029007209229</v>
      </c>
      <c r="L78" s="2">
        <v>1.0173456280491</v>
      </c>
    </row>
    <row r="79" ht="15.75" spans="1:12">
      <c r="A79" s="6" t="s">
        <v>248</v>
      </c>
      <c r="B79" s="2" t="s">
        <v>203</v>
      </c>
      <c r="C79" s="2" t="s">
        <v>240</v>
      </c>
      <c r="D79" s="2" t="s">
        <v>71</v>
      </c>
      <c r="E79" s="2" t="s">
        <v>241</v>
      </c>
      <c r="F79">
        <v>18</v>
      </c>
      <c r="G79">
        <v>0.258814111438933</v>
      </c>
      <c r="H79">
        <v>0.112052632537999</v>
      </c>
      <c r="I79">
        <v>0.0209017302502009</v>
      </c>
      <c r="J79">
        <v>1.29539298370804</v>
      </c>
      <c r="K79">
        <v>1.0399690485122</v>
      </c>
      <c r="L79">
        <v>1.61355088850062</v>
      </c>
    </row>
    <row r="80" ht="15.75" spans="1:12">
      <c r="A80" s="6" t="s">
        <v>248</v>
      </c>
      <c r="B80" s="2" t="s">
        <v>203</v>
      </c>
      <c r="C80" s="2" t="s">
        <v>240</v>
      </c>
      <c r="D80" s="2" t="s">
        <v>71</v>
      </c>
      <c r="E80" s="2" t="s">
        <v>242</v>
      </c>
      <c r="F80">
        <v>18</v>
      </c>
      <c r="G80">
        <v>-0.261158951353026</v>
      </c>
      <c r="H80">
        <v>0.190264729302587</v>
      </c>
      <c r="I80">
        <v>0.18880956104147</v>
      </c>
      <c r="J80">
        <v>0.77015849215096</v>
      </c>
      <c r="K80">
        <v>0.530424409211299</v>
      </c>
      <c r="L80">
        <v>1.11824435816255</v>
      </c>
    </row>
    <row r="81" ht="15.75" spans="1:12">
      <c r="A81" s="6" t="s">
        <v>248</v>
      </c>
      <c r="B81" s="2" t="s">
        <v>203</v>
      </c>
      <c r="C81" s="2" t="s">
        <v>240</v>
      </c>
      <c r="D81" s="2" t="s">
        <v>71</v>
      </c>
      <c r="E81" s="2" t="s">
        <v>243</v>
      </c>
      <c r="F81">
        <v>18</v>
      </c>
      <c r="G81">
        <v>0.36782030833074</v>
      </c>
      <c r="H81">
        <v>0.172190859490633</v>
      </c>
      <c r="I81">
        <v>0.0326696483757981</v>
      </c>
      <c r="J81">
        <v>1.444582436221</v>
      </c>
      <c r="K81">
        <v>1.03079074751169</v>
      </c>
      <c r="L81">
        <v>2.02448306804824</v>
      </c>
    </row>
    <row r="82" ht="15.75" spans="1:12">
      <c r="A82" s="6" t="s">
        <v>248</v>
      </c>
      <c r="B82" s="2" t="s">
        <v>203</v>
      </c>
      <c r="C82" s="2" t="s">
        <v>240</v>
      </c>
      <c r="D82" s="2" t="s">
        <v>71</v>
      </c>
      <c r="E82" s="2" t="s">
        <v>244</v>
      </c>
      <c r="F82">
        <v>18</v>
      </c>
      <c r="G82">
        <v>-0.104743178324232</v>
      </c>
      <c r="H82">
        <v>0.181371807703302</v>
      </c>
      <c r="I82">
        <v>0.571168419845521</v>
      </c>
      <c r="J82">
        <v>0.900555775132953</v>
      </c>
      <c r="K82">
        <v>0.631137254282017</v>
      </c>
      <c r="L82">
        <v>1.28498309776993</v>
      </c>
    </row>
    <row r="83" ht="15.75" spans="1:12">
      <c r="A83" s="6" t="s">
        <v>248</v>
      </c>
      <c r="B83" s="2" t="s">
        <v>226</v>
      </c>
      <c r="C83" s="2" t="s">
        <v>240</v>
      </c>
      <c r="D83" s="2" t="s">
        <v>71</v>
      </c>
      <c r="E83" s="2" t="s">
        <v>241</v>
      </c>
      <c r="F83" s="2">
        <v>4</v>
      </c>
      <c r="G83" s="2">
        <v>-0.427961177290421</v>
      </c>
      <c r="H83" s="2">
        <v>0.479599425617185</v>
      </c>
      <c r="I83" s="2">
        <v>0.372215830981074</v>
      </c>
      <c r="J83" s="2">
        <v>0.651836720375201</v>
      </c>
      <c r="K83" s="2">
        <v>0.254621779761454</v>
      </c>
      <c r="L83" s="2">
        <v>1.66871471257315</v>
      </c>
    </row>
    <row r="84" ht="15.75" spans="1:12">
      <c r="A84" s="6" t="s">
        <v>248</v>
      </c>
      <c r="B84" s="2" t="s">
        <v>226</v>
      </c>
      <c r="C84" s="2" t="s">
        <v>240</v>
      </c>
      <c r="D84" s="2" t="s">
        <v>71</v>
      </c>
      <c r="E84" s="2" t="s">
        <v>242</v>
      </c>
      <c r="F84" s="2">
        <v>4</v>
      </c>
      <c r="G84" s="2">
        <v>-2.0215161194812</v>
      </c>
      <c r="H84" s="2">
        <v>3.57269708348522</v>
      </c>
      <c r="I84" s="2">
        <v>0.628531156466667</v>
      </c>
      <c r="J84" s="2">
        <v>0.132454495930344</v>
      </c>
      <c r="K84" s="2">
        <v>0.000120482938639478</v>
      </c>
      <c r="L84" s="2">
        <v>145.615584167143</v>
      </c>
    </row>
    <row r="85" ht="15.75" spans="1:12">
      <c r="A85" s="6" t="s">
        <v>248</v>
      </c>
      <c r="B85" s="2" t="s">
        <v>226</v>
      </c>
      <c r="C85" s="2" t="s">
        <v>240</v>
      </c>
      <c r="D85" s="2" t="s">
        <v>71</v>
      </c>
      <c r="E85" s="2" t="s">
        <v>243</v>
      </c>
      <c r="F85" s="2">
        <v>4</v>
      </c>
      <c r="G85" s="2">
        <v>-0.340059731841177</v>
      </c>
      <c r="H85" s="2">
        <v>0.545652152453162</v>
      </c>
      <c r="I85" s="2">
        <v>0.533141890408223</v>
      </c>
      <c r="J85" s="2">
        <v>0.711727808680471</v>
      </c>
      <c r="K85" s="2">
        <v>0.244256115463918</v>
      </c>
      <c r="L85" s="2">
        <v>2.07387427204022</v>
      </c>
    </row>
    <row r="86" ht="15.75" spans="1:12">
      <c r="A86" s="6" t="s">
        <v>248</v>
      </c>
      <c r="B86" s="2" t="s">
        <v>226</v>
      </c>
      <c r="C86" s="2" t="s">
        <v>240</v>
      </c>
      <c r="D86" s="2" t="s">
        <v>71</v>
      </c>
      <c r="E86" s="2" t="s">
        <v>244</v>
      </c>
      <c r="F86" s="2">
        <v>4</v>
      </c>
      <c r="G86" s="2">
        <v>-0.311896692408146</v>
      </c>
      <c r="H86" s="2">
        <v>0.584199030301416</v>
      </c>
      <c r="I86" s="2">
        <v>0.630445908801346</v>
      </c>
      <c r="J86" s="2">
        <v>0.732057151383431</v>
      </c>
      <c r="K86" s="2">
        <v>0.232951082968527</v>
      </c>
      <c r="L86" s="2">
        <v>2.30051591116247</v>
      </c>
    </row>
    <row r="87" spans="1:12">
      <c r="A87" s="2" t="s">
        <v>249</v>
      </c>
      <c r="B87" s="2" t="s">
        <v>185</v>
      </c>
      <c r="C87" s="2" t="s">
        <v>240</v>
      </c>
      <c r="D87" s="2" t="s">
        <v>71</v>
      </c>
      <c r="E87" s="2" t="s">
        <v>241</v>
      </c>
      <c r="F87" s="2">
        <v>13</v>
      </c>
      <c r="G87" s="2">
        <v>-0.425889476856424</v>
      </c>
      <c r="H87" s="2">
        <v>0.222580871596084</v>
      </c>
      <c r="I87" s="2">
        <v>0.0556950039843085</v>
      </c>
      <c r="J87" s="2">
        <v>0.653188530581102</v>
      </c>
      <c r="K87" s="2">
        <v>0.422254111936749</v>
      </c>
      <c r="L87" s="2">
        <v>1.01042297616893</v>
      </c>
    </row>
    <row r="88" spans="1:12">
      <c r="A88" s="2" t="s">
        <v>249</v>
      </c>
      <c r="B88" s="2" t="s">
        <v>185</v>
      </c>
      <c r="C88" s="2" t="s">
        <v>240</v>
      </c>
      <c r="D88" s="2" t="s">
        <v>71</v>
      </c>
      <c r="E88" s="2" t="s">
        <v>242</v>
      </c>
      <c r="F88" s="2">
        <v>13</v>
      </c>
      <c r="G88" s="2">
        <v>-2.69893358476092</v>
      </c>
      <c r="H88" s="2">
        <v>1.0441308928681</v>
      </c>
      <c r="I88" s="2">
        <v>0.0253695397752139</v>
      </c>
      <c r="J88" s="2">
        <v>0.0672772199507211</v>
      </c>
      <c r="K88" s="2">
        <v>0.00869132276143887</v>
      </c>
      <c r="L88" s="2">
        <v>0.520775082059935</v>
      </c>
    </row>
    <row r="89" spans="1:12">
      <c r="A89" s="2" t="s">
        <v>249</v>
      </c>
      <c r="B89" s="2" t="s">
        <v>185</v>
      </c>
      <c r="C89" s="2" t="s">
        <v>240</v>
      </c>
      <c r="D89" s="2" t="s">
        <v>71</v>
      </c>
      <c r="E89" s="2" t="s">
        <v>243</v>
      </c>
      <c r="F89" s="2">
        <v>13</v>
      </c>
      <c r="G89" s="2">
        <v>-0.543867385330477</v>
      </c>
      <c r="H89" s="2">
        <v>0.306124256033151</v>
      </c>
      <c r="I89" s="2">
        <v>0.0756302935554224</v>
      </c>
      <c r="J89" s="2">
        <v>0.580498892705267</v>
      </c>
      <c r="K89" s="2">
        <v>0.318583418687641</v>
      </c>
      <c r="L89" s="2">
        <v>1.05774169233345</v>
      </c>
    </row>
    <row r="90" spans="1:12">
      <c r="A90" s="2" t="s">
        <v>249</v>
      </c>
      <c r="B90" s="2" t="s">
        <v>185</v>
      </c>
      <c r="C90" s="2" t="s">
        <v>240</v>
      </c>
      <c r="D90" s="2" t="s">
        <v>71</v>
      </c>
      <c r="E90" s="2" t="s">
        <v>244</v>
      </c>
      <c r="F90" s="2">
        <v>13</v>
      </c>
      <c r="G90" s="2">
        <v>-0.628314851904644</v>
      </c>
      <c r="H90" s="2">
        <v>0.34149616276556</v>
      </c>
      <c r="I90" s="2">
        <v>0.090639170626878</v>
      </c>
      <c r="J90" s="2">
        <v>0.533490053697806</v>
      </c>
      <c r="K90" s="2">
        <v>0.273173724986031</v>
      </c>
      <c r="L90" s="2">
        <v>1.04187047055511</v>
      </c>
    </row>
    <row r="91" spans="1:12">
      <c r="A91" s="2" t="s">
        <v>249</v>
      </c>
      <c r="B91" s="2" t="s">
        <v>203</v>
      </c>
      <c r="C91" s="2" t="s">
        <v>240</v>
      </c>
      <c r="D91" s="2" t="s">
        <v>71</v>
      </c>
      <c r="E91" s="2" t="s">
        <v>241</v>
      </c>
      <c r="F91" s="2">
        <v>21</v>
      </c>
      <c r="G91" s="2">
        <v>0.365387744063208</v>
      </c>
      <c r="H91" s="2">
        <v>0.186062063667981</v>
      </c>
      <c r="I91" s="2">
        <v>0.0495538740761279</v>
      </c>
      <c r="J91" s="2">
        <v>1.44107266720521</v>
      </c>
      <c r="K91" s="2">
        <v>1.00070634862074</v>
      </c>
      <c r="L91" s="2">
        <v>2.07522460013191</v>
      </c>
    </row>
    <row r="92" spans="1:12">
      <c r="A92" s="2" t="s">
        <v>249</v>
      </c>
      <c r="B92" s="2" t="s">
        <v>203</v>
      </c>
      <c r="C92" s="2" t="s">
        <v>240</v>
      </c>
      <c r="D92" s="2" t="s">
        <v>71</v>
      </c>
      <c r="E92" s="2" t="s">
        <v>242</v>
      </c>
      <c r="F92" s="2">
        <v>21</v>
      </c>
      <c r="G92" s="2">
        <v>-0.637439984908763</v>
      </c>
      <c r="H92" s="2">
        <v>0.291117835263745</v>
      </c>
      <c r="I92" s="2">
        <v>0.0412335963597387</v>
      </c>
      <c r="J92" s="2">
        <v>0.528644029933667</v>
      </c>
      <c r="K92" s="2">
        <v>0.298785025624128</v>
      </c>
      <c r="L92" s="2">
        <v>0.935336400479704</v>
      </c>
    </row>
    <row r="93" spans="1:12">
      <c r="A93" s="2" t="s">
        <v>249</v>
      </c>
      <c r="B93" s="2" t="s">
        <v>203</v>
      </c>
      <c r="C93" s="2" t="s">
        <v>240</v>
      </c>
      <c r="D93" s="2" t="s">
        <v>71</v>
      </c>
      <c r="E93" s="2" t="s">
        <v>243</v>
      </c>
      <c r="F93" s="2">
        <v>21</v>
      </c>
      <c r="G93" s="2">
        <v>0.327195019863585</v>
      </c>
      <c r="H93" s="2">
        <v>0.260229408087797</v>
      </c>
      <c r="I93" s="2">
        <v>0.208633082697014</v>
      </c>
      <c r="J93" s="2">
        <v>1.38707195738885</v>
      </c>
      <c r="K93" s="2">
        <v>0.832889232382</v>
      </c>
      <c r="L93" s="2">
        <v>2.30999338227982</v>
      </c>
    </row>
    <row r="94" spans="1:12">
      <c r="A94" s="2" t="s">
        <v>249</v>
      </c>
      <c r="B94" s="2" t="s">
        <v>203</v>
      </c>
      <c r="C94" s="2" t="s">
        <v>240</v>
      </c>
      <c r="D94" s="2" t="s">
        <v>71</v>
      </c>
      <c r="E94" s="2" t="s">
        <v>244</v>
      </c>
      <c r="F94" s="2">
        <v>21</v>
      </c>
      <c r="G94" s="2">
        <v>-0.386488661628136</v>
      </c>
      <c r="H94" s="2">
        <v>0.297211280941091</v>
      </c>
      <c r="I94" s="2">
        <v>0.208255574317585</v>
      </c>
      <c r="J94" s="2">
        <v>0.67943842905653</v>
      </c>
      <c r="K94" s="2">
        <v>0.379453669625397</v>
      </c>
      <c r="L94" s="2">
        <v>1.21658219654205</v>
      </c>
    </row>
    <row r="95" spans="1:12">
      <c r="A95" s="2" t="s">
        <v>249</v>
      </c>
      <c r="B95" s="2" t="s">
        <v>226</v>
      </c>
      <c r="C95" s="2" t="s">
        <v>240</v>
      </c>
      <c r="D95" s="2" t="s">
        <v>71</v>
      </c>
      <c r="E95" s="2" t="s">
        <v>241</v>
      </c>
      <c r="F95" s="2">
        <v>4</v>
      </c>
      <c r="G95" s="2">
        <v>2.361017355</v>
      </c>
      <c r="H95" s="2">
        <v>0.636160575</v>
      </c>
      <c r="I95" s="2">
        <v>0.000206153</v>
      </c>
      <c r="J95" s="2">
        <v>10.6017317</v>
      </c>
      <c r="K95" s="2">
        <v>3.046954689</v>
      </c>
      <c r="L95" s="2">
        <v>36.88821346</v>
      </c>
    </row>
    <row r="96" spans="1:12">
      <c r="A96" s="2" t="s">
        <v>249</v>
      </c>
      <c r="B96" s="2" t="s">
        <v>226</v>
      </c>
      <c r="C96" s="2" t="s">
        <v>240</v>
      </c>
      <c r="D96" s="2" t="s">
        <v>71</v>
      </c>
      <c r="E96" s="2" t="s">
        <v>242</v>
      </c>
      <c r="F96" s="2">
        <v>4</v>
      </c>
      <c r="G96" s="2">
        <v>1.941781891</v>
      </c>
      <c r="H96" s="2">
        <v>4.522684966</v>
      </c>
      <c r="I96" s="2">
        <v>0.709501115</v>
      </c>
      <c r="J96" s="2">
        <v>6.971161761</v>
      </c>
      <c r="K96" s="2">
        <v>0.000985185</v>
      </c>
      <c r="L96" s="2">
        <v>49327.86553</v>
      </c>
    </row>
    <row r="97" spans="1:12">
      <c r="A97" s="2" t="s">
        <v>249</v>
      </c>
      <c r="B97" s="2" t="s">
        <v>226</v>
      </c>
      <c r="C97" s="2" t="s">
        <v>240</v>
      </c>
      <c r="D97" s="2" t="s">
        <v>71</v>
      </c>
      <c r="E97" s="2" t="s">
        <v>243</v>
      </c>
      <c r="F97" s="2">
        <v>4</v>
      </c>
      <c r="G97" s="2">
        <v>2.2710929</v>
      </c>
      <c r="H97" s="2">
        <v>0.775767072</v>
      </c>
      <c r="I97" s="2">
        <v>0.003416498</v>
      </c>
      <c r="J97" s="2">
        <v>9.689985218</v>
      </c>
      <c r="K97" s="2">
        <v>2.118248228</v>
      </c>
      <c r="L97" s="2">
        <v>44.3271059</v>
      </c>
    </row>
    <row r="98" spans="1:12">
      <c r="A98" s="2" t="s">
        <v>249</v>
      </c>
      <c r="B98" s="2" t="s">
        <v>226</v>
      </c>
      <c r="C98" s="2" t="s">
        <v>240</v>
      </c>
      <c r="D98" s="2" t="s">
        <v>71</v>
      </c>
      <c r="E98" s="2" t="s">
        <v>244</v>
      </c>
      <c r="F98" s="2">
        <v>4</v>
      </c>
      <c r="G98" s="2">
        <v>1.826530643</v>
      </c>
      <c r="H98" s="2">
        <v>0.994077929</v>
      </c>
      <c r="I98" s="2">
        <v>0.163458421</v>
      </c>
      <c r="J98" s="2">
        <v>6.212296554</v>
      </c>
      <c r="K98" s="2">
        <v>0.885270441</v>
      </c>
      <c r="L98" s="2">
        <v>43.59416817</v>
      </c>
    </row>
    <row r="99" spans="1:12">
      <c r="A99" s="2" t="s">
        <v>32</v>
      </c>
      <c r="B99" s="2" t="s">
        <v>185</v>
      </c>
      <c r="C99" s="2" t="s">
        <v>240</v>
      </c>
      <c r="D99" s="2" t="s">
        <v>91</v>
      </c>
      <c r="E99" s="2" t="s">
        <v>241</v>
      </c>
      <c r="F99" s="2">
        <v>13</v>
      </c>
      <c r="G99" s="2">
        <v>-0.0598753305920727</v>
      </c>
      <c r="H99" s="2">
        <v>0.170790411077679</v>
      </c>
      <c r="I99" s="2">
        <v>0.725905096130713</v>
      </c>
      <c r="J99" s="2">
        <v>0.941881950130031</v>
      </c>
      <c r="K99" s="2">
        <v>0.673933029137395</v>
      </c>
      <c r="L99" s="2">
        <v>1.31636463806538</v>
      </c>
    </row>
    <row r="100" spans="1:12">
      <c r="A100" s="2" t="s">
        <v>32</v>
      </c>
      <c r="B100" s="2" t="s">
        <v>185</v>
      </c>
      <c r="C100" s="2" t="s">
        <v>240</v>
      </c>
      <c r="D100" s="2" t="s">
        <v>91</v>
      </c>
      <c r="E100" s="2" t="s">
        <v>242</v>
      </c>
      <c r="F100" s="2">
        <v>13</v>
      </c>
      <c r="G100" s="2">
        <v>1.59014384433422</v>
      </c>
      <c r="H100" s="2">
        <v>0.834040147722614</v>
      </c>
      <c r="I100" s="2">
        <v>0.0830237693911511</v>
      </c>
      <c r="J100" s="2">
        <v>4.90445435556103</v>
      </c>
      <c r="K100" s="2">
        <v>0.956404015162951</v>
      </c>
      <c r="L100" s="2">
        <v>25.150116628989</v>
      </c>
    </row>
    <row r="101" spans="1:12">
      <c r="A101" s="2" t="s">
        <v>32</v>
      </c>
      <c r="B101" s="2" t="s">
        <v>185</v>
      </c>
      <c r="C101" s="2" t="s">
        <v>240</v>
      </c>
      <c r="D101" s="2" t="s">
        <v>91</v>
      </c>
      <c r="E101" s="2" t="s">
        <v>243</v>
      </c>
      <c r="F101" s="2">
        <v>13</v>
      </c>
      <c r="G101" s="2">
        <v>0.0958896545641214</v>
      </c>
      <c r="H101" s="2">
        <v>0.221142224987526</v>
      </c>
      <c r="I101" s="2">
        <v>0.664571099080981</v>
      </c>
      <c r="J101" s="2">
        <v>1.1006376069565</v>
      </c>
      <c r="K101" s="2">
        <v>0.713516935589986</v>
      </c>
      <c r="L101" s="2">
        <v>1.69779171512624</v>
      </c>
    </row>
    <row r="102" spans="1:12">
      <c r="A102" s="2" t="s">
        <v>32</v>
      </c>
      <c r="B102" s="2" t="s">
        <v>185</v>
      </c>
      <c r="C102" s="2" t="s">
        <v>240</v>
      </c>
      <c r="D102" s="2" t="s">
        <v>91</v>
      </c>
      <c r="E102" s="2" t="s">
        <v>244</v>
      </c>
      <c r="F102" s="2">
        <v>13</v>
      </c>
      <c r="G102" s="2">
        <v>0.186356132677634</v>
      </c>
      <c r="H102" s="2">
        <v>0.291889590679388</v>
      </c>
      <c r="I102" s="2">
        <v>0.535177628118473</v>
      </c>
      <c r="J102" s="2">
        <v>1.20485127089002</v>
      </c>
      <c r="K102" s="2">
        <v>0.679942213170971</v>
      </c>
      <c r="L102" s="2">
        <v>2.13498523381173</v>
      </c>
    </row>
    <row r="103" spans="1:12">
      <c r="A103" s="2" t="s">
        <v>32</v>
      </c>
      <c r="B103" s="2" t="s">
        <v>203</v>
      </c>
      <c r="C103" s="2" t="s">
        <v>240</v>
      </c>
      <c r="D103" s="2" t="s">
        <v>91</v>
      </c>
      <c r="E103" s="2" t="s">
        <v>241</v>
      </c>
      <c r="F103" s="2">
        <v>22</v>
      </c>
      <c r="G103" s="2">
        <v>-0.514841835702434</v>
      </c>
      <c r="H103" s="2">
        <v>0.113862289625495</v>
      </c>
      <c r="I103" s="5">
        <v>6.13685877743212e-6</v>
      </c>
      <c r="J103" s="2">
        <v>0.597595105353996</v>
      </c>
      <c r="K103" s="2">
        <v>0.47806339805638</v>
      </c>
      <c r="L103" s="2">
        <v>0.747013704447912</v>
      </c>
    </row>
    <row r="104" spans="1:12">
      <c r="A104" s="2" t="s">
        <v>32</v>
      </c>
      <c r="B104" s="2" t="s">
        <v>203</v>
      </c>
      <c r="C104" s="2" t="s">
        <v>240</v>
      </c>
      <c r="D104" s="2" t="s">
        <v>91</v>
      </c>
      <c r="E104" s="2" t="s">
        <v>242</v>
      </c>
      <c r="F104" s="2">
        <v>22</v>
      </c>
      <c r="G104" s="2">
        <v>-0.267048351434873</v>
      </c>
      <c r="H104" s="2">
        <v>0.174328616626692</v>
      </c>
      <c r="I104" s="2">
        <v>0.141220879273282</v>
      </c>
      <c r="J104" s="2">
        <v>0.765636050968729</v>
      </c>
      <c r="K104" s="2">
        <v>0.544040035577167</v>
      </c>
      <c r="L104" s="2">
        <v>1.07749158923772</v>
      </c>
    </row>
    <row r="105" spans="1:12">
      <c r="A105" s="2" t="s">
        <v>32</v>
      </c>
      <c r="B105" s="2" t="s">
        <v>203</v>
      </c>
      <c r="C105" s="2" t="s">
        <v>240</v>
      </c>
      <c r="D105" s="2" t="s">
        <v>91</v>
      </c>
      <c r="E105" s="2" t="s">
        <v>243</v>
      </c>
      <c r="F105" s="2">
        <v>22</v>
      </c>
      <c r="G105" s="2">
        <v>-0.376062595783266</v>
      </c>
      <c r="H105" s="2">
        <v>0.15226022602191</v>
      </c>
      <c r="I105" s="2">
        <v>0.0135163075772153</v>
      </c>
      <c r="J105" s="2">
        <v>0.686559355976578</v>
      </c>
      <c r="K105" s="2">
        <v>0.509414812370554</v>
      </c>
      <c r="L105" s="2">
        <v>0.925304364601197</v>
      </c>
    </row>
    <row r="106" spans="1:12">
      <c r="A106" s="2" t="s">
        <v>32</v>
      </c>
      <c r="B106" s="2" t="s">
        <v>203</v>
      </c>
      <c r="C106" s="2" t="s">
        <v>240</v>
      </c>
      <c r="D106" s="2" t="s">
        <v>91</v>
      </c>
      <c r="E106" s="2" t="s">
        <v>244</v>
      </c>
      <c r="F106" s="2">
        <v>22</v>
      </c>
      <c r="G106" s="2">
        <v>-0.329572750285486</v>
      </c>
      <c r="H106" s="2">
        <v>0.163200063072253</v>
      </c>
      <c r="I106" s="2">
        <v>0.056386317542739</v>
      </c>
      <c r="J106" s="2">
        <v>0.719230959018141</v>
      </c>
      <c r="K106" s="2">
        <v>0.522335658446383</v>
      </c>
      <c r="L106" s="2">
        <v>0.990346272641568</v>
      </c>
    </row>
    <row r="107" spans="1:12">
      <c r="A107" s="2" t="s">
        <v>32</v>
      </c>
      <c r="B107" s="2" t="s">
        <v>226</v>
      </c>
      <c r="C107" s="2" t="s">
        <v>240</v>
      </c>
      <c r="D107" s="2" t="s">
        <v>91</v>
      </c>
      <c r="E107" s="2" t="s">
        <v>241</v>
      </c>
      <c r="F107" s="2">
        <v>5</v>
      </c>
      <c r="G107" s="2">
        <v>1.518891221</v>
      </c>
      <c r="H107" s="2">
        <v>0.397368315</v>
      </c>
      <c r="I107" s="2">
        <v>0.000132172</v>
      </c>
      <c r="J107" s="2">
        <v>4.567158418</v>
      </c>
      <c r="K107" s="2">
        <v>2.096038898</v>
      </c>
      <c r="L107" s="2">
        <v>9.951597765</v>
      </c>
    </row>
    <row r="108" spans="1:12">
      <c r="A108" s="2" t="s">
        <v>32</v>
      </c>
      <c r="B108" s="2" t="s">
        <v>226</v>
      </c>
      <c r="C108" s="2" t="s">
        <v>240</v>
      </c>
      <c r="D108" s="2" t="s">
        <v>91</v>
      </c>
      <c r="E108" s="2" t="s">
        <v>242</v>
      </c>
      <c r="F108" s="2">
        <v>5</v>
      </c>
      <c r="G108" s="2">
        <v>-0.288933908</v>
      </c>
      <c r="H108" s="2">
        <v>2.238774161</v>
      </c>
      <c r="I108" s="2">
        <v>0.905477486</v>
      </c>
      <c r="J108" s="2">
        <v>0.749061711</v>
      </c>
      <c r="K108" s="2">
        <v>0.009307532</v>
      </c>
      <c r="L108" s="2">
        <v>60.28380221</v>
      </c>
    </row>
    <row r="109" spans="1:12">
      <c r="A109" s="2" t="s">
        <v>32</v>
      </c>
      <c r="B109" s="2" t="s">
        <v>226</v>
      </c>
      <c r="C109" s="2" t="s">
        <v>240</v>
      </c>
      <c r="D109" s="2" t="s">
        <v>91</v>
      </c>
      <c r="E109" s="2" t="s">
        <v>243</v>
      </c>
      <c r="F109" s="2">
        <v>5</v>
      </c>
      <c r="G109" s="2">
        <v>1.614770615</v>
      </c>
      <c r="H109" s="2">
        <v>0.48828856</v>
      </c>
      <c r="I109" s="2">
        <v>0.000943007</v>
      </c>
      <c r="J109" s="2">
        <v>5.026734732</v>
      </c>
      <c r="K109" s="2">
        <v>1.930395755</v>
      </c>
      <c r="L109" s="2">
        <v>13.08957606</v>
      </c>
    </row>
    <row r="110" spans="1:12">
      <c r="A110" s="2" t="s">
        <v>32</v>
      </c>
      <c r="B110" s="2" t="s">
        <v>226</v>
      </c>
      <c r="C110" s="2" t="s">
        <v>240</v>
      </c>
      <c r="D110" s="2" t="s">
        <v>91</v>
      </c>
      <c r="E110" s="2" t="s">
        <v>244</v>
      </c>
      <c r="F110" s="2">
        <v>5</v>
      </c>
      <c r="G110" s="2">
        <v>1.814818143</v>
      </c>
      <c r="H110" s="2">
        <v>0.605160095</v>
      </c>
      <c r="I110" s="2">
        <v>0.039985091</v>
      </c>
      <c r="J110" s="2">
        <v>6.13995948</v>
      </c>
      <c r="K110" s="2">
        <v>1.87517944</v>
      </c>
      <c r="L110" s="2">
        <v>20.10426395</v>
      </c>
    </row>
    <row r="111" spans="1:12">
      <c r="A111" s="2" t="s">
        <v>250</v>
      </c>
      <c r="B111" s="2" t="s">
        <v>185</v>
      </c>
      <c r="C111" s="2" t="s">
        <v>240</v>
      </c>
      <c r="D111" s="2" t="s">
        <v>91</v>
      </c>
      <c r="E111" s="2" t="s">
        <v>241</v>
      </c>
      <c r="F111" s="2">
        <v>13</v>
      </c>
      <c r="G111" s="2">
        <v>-0.107198328757152</v>
      </c>
      <c r="H111" s="2">
        <v>0.223400792625001</v>
      </c>
      <c r="I111" s="2">
        <v>0.631335780569597</v>
      </c>
      <c r="J111" s="2">
        <v>0.898347487180582</v>
      </c>
      <c r="K111" s="2">
        <v>0.579804742894969</v>
      </c>
      <c r="L111" s="2">
        <v>1.39189652656887</v>
      </c>
    </row>
    <row r="112" spans="1:12">
      <c r="A112" s="2" t="s">
        <v>250</v>
      </c>
      <c r="B112" s="2" t="s">
        <v>185</v>
      </c>
      <c r="C112" s="2" t="s">
        <v>240</v>
      </c>
      <c r="D112" s="2" t="s">
        <v>91</v>
      </c>
      <c r="E112" s="2" t="s">
        <v>242</v>
      </c>
      <c r="F112" s="2">
        <v>13</v>
      </c>
      <c r="G112" s="2">
        <v>1.31539192282575</v>
      </c>
      <c r="H112" s="2">
        <v>1.04780698761471</v>
      </c>
      <c r="I112" s="2">
        <v>0.235355284983533</v>
      </c>
      <c r="J112" s="2">
        <v>3.72621108628734</v>
      </c>
      <c r="K112" s="2">
        <v>0.477921028301072</v>
      </c>
      <c r="L112" s="2">
        <v>29.0521827610898</v>
      </c>
    </row>
    <row r="113" spans="1:12">
      <c r="A113" s="2" t="s">
        <v>250</v>
      </c>
      <c r="B113" s="2" t="s">
        <v>185</v>
      </c>
      <c r="C113" s="2" t="s">
        <v>240</v>
      </c>
      <c r="D113" s="2" t="s">
        <v>91</v>
      </c>
      <c r="E113" s="2" t="s">
        <v>243</v>
      </c>
      <c r="F113" s="2">
        <v>13</v>
      </c>
      <c r="G113" s="2">
        <v>-0.0828992843114853</v>
      </c>
      <c r="H113" s="2">
        <v>0.283965680092278</v>
      </c>
      <c r="I113" s="2">
        <v>0.77033695921408</v>
      </c>
      <c r="J113" s="2">
        <v>0.920443845687609</v>
      </c>
      <c r="K113" s="2">
        <v>0.527570898833286</v>
      </c>
      <c r="L113" s="2">
        <v>1.60588249832923</v>
      </c>
    </row>
    <row r="114" spans="1:12">
      <c r="A114" s="2" t="s">
        <v>250</v>
      </c>
      <c r="B114" s="2" t="s">
        <v>185</v>
      </c>
      <c r="C114" s="2" t="s">
        <v>240</v>
      </c>
      <c r="D114" s="2" t="s">
        <v>91</v>
      </c>
      <c r="E114" s="2" t="s">
        <v>244</v>
      </c>
      <c r="F114" s="2">
        <v>13</v>
      </c>
      <c r="G114" s="2">
        <v>-0.0204918363455793</v>
      </c>
      <c r="H114" s="2">
        <v>0.349134089716226</v>
      </c>
      <c r="I114" s="2">
        <v>0.954162467589253</v>
      </c>
      <c r="J114" s="2">
        <v>0.979716694510395</v>
      </c>
      <c r="K114" s="2">
        <v>0.494210048788502</v>
      </c>
      <c r="L114" s="2">
        <v>1.94217985622778</v>
      </c>
    </row>
    <row r="115" spans="1:12">
      <c r="A115" s="2" t="s">
        <v>250</v>
      </c>
      <c r="B115" s="2" t="s">
        <v>203</v>
      </c>
      <c r="C115" s="2" t="s">
        <v>240</v>
      </c>
      <c r="D115" s="2" t="s">
        <v>91</v>
      </c>
      <c r="E115" s="2" t="s">
        <v>241</v>
      </c>
      <c r="F115" s="2">
        <v>21</v>
      </c>
      <c r="G115" s="2">
        <v>-0.35026787715008</v>
      </c>
      <c r="H115" s="2">
        <v>0.158445772911581</v>
      </c>
      <c r="I115" s="2">
        <v>0.0270602018782265</v>
      </c>
      <c r="J115" s="2">
        <v>0.70449934516285</v>
      </c>
      <c r="K115" s="2">
        <v>0.516426867933798</v>
      </c>
      <c r="L115" s="2">
        <v>0.961064108303731</v>
      </c>
    </row>
    <row r="116" spans="1:12">
      <c r="A116" s="2" t="s">
        <v>250</v>
      </c>
      <c r="B116" s="2" t="s">
        <v>203</v>
      </c>
      <c r="C116" s="2" t="s">
        <v>240</v>
      </c>
      <c r="D116" s="2" t="s">
        <v>91</v>
      </c>
      <c r="E116" s="2" t="s">
        <v>242</v>
      </c>
      <c r="F116" s="2">
        <v>21</v>
      </c>
      <c r="G116" s="2">
        <v>0.0918581721699123</v>
      </c>
      <c r="H116" s="2">
        <v>0.291062357345221</v>
      </c>
      <c r="I116" s="2">
        <v>0.755749319039434</v>
      </c>
      <c r="J116" s="2">
        <v>1.09620933806336</v>
      </c>
      <c r="K116" s="2">
        <v>0.619635393933871</v>
      </c>
      <c r="L116" s="2">
        <v>1.93932581098741</v>
      </c>
    </row>
    <row r="117" spans="1:12">
      <c r="A117" s="2" t="s">
        <v>250</v>
      </c>
      <c r="B117" s="2" t="s">
        <v>203</v>
      </c>
      <c r="C117" s="2" t="s">
        <v>240</v>
      </c>
      <c r="D117" s="2" t="s">
        <v>91</v>
      </c>
      <c r="E117" s="2" t="s">
        <v>243</v>
      </c>
      <c r="F117" s="2">
        <v>21</v>
      </c>
      <c r="G117" s="2">
        <v>-0.182822320548088</v>
      </c>
      <c r="H117" s="2">
        <v>0.213515300972798</v>
      </c>
      <c r="I117" s="2">
        <v>0.391859915157971</v>
      </c>
      <c r="J117" s="2">
        <v>0.832916134672591</v>
      </c>
      <c r="K117" s="2">
        <v>0.548091897210003</v>
      </c>
      <c r="L117" s="2">
        <v>1.26575359155897</v>
      </c>
    </row>
    <row r="118" spans="1:12">
      <c r="A118" s="2" t="s">
        <v>250</v>
      </c>
      <c r="B118" s="2" t="s">
        <v>203</v>
      </c>
      <c r="C118" s="2" t="s">
        <v>240</v>
      </c>
      <c r="D118" s="2" t="s">
        <v>91</v>
      </c>
      <c r="E118" s="2" t="s">
        <v>244</v>
      </c>
      <c r="F118" s="2">
        <v>21</v>
      </c>
      <c r="G118" s="2">
        <v>-0.0148958884874943</v>
      </c>
      <c r="H118" s="2">
        <v>0.240334450425962</v>
      </c>
      <c r="I118" s="2">
        <v>0.951194119191973</v>
      </c>
      <c r="J118" s="2">
        <v>0.985214506436184</v>
      </c>
      <c r="K118" s="2">
        <v>0.615111694051246</v>
      </c>
      <c r="L118" s="2">
        <v>1.57800222801719</v>
      </c>
    </row>
    <row r="119" spans="1:12">
      <c r="A119" s="2" t="s">
        <v>250</v>
      </c>
      <c r="B119" s="2" t="s">
        <v>226</v>
      </c>
      <c r="C119" s="2" t="s">
        <v>240</v>
      </c>
      <c r="D119" s="2" t="s">
        <v>91</v>
      </c>
      <c r="E119" s="2" t="s">
        <v>241</v>
      </c>
      <c r="F119" s="2">
        <v>4</v>
      </c>
      <c r="G119" s="2">
        <v>1.4394656740279</v>
      </c>
      <c r="H119" s="2">
        <v>0.63809007333598</v>
      </c>
      <c r="I119" s="2">
        <v>0.0240770636238546</v>
      </c>
      <c r="J119" s="2">
        <v>4.2184411920072</v>
      </c>
      <c r="K119" s="2">
        <v>1.2078103960597</v>
      </c>
      <c r="L119" s="2">
        <v>14.7334765029986</v>
      </c>
    </row>
    <row r="120" spans="1:12">
      <c r="A120" s="2" t="s">
        <v>250</v>
      </c>
      <c r="B120" s="2" t="s">
        <v>226</v>
      </c>
      <c r="C120" s="2" t="s">
        <v>240</v>
      </c>
      <c r="D120" s="2" t="s">
        <v>91</v>
      </c>
      <c r="E120" s="2" t="s">
        <v>242</v>
      </c>
      <c r="F120" s="2">
        <v>4</v>
      </c>
      <c r="G120" s="2">
        <v>3.5139791538544</v>
      </c>
      <c r="H120" s="2">
        <v>4.84050952884811</v>
      </c>
      <c r="I120" s="2">
        <v>0.543327460223738</v>
      </c>
      <c r="J120" s="2">
        <v>33.5816287435425</v>
      </c>
      <c r="K120" s="2">
        <v>0.00254552204904845</v>
      </c>
      <c r="L120" s="2">
        <v>443023.382763734</v>
      </c>
    </row>
    <row r="121" spans="1:12">
      <c r="A121" s="2" t="s">
        <v>250</v>
      </c>
      <c r="B121" s="2" t="s">
        <v>226</v>
      </c>
      <c r="C121" s="2" t="s">
        <v>240</v>
      </c>
      <c r="D121" s="2" t="s">
        <v>91</v>
      </c>
      <c r="E121" s="2" t="s">
        <v>243</v>
      </c>
      <c r="F121" s="2">
        <v>4</v>
      </c>
      <c r="G121" s="2">
        <v>1.56866586261609</v>
      </c>
      <c r="H121" s="2">
        <v>0.835563733361752</v>
      </c>
      <c r="I121" s="2">
        <v>0.0604668140057061</v>
      </c>
      <c r="J121" s="2">
        <v>4.80023974055761</v>
      </c>
      <c r="K121" s="2">
        <v>0.93329022992841</v>
      </c>
      <c r="L121" s="2">
        <v>24.6893204577917</v>
      </c>
    </row>
    <row r="122" spans="1:12">
      <c r="A122" s="2" t="s">
        <v>250</v>
      </c>
      <c r="B122" s="2" t="s">
        <v>226</v>
      </c>
      <c r="C122" s="2" t="s">
        <v>240</v>
      </c>
      <c r="D122" s="2" t="s">
        <v>91</v>
      </c>
      <c r="E122" s="2" t="s">
        <v>244</v>
      </c>
      <c r="F122" s="2">
        <v>4</v>
      </c>
      <c r="G122" s="2">
        <v>2.23270216792203</v>
      </c>
      <c r="H122" s="2">
        <v>1.14970081225032</v>
      </c>
      <c r="I122" s="2">
        <v>0.147424936303225</v>
      </c>
      <c r="J122" s="2">
        <v>9.32502986235462</v>
      </c>
      <c r="K122" s="2">
        <v>0.97950158435129</v>
      </c>
      <c r="L122" s="2">
        <v>88.7759482200278</v>
      </c>
    </row>
    <row r="123" spans="1:12">
      <c r="A123" s="2" t="s">
        <v>32</v>
      </c>
      <c r="B123" s="2" t="s">
        <v>185</v>
      </c>
      <c r="C123" s="2" t="s">
        <v>240</v>
      </c>
      <c r="D123" s="2" t="s">
        <v>108</v>
      </c>
      <c r="E123" s="2" t="s">
        <v>241</v>
      </c>
      <c r="F123" s="2">
        <v>13</v>
      </c>
      <c r="G123" s="2">
        <v>-0.353395843447958</v>
      </c>
      <c r="H123" s="2">
        <v>0.389517458387141</v>
      </c>
      <c r="I123" s="2">
        <v>0.364266289037264</v>
      </c>
      <c r="J123" s="2">
        <v>0.702299137835422</v>
      </c>
      <c r="K123" s="2">
        <v>0.327309176176663</v>
      </c>
      <c r="L123" s="2">
        <v>1.50690574815465</v>
      </c>
    </row>
    <row r="124" spans="1:12">
      <c r="A124" s="2" t="s">
        <v>32</v>
      </c>
      <c r="B124" s="2" t="s">
        <v>185</v>
      </c>
      <c r="C124" s="2" t="s">
        <v>240</v>
      </c>
      <c r="D124" s="2" t="s">
        <v>108</v>
      </c>
      <c r="E124" s="2" t="s">
        <v>242</v>
      </c>
      <c r="F124" s="2">
        <v>13</v>
      </c>
      <c r="G124" s="2">
        <v>-3.51816858049341</v>
      </c>
      <c r="H124" s="2">
        <v>1.73285294387349</v>
      </c>
      <c r="I124" s="2">
        <v>0.0672190299345007</v>
      </c>
      <c r="J124" s="2">
        <v>0.0296536938208544</v>
      </c>
      <c r="K124" s="2">
        <v>0.000993218030562318</v>
      </c>
      <c r="L124" s="2">
        <v>0.885345946371042</v>
      </c>
    </row>
    <row r="125" spans="1:12">
      <c r="A125" s="2" t="s">
        <v>32</v>
      </c>
      <c r="B125" s="2" t="s">
        <v>185</v>
      </c>
      <c r="C125" s="2" t="s">
        <v>240</v>
      </c>
      <c r="D125" s="2" t="s">
        <v>108</v>
      </c>
      <c r="E125" s="2" t="s">
        <v>243</v>
      </c>
      <c r="F125" s="2">
        <v>13</v>
      </c>
      <c r="G125" s="2">
        <v>-0.456785794695119</v>
      </c>
      <c r="H125" s="2">
        <v>0.462739283902135</v>
      </c>
      <c r="I125" s="2">
        <v>0.323576830607905</v>
      </c>
      <c r="J125" s="2">
        <v>0.633315985177981</v>
      </c>
      <c r="K125" s="2">
        <v>0.25569887633948</v>
      </c>
      <c r="L125" s="2">
        <v>1.56859952935205</v>
      </c>
    </row>
    <row r="126" spans="1:12">
      <c r="A126" s="2" t="s">
        <v>32</v>
      </c>
      <c r="B126" s="2" t="s">
        <v>185</v>
      </c>
      <c r="C126" s="2" t="s">
        <v>240</v>
      </c>
      <c r="D126" s="2" t="s">
        <v>108</v>
      </c>
      <c r="E126" s="2" t="s">
        <v>244</v>
      </c>
      <c r="F126" s="2">
        <v>13</v>
      </c>
      <c r="G126" s="2">
        <v>-0.570816847750163</v>
      </c>
      <c r="H126" s="2">
        <v>0.603959819170836</v>
      </c>
      <c r="I126" s="2">
        <v>0.363237812701386</v>
      </c>
      <c r="J126" s="2">
        <v>0.565063679136581</v>
      </c>
      <c r="K126" s="2">
        <v>0.172980208402757</v>
      </c>
      <c r="L126" s="2">
        <v>1.84585834661464</v>
      </c>
    </row>
    <row r="127" spans="1:12">
      <c r="A127" s="2" t="s">
        <v>32</v>
      </c>
      <c r="B127" s="2" t="s">
        <v>203</v>
      </c>
      <c r="C127" s="2" t="s">
        <v>240</v>
      </c>
      <c r="D127" s="2" t="s">
        <v>108</v>
      </c>
      <c r="E127" s="2" t="s">
        <v>241</v>
      </c>
      <c r="F127" s="2">
        <v>22</v>
      </c>
      <c r="G127" s="2">
        <v>-0.452087912</v>
      </c>
      <c r="H127" s="2">
        <v>0.208155728</v>
      </c>
      <c r="I127" s="2">
        <v>0.029865205</v>
      </c>
      <c r="J127" s="2">
        <v>0.636298229</v>
      </c>
      <c r="K127" s="2">
        <v>0.423131134</v>
      </c>
      <c r="L127" s="2">
        <v>0.956855698</v>
      </c>
    </row>
    <row r="128" spans="1:12">
      <c r="A128" s="2" t="s">
        <v>32</v>
      </c>
      <c r="B128" s="2" t="s">
        <v>203</v>
      </c>
      <c r="C128" s="2" t="s">
        <v>240</v>
      </c>
      <c r="D128" s="2" t="s">
        <v>108</v>
      </c>
      <c r="E128" s="2" t="s">
        <v>242</v>
      </c>
      <c r="F128" s="2">
        <v>22</v>
      </c>
      <c r="G128" s="2">
        <v>-0.145021314</v>
      </c>
      <c r="H128" s="2">
        <v>0.326266017</v>
      </c>
      <c r="I128" s="2">
        <v>0.661462413</v>
      </c>
      <c r="J128" s="2">
        <v>0.865003856</v>
      </c>
      <c r="K128" s="2">
        <v>0.456346583</v>
      </c>
      <c r="L128" s="2">
        <v>1.639612739</v>
      </c>
    </row>
    <row r="129" spans="1:12">
      <c r="A129" s="2" t="s">
        <v>32</v>
      </c>
      <c r="B129" s="2" t="s">
        <v>203</v>
      </c>
      <c r="C129" s="2" t="s">
        <v>240</v>
      </c>
      <c r="D129" s="2" t="s">
        <v>108</v>
      </c>
      <c r="E129" s="2" t="s">
        <v>243</v>
      </c>
      <c r="F129" s="2">
        <v>22</v>
      </c>
      <c r="G129" s="2">
        <v>-0.242582001</v>
      </c>
      <c r="H129" s="2">
        <v>0.288976994</v>
      </c>
      <c r="I129" s="2">
        <v>0.401216325</v>
      </c>
      <c r="J129" s="2">
        <v>0.784599407</v>
      </c>
      <c r="K129" s="2">
        <v>0.445313429</v>
      </c>
      <c r="L129" s="2">
        <v>1.382388648</v>
      </c>
    </row>
    <row r="130" spans="1:12">
      <c r="A130" s="2" t="s">
        <v>32</v>
      </c>
      <c r="B130" s="2" t="s">
        <v>203</v>
      </c>
      <c r="C130" s="2" t="s">
        <v>240</v>
      </c>
      <c r="D130" s="2" t="s">
        <v>108</v>
      </c>
      <c r="E130" s="2" t="s">
        <v>244</v>
      </c>
      <c r="F130" s="2">
        <v>22</v>
      </c>
      <c r="G130" s="2">
        <v>-0.22121819</v>
      </c>
      <c r="H130" s="2">
        <v>0.286414574</v>
      </c>
      <c r="I130" s="2">
        <v>0.448500889</v>
      </c>
      <c r="J130" s="2">
        <v>0.801541773</v>
      </c>
      <c r="K130" s="2">
        <v>0.45721993</v>
      </c>
      <c r="L130" s="2">
        <v>1.405164496</v>
      </c>
    </row>
    <row r="131" spans="1:12">
      <c r="A131" s="2" t="s">
        <v>32</v>
      </c>
      <c r="B131" s="2" t="s">
        <v>226</v>
      </c>
      <c r="C131" s="2" t="s">
        <v>240</v>
      </c>
      <c r="D131" s="2" t="s">
        <v>108</v>
      </c>
      <c r="E131" s="2" t="s">
        <v>241</v>
      </c>
      <c r="F131" s="2">
        <v>5</v>
      </c>
      <c r="G131" s="2">
        <v>2.224974055</v>
      </c>
      <c r="H131" s="2">
        <v>0.753311754</v>
      </c>
      <c r="I131" s="2">
        <v>0.00314101</v>
      </c>
      <c r="J131" s="2">
        <v>9.253242723</v>
      </c>
      <c r="K131" s="2">
        <v>2.113790999</v>
      </c>
      <c r="L131" s="2">
        <v>40.50660681</v>
      </c>
    </row>
    <row r="132" spans="1:12">
      <c r="A132" s="2" t="s">
        <v>32</v>
      </c>
      <c r="B132" s="2" t="s">
        <v>226</v>
      </c>
      <c r="C132" s="2" t="s">
        <v>240</v>
      </c>
      <c r="D132" s="2" t="s">
        <v>108</v>
      </c>
      <c r="E132" s="2" t="s">
        <v>242</v>
      </c>
      <c r="F132" s="2">
        <v>5</v>
      </c>
      <c r="G132" s="2">
        <v>2.274953763</v>
      </c>
      <c r="H132" s="2">
        <v>4.24168295</v>
      </c>
      <c r="I132" s="2">
        <v>0.628948084</v>
      </c>
      <c r="J132" s="2">
        <v>9.727469232</v>
      </c>
      <c r="K132" s="2">
        <v>0.00238455</v>
      </c>
      <c r="L132" s="2">
        <v>39681.97548</v>
      </c>
    </row>
    <row r="133" spans="1:12">
      <c r="A133" s="2" t="s">
        <v>32</v>
      </c>
      <c r="B133" s="2" t="s">
        <v>226</v>
      </c>
      <c r="C133" s="2" t="s">
        <v>240</v>
      </c>
      <c r="D133" s="2" t="s">
        <v>108</v>
      </c>
      <c r="E133" s="2" t="s">
        <v>243</v>
      </c>
      <c r="F133" s="2">
        <v>5</v>
      </c>
      <c r="G133" s="2">
        <v>1.892470089</v>
      </c>
      <c r="H133" s="2">
        <v>0.946925889</v>
      </c>
      <c r="I133" s="2">
        <v>0.045658054</v>
      </c>
      <c r="J133" s="2">
        <v>6.635739323</v>
      </c>
      <c r="K133" s="2">
        <v>1.037169479</v>
      </c>
      <c r="L133" s="2">
        <v>42.45500593</v>
      </c>
    </row>
    <row r="134" spans="1:12">
      <c r="A134" s="2" t="s">
        <v>32</v>
      </c>
      <c r="B134" s="2" t="s">
        <v>226</v>
      </c>
      <c r="C134" s="2" t="s">
        <v>240</v>
      </c>
      <c r="D134" s="2" t="s">
        <v>108</v>
      </c>
      <c r="E134" s="2" t="s">
        <v>244</v>
      </c>
      <c r="F134" s="2">
        <v>5</v>
      </c>
      <c r="G134" s="2">
        <v>1.795250306</v>
      </c>
      <c r="H134" s="2">
        <v>1.170121873</v>
      </c>
      <c r="I134" s="2">
        <v>0.199755549</v>
      </c>
      <c r="J134" s="2">
        <v>6.020981621</v>
      </c>
      <c r="K134" s="2">
        <v>0.607630346</v>
      </c>
      <c r="L134" s="2">
        <v>59.66163463</v>
      </c>
    </row>
    <row r="135" spans="1:12">
      <c r="A135" s="2" t="s">
        <v>44</v>
      </c>
      <c r="B135" s="2" t="s">
        <v>185</v>
      </c>
      <c r="C135" s="2" t="s">
        <v>240</v>
      </c>
      <c r="D135" s="2" t="s">
        <v>108</v>
      </c>
      <c r="E135" s="2" t="s">
        <v>241</v>
      </c>
      <c r="F135" s="2">
        <v>13</v>
      </c>
      <c r="G135" s="2">
        <v>-0.284865766</v>
      </c>
      <c r="H135" s="2">
        <v>0.172714417</v>
      </c>
      <c r="I135" s="2">
        <v>0.09907685</v>
      </c>
      <c r="J135" s="2">
        <v>0.752115207</v>
      </c>
      <c r="K135" s="2">
        <v>0.536126025</v>
      </c>
      <c r="L135" s="2">
        <v>1.055119986</v>
      </c>
    </row>
    <row r="136" spans="1:12">
      <c r="A136" s="2" t="s">
        <v>44</v>
      </c>
      <c r="B136" s="2" t="s">
        <v>185</v>
      </c>
      <c r="C136" s="2" t="s">
        <v>240</v>
      </c>
      <c r="D136" s="2" t="s">
        <v>108</v>
      </c>
      <c r="E136" s="2" t="s">
        <v>242</v>
      </c>
      <c r="F136" s="2">
        <v>13</v>
      </c>
      <c r="G136" s="2">
        <v>-0.681161758</v>
      </c>
      <c r="H136" s="2">
        <v>0.872411466</v>
      </c>
      <c r="I136" s="2">
        <v>0.451407566</v>
      </c>
      <c r="J136" s="2">
        <v>0.506028768</v>
      </c>
      <c r="K136" s="2">
        <v>0.091530024</v>
      </c>
      <c r="L136" s="2">
        <v>2.797607859</v>
      </c>
    </row>
    <row r="137" spans="1:12">
      <c r="A137" s="2" t="s">
        <v>44</v>
      </c>
      <c r="B137" s="2" t="s">
        <v>185</v>
      </c>
      <c r="C137" s="2" t="s">
        <v>240</v>
      </c>
      <c r="D137" s="2" t="s">
        <v>108</v>
      </c>
      <c r="E137" s="2" t="s">
        <v>243</v>
      </c>
      <c r="F137" s="2">
        <v>13</v>
      </c>
      <c r="G137" s="2">
        <v>-0.368128366</v>
      </c>
      <c r="H137" s="2">
        <v>0.222524888</v>
      </c>
      <c r="I137" s="2">
        <v>0.098061605</v>
      </c>
      <c r="J137" s="2">
        <v>0.692028343</v>
      </c>
      <c r="K137" s="2">
        <v>0.447411223</v>
      </c>
      <c r="L137" s="2">
        <v>1.070387159</v>
      </c>
    </row>
    <row r="138" spans="1:12">
      <c r="A138" s="2" t="s">
        <v>44</v>
      </c>
      <c r="B138" s="2" t="s">
        <v>185</v>
      </c>
      <c r="C138" s="2" t="s">
        <v>240</v>
      </c>
      <c r="D138" s="2" t="s">
        <v>108</v>
      </c>
      <c r="E138" s="2" t="s">
        <v>244</v>
      </c>
      <c r="F138" s="2">
        <v>13</v>
      </c>
      <c r="G138" s="2">
        <v>-0.456971255</v>
      </c>
      <c r="H138" s="2">
        <v>0.277516834</v>
      </c>
      <c r="I138" s="2">
        <v>0.125549513</v>
      </c>
      <c r="J138" s="2">
        <v>0.633198541</v>
      </c>
      <c r="K138" s="2">
        <v>0.367546936</v>
      </c>
      <c r="L138" s="2">
        <v>1.090854942</v>
      </c>
    </row>
    <row r="139" spans="1:12">
      <c r="A139" s="2" t="s">
        <v>44</v>
      </c>
      <c r="B139" s="2" t="s">
        <v>203</v>
      </c>
      <c r="C139" s="2" t="s">
        <v>240</v>
      </c>
      <c r="D139" s="2" t="s">
        <v>108</v>
      </c>
      <c r="E139" s="2" t="s">
        <v>241</v>
      </c>
      <c r="F139" s="2">
        <v>22</v>
      </c>
      <c r="G139" s="2">
        <v>-0.565752009</v>
      </c>
      <c r="H139" s="2">
        <v>0.160413689</v>
      </c>
      <c r="I139" s="2">
        <v>0.000420565</v>
      </c>
      <c r="J139" s="2">
        <v>0.567932895</v>
      </c>
      <c r="K139" s="2">
        <v>0.414715374</v>
      </c>
      <c r="L139" s="2">
        <v>0.777756972</v>
      </c>
    </row>
    <row r="140" spans="1:12">
      <c r="A140" s="2" t="s">
        <v>44</v>
      </c>
      <c r="B140" s="2" t="s">
        <v>203</v>
      </c>
      <c r="C140" s="2" t="s">
        <v>240</v>
      </c>
      <c r="D140" s="2" t="s">
        <v>108</v>
      </c>
      <c r="E140" s="2" t="s">
        <v>242</v>
      </c>
      <c r="F140" s="2">
        <v>22</v>
      </c>
      <c r="G140" s="2">
        <v>0.048353139</v>
      </c>
      <c r="H140" s="2">
        <v>0.39856622</v>
      </c>
      <c r="I140" s="2">
        <v>0.904650015</v>
      </c>
      <c r="J140" s="2">
        <v>1.049541224</v>
      </c>
      <c r="K140" s="2">
        <v>0.480543919</v>
      </c>
      <c r="L140" s="2">
        <v>2.292270773</v>
      </c>
    </row>
    <row r="141" spans="1:12">
      <c r="A141" s="2" t="s">
        <v>44</v>
      </c>
      <c r="B141" s="2" t="s">
        <v>203</v>
      </c>
      <c r="C141" s="2" t="s">
        <v>240</v>
      </c>
      <c r="D141" s="2" t="s">
        <v>108</v>
      </c>
      <c r="E141" s="2" t="s">
        <v>243</v>
      </c>
      <c r="F141" s="2">
        <v>22</v>
      </c>
      <c r="G141" s="2">
        <v>-0.425492702</v>
      </c>
      <c r="H141" s="2">
        <v>0.223319611</v>
      </c>
      <c r="I141" s="2">
        <v>0.056740011</v>
      </c>
      <c r="J141" s="2">
        <v>0.653447751</v>
      </c>
      <c r="K141" s="2">
        <v>0.421810491</v>
      </c>
      <c r="L141" s="2">
        <v>1.012288627</v>
      </c>
    </row>
    <row r="142" spans="1:12">
      <c r="A142" s="2" t="s">
        <v>44</v>
      </c>
      <c r="B142" s="2" t="s">
        <v>203</v>
      </c>
      <c r="C142" s="2" t="s">
        <v>240</v>
      </c>
      <c r="D142" s="2" t="s">
        <v>108</v>
      </c>
      <c r="E142" s="2" t="s">
        <v>244</v>
      </c>
      <c r="F142" s="2">
        <v>22</v>
      </c>
      <c r="G142" s="2">
        <v>-0.384557857</v>
      </c>
      <c r="H142" s="2">
        <v>0.264274953</v>
      </c>
      <c r="I142" s="2">
        <v>0.160416025</v>
      </c>
      <c r="J142" s="2">
        <v>0.680751559</v>
      </c>
      <c r="K142" s="2">
        <v>0.405539595</v>
      </c>
      <c r="L142" s="2">
        <v>1.142731046</v>
      </c>
    </row>
    <row r="143" spans="1:12">
      <c r="A143" s="2" t="s">
        <v>44</v>
      </c>
      <c r="B143" s="2" t="s">
        <v>226</v>
      </c>
      <c r="C143" s="2" t="s">
        <v>240</v>
      </c>
      <c r="D143" s="2" t="s">
        <v>108</v>
      </c>
      <c r="E143" s="2" t="s">
        <v>241</v>
      </c>
      <c r="F143" s="2">
        <v>5</v>
      </c>
      <c r="G143" s="2">
        <v>0.007700185</v>
      </c>
      <c r="H143" s="2">
        <v>0.509521126</v>
      </c>
      <c r="I143" s="2">
        <v>0.987942355</v>
      </c>
      <c r="J143" s="2">
        <v>1.007729907</v>
      </c>
      <c r="K143" s="2">
        <v>0.371219695</v>
      </c>
      <c r="L143" s="2">
        <v>2.73562955</v>
      </c>
    </row>
    <row r="144" spans="1:12">
      <c r="A144" s="2" t="s">
        <v>44</v>
      </c>
      <c r="B144" s="2" t="s">
        <v>226</v>
      </c>
      <c r="C144" s="2" t="s">
        <v>240</v>
      </c>
      <c r="D144" s="2" t="s">
        <v>108</v>
      </c>
      <c r="E144" s="2" t="s">
        <v>242</v>
      </c>
      <c r="F144" s="2">
        <v>5</v>
      </c>
      <c r="G144" s="2">
        <v>-4.376062958</v>
      </c>
      <c r="H144" s="2">
        <v>3.343474205</v>
      </c>
      <c r="I144" s="2">
        <v>0.2818225</v>
      </c>
      <c r="J144" s="2">
        <v>0.012574769</v>
      </c>
      <c r="K144" s="5">
        <v>1.79e-5</v>
      </c>
      <c r="L144" s="2">
        <v>8.821099169</v>
      </c>
    </row>
    <row r="145" spans="1:12">
      <c r="A145" s="2" t="s">
        <v>44</v>
      </c>
      <c r="B145" s="2" t="s">
        <v>226</v>
      </c>
      <c r="C145" s="2" t="s">
        <v>240</v>
      </c>
      <c r="D145" s="2" t="s">
        <v>108</v>
      </c>
      <c r="E145" s="2" t="s">
        <v>243</v>
      </c>
      <c r="F145" s="2">
        <v>5</v>
      </c>
      <c r="G145" s="2">
        <v>-0.296435915</v>
      </c>
      <c r="H145" s="2">
        <v>0.58079568</v>
      </c>
      <c r="I145" s="2">
        <v>0.60977391</v>
      </c>
      <c r="J145" s="2">
        <v>0.74346327</v>
      </c>
      <c r="K145" s="2">
        <v>0.238164076</v>
      </c>
      <c r="L145" s="2">
        <v>2.320827071</v>
      </c>
    </row>
    <row r="146" spans="1:12">
      <c r="A146" s="2" t="s">
        <v>44</v>
      </c>
      <c r="B146" s="2" t="s">
        <v>226</v>
      </c>
      <c r="C146" s="2" t="s">
        <v>240</v>
      </c>
      <c r="D146" s="2" t="s">
        <v>108</v>
      </c>
      <c r="E146" s="2" t="s">
        <v>244</v>
      </c>
      <c r="F146" s="2">
        <v>5</v>
      </c>
      <c r="G146" s="2">
        <v>-0.277163224</v>
      </c>
      <c r="H146" s="2">
        <v>0.590829385</v>
      </c>
      <c r="I146" s="2">
        <v>0.663418766</v>
      </c>
      <c r="J146" s="2">
        <v>0.757930775</v>
      </c>
      <c r="K146" s="2">
        <v>0.238070408</v>
      </c>
      <c r="L146" s="2">
        <v>2.412979694</v>
      </c>
    </row>
    <row r="147" spans="1:12">
      <c r="A147" s="2" t="s">
        <v>32</v>
      </c>
      <c r="B147" s="2" t="s">
        <v>185</v>
      </c>
      <c r="C147" s="2" t="s">
        <v>240</v>
      </c>
      <c r="D147" s="2" t="s">
        <v>118</v>
      </c>
      <c r="E147" s="2" t="s">
        <v>246</v>
      </c>
      <c r="F147" s="2">
        <v>13</v>
      </c>
      <c r="G147" s="2">
        <v>-1.548854912</v>
      </c>
      <c r="H147" s="2">
        <v>0.52138045</v>
      </c>
      <c r="I147" s="2">
        <v>0.002971404</v>
      </c>
      <c r="J147" s="2">
        <v>0.212491156</v>
      </c>
      <c r="K147" s="2">
        <v>0.076477355</v>
      </c>
      <c r="L147" s="2">
        <v>0.59040341</v>
      </c>
    </row>
    <row r="148" spans="1:12">
      <c r="A148" s="2" t="s">
        <v>32</v>
      </c>
      <c r="B148" s="2" t="s">
        <v>185</v>
      </c>
      <c r="C148" s="2" t="s">
        <v>240</v>
      </c>
      <c r="D148" s="2" t="s">
        <v>118</v>
      </c>
      <c r="E148" s="2" t="s">
        <v>242</v>
      </c>
      <c r="F148" s="2">
        <v>13</v>
      </c>
      <c r="G148" s="2">
        <v>-4.885681069</v>
      </c>
      <c r="H148" s="2">
        <v>2.445437507</v>
      </c>
      <c r="I148" s="2">
        <v>0.071062045</v>
      </c>
      <c r="J148" s="2">
        <v>0.007553977</v>
      </c>
      <c r="K148" s="5">
        <v>6.26e-5</v>
      </c>
      <c r="L148" s="2">
        <v>0.911536579</v>
      </c>
    </row>
    <row r="149" spans="1:12">
      <c r="A149" s="2" t="s">
        <v>32</v>
      </c>
      <c r="B149" s="2" t="s">
        <v>185</v>
      </c>
      <c r="C149" s="2" t="s">
        <v>240</v>
      </c>
      <c r="D149" s="2" t="s">
        <v>118</v>
      </c>
      <c r="E149" s="2" t="s">
        <v>243</v>
      </c>
      <c r="F149" s="2">
        <v>13</v>
      </c>
      <c r="G149" s="2">
        <v>-1.986562595</v>
      </c>
      <c r="H149" s="2">
        <v>0.553043145</v>
      </c>
      <c r="I149" s="2">
        <v>0.000328078</v>
      </c>
      <c r="J149" s="2">
        <v>0.137166111</v>
      </c>
      <c r="K149" s="2">
        <v>0.04639669</v>
      </c>
      <c r="L149" s="2">
        <v>0.40551475</v>
      </c>
    </row>
    <row r="150" spans="1:12">
      <c r="A150" s="2" t="s">
        <v>32</v>
      </c>
      <c r="B150" s="2" t="s">
        <v>185</v>
      </c>
      <c r="C150" s="2" t="s">
        <v>240</v>
      </c>
      <c r="D150" s="2" t="s">
        <v>118</v>
      </c>
      <c r="E150" s="2" t="s">
        <v>244</v>
      </c>
      <c r="F150" s="2">
        <v>13</v>
      </c>
      <c r="G150" s="2">
        <v>-2.037052793</v>
      </c>
      <c r="H150" s="2">
        <v>0.701861126</v>
      </c>
      <c r="I150" s="2">
        <v>0.013268059</v>
      </c>
      <c r="J150" s="2">
        <v>0.130412498</v>
      </c>
      <c r="K150" s="2">
        <v>0.03295209</v>
      </c>
      <c r="L150" s="2">
        <v>0.516125675</v>
      </c>
    </row>
    <row r="151" spans="1:12">
      <c r="A151" s="2" t="s">
        <v>32</v>
      </c>
      <c r="B151" s="2" t="s">
        <v>203</v>
      </c>
      <c r="C151" s="2" t="s">
        <v>240</v>
      </c>
      <c r="D151" s="2" t="s">
        <v>118</v>
      </c>
      <c r="E151" s="2" t="s">
        <v>241</v>
      </c>
      <c r="F151" s="2">
        <v>22</v>
      </c>
      <c r="G151" s="2">
        <v>-0.359637857087207</v>
      </c>
      <c r="H151" s="2">
        <v>0.251077269247821</v>
      </c>
      <c r="I151" s="2">
        <v>0.152035329077341</v>
      </c>
      <c r="J151" s="2">
        <v>0.697929030362713</v>
      </c>
      <c r="K151" s="2">
        <v>0.426667906529225</v>
      </c>
      <c r="L151" s="2">
        <v>1.14164886547349</v>
      </c>
    </row>
    <row r="152" spans="1:12">
      <c r="A152" s="2" t="s">
        <v>32</v>
      </c>
      <c r="B152" s="2" t="s">
        <v>203</v>
      </c>
      <c r="C152" s="2" t="s">
        <v>240</v>
      </c>
      <c r="D152" s="2" t="s">
        <v>118</v>
      </c>
      <c r="E152" s="2" t="s">
        <v>242</v>
      </c>
      <c r="F152" s="2">
        <v>22</v>
      </c>
      <c r="G152" s="2">
        <v>-0.0553580609380442</v>
      </c>
      <c r="H152" s="2">
        <v>0.396405906216333</v>
      </c>
      <c r="I152" s="2">
        <v>0.890333331037417</v>
      </c>
      <c r="J152" s="2">
        <v>0.946146309259633</v>
      </c>
      <c r="K152" s="2">
        <v>0.435041592673879</v>
      </c>
      <c r="L152" s="2">
        <v>2.05771782192948</v>
      </c>
    </row>
    <row r="153" spans="1:12">
      <c r="A153" s="2" t="s">
        <v>32</v>
      </c>
      <c r="B153" s="2" t="s">
        <v>203</v>
      </c>
      <c r="C153" s="2" t="s">
        <v>240</v>
      </c>
      <c r="D153" s="2" t="s">
        <v>118</v>
      </c>
      <c r="E153" s="2" t="s">
        <v>243</v>
      </c>
      <c r="F153" s="2">
        <v>22</v>
      </c>
      <c r="G153" s="2">
        <v>-0.244838927547106</v>
      </c>
      <c r="H153" s="2">
        <v>0.324318125486045</v>
      </c>
      <c r="I153" s="2">
        <v>0.45028831061125</v>
      </c>
      <c r="J153" s="2">
        <v>0.782830620535654</v>
      </c>
      <c r="K153" s="2">
        <v>0.414574554905148</v>
      </c>
      <c r="L153" s="2">
        <v>1.47819921217414</v>
      </c>
    </row>
    <row r="154" spans="1:12">
      <c r="A154" s="2" t="s">
        <v>32</v>
      </c>
      <c r="B154" s="2" t="s">
        <v>203</v>
      </c>
      <c r="C154" s="2" t="s">
        <v>240</v>
      </c>
      <c r="D154" s="2" t="s">
        <v>118</v>
      </c>
      <c r="E154" s="2" t="s">
        <v>244</v>
      </c>
      <c r="F154" s="2">
        <v>22</v>
      </c>
      <c r="G154" s="2">
        <v>-0.247401097570606</v>
      </c>
      <c r="H154" s="2">
        <v>0.349815756233713</v>
      </c>
      <c r="I154" s="2">
        <v>0.487196799252915</v>
      </c>
      <c r="J154" s="2">
        <v>0.780827442723168</v>
      </c>
      <c r="K154" s="2">
        <v>0.393356096350042</v>
      </c>
      <c r="L154" s="2">
        <v>1.54997342348813</v>
      </c>
    </row>
    <row r="155" spans="1:12">
      <c r="A155" s="2" t="s">
        <v>32</v>
      </c>
      <c r="B155" s="2" t="s">
        <v>226</v>
      </c>
      <c r="C155" s="2" t="s">
        <v>240</v>
      </c>
      <c r="D155" s="2" t="s">
        <v>118</v>
      </c>
      <c r="E155" s="2" t="s">
        <v>241</v>
      </c>
      <c r="F155" s="2">
        <v>5</v>
      </c>
      <c r="G155" s="2">
        <v>0.990653804</v>
      </c>
      <c r="H155" s="2">
        <v>0.900748584</v>
      </c>
      <c r="I155" s="2">
        <v>0.271414187</v>
      </c>
      <c r="J155" s="2">
        <v>2.692994588</v>
      </c>
      <c r="K155" s="2">
        <v>0.460789747</v>
      </c>
      <c r="L155" s="2">
        <v>15.73867451</v>
      </c>
    </row>
    <row r="156" spans="1:12">
      <c r="A156" s="2" t="s">
        <v>32</v>
      </c>
      <c r="B156" s="2" t="s">
        <v>226</v>
      </c>
      <c r="C156" s="2" t="s">
        <v>240</v>
      </c>
      <c r="D156" s="2" t="s">
        <v>118</v>
      </c>
      <c r="E156" s="2" t="s">
        <v>242</v>
      </c>
      <c r="F156" s="2">
        <v>5</v>
      </c>
      <c r="G156" s="2">
        <v>0.023802354</v>
      </c>
      <c r="H156" s="2">
        <v>5.07029087</v>
      </c>
      <c r="I156" s="2">
        <v>0.996549084</v>
      </c>
      <c r="J156" s="2">
        <v>1.024087891</v>
      </c>
      <c r="K156" s="5">
        <v>4.95e-5</v>
      </c>
      <c r="L156" s="2">
        <v>21196.09951</v>
      </c>
    </row>
    <row r="157" spans="1:12">
      <c r="A157" s="2" t="s">
        <v>32</v>
      </c>
      <c r="B157" s="2" t="s">
        <v>226</v>
      </c>
      <c r="C157" s="2" t="s">
        <v>240</v>
      </c>
      <c r="D157" s="2" t="s">
        <v>118</v>
      </c>
      <c r="E157" s="2" t="s">
        <v>243</v>
      </c>
      <c r="F157" s="2">
        <v>5</v>
      </c>
      <c r="G157" s="2">
        <v>0.843059267</v>
      </c>
      <c r="H157" s="2">
        <v>1.040591673</v>
      </c>
      <c r="I157" s="2">
        <v>0.417840759</v>
      </c>
      <c r="J157" s="2">
        <v>2.323464212</v>
      </c>
      <c r="K157" s="2">
        <v>0.302250114</v>
      </c>
      <c r="L157" s="2">
        <v>17.86098894</v>
      </c>
    </row>
    <row r="158" spans="1:12">
      <c r="A158" s="2" t="s">
        <v>32</v>
      </c>
      <c r="B158" s="2" t="s">
        <v>226</v>
      </c>
      <c r="C158" s="2" t="s">
        <v>240</v>
      </c>
      <c r="D158" s="2" t="s">
        <v>118</v>
      </c>
      <c r="E158" s="2" t="s">
        <v>244</v>
      </c>
      <c r="F158" s="2">
        <v>5</v>
      </c>
      <c r="G158" s="2">
        <v>0.776944633</v>
      </c>
      <c r="H158" s="2">
        <v>1.261355169</v>
      </c>
      <c r="I158" s="2">
        <v>0.571244182</v>
      </c>
      <c r="J158" s="2">
        <v>2.17481724</v>
      </c>
      <c r="K158" s="2">
        <v>0.183542047</v>
      </c>
      <c r="L158" s="2">
        <v>25.7697356</v>
      </c>
    </row>
    <row r="159" spans="1:12">
      <c r="A159" s="2" t="s">
        <v>251</v>
      </c>
      <c r="B159" s="2" t="s">
        <v>185</v>
      </c>
      <c r="C159" s="2" t="s">
        <v>240</v>
      </c>
      <c r="D159" s="2" t="s">
        <v>118</v>
      </c>
      <c r="E159" s="2" t="s">
        <v>241</v>
      </c>
      <c r="F159" s="2">
        <v>13</v>
      </c>
      <c r="G159" s="2">
        <v>-4.280646647</v>
      </c>
      <c r="H159" s="2">
        <v>0.66635122</v>
      </c>
      <c r="I159" s="5">
        <v>1.33e-10</v>
      </c>
      <c r="J159" s="2">
        <v>0.013833714</v>
      </c>
      <c r="K159" s="2">
        <v>0.003747392</v>
      </c>
      <c r="L159" s="2">
        <v>0.051067946</v>
      </c>
    </row>
    <row r="160" spans="1:12">
      <c r="A160" s="2" t="s">
        <v>251</v>
      </c>
      <c r="B160" s="2" t="s">
        <v>185</v>
      </c>
      <c r="C160" s="2" t="s">
        <v>240</v>
      </c>
      <c r="D160" s="2" t="s">
        <v>118</v>
      </c>
      <c r="E160" s="2" t="s">
        <v>242</v>
      </c>
      <c r="F160" s="2">
        <v>13</v>
      </c>
      <c r="G160" s="2">
        <v>-3.969997523</v>
      </c>
      <c r="H160" s="2">
        <v>3.123121777</v>
      </c>
      <c r="I160" s="2">
        <v>0.229892947</v>
      </c>
      <c r="J160" s="2">
        <v>0.01887348</v>
      </c>
      <c r="K160" s="5">
        <v>4.14e-5</v>
      </c>
      <c r="L160" s="2">
        <v>8.596207865</v>
      </c>
    </row>
    <row r="161" spans="1:12">
      <c r="A161" s="2" t="s">
        <v>251</v>
      </c>
      <c r="B161" s="2" t="s">
        <v>185</v>
      </c>
      <c r="C161" s="2" t="s">
        <v>240</v>
      </c>
      <c r="D161" s="2" t="s">
        <v>118</v>
      </c>
      <c r="E161" s="2" t="s">
        <v>243</v>
      </c>
      <c r="F161" s="2">
        <v>13</v>
      </c>
      <c r="G161" s="2">
        <v>-3.96878785</v>
      </c>
      <c r="H161" s="2">
        <v>0.873696236</v>
      </c>
      <c r="I161" s="5">
        <v>5.56e-6</v>
      </c>
      <c r="J161" s="2">
        <v>0.018896324</v>
      </c>
      <c r="K161" s="2">
        <v>0.003409354</v>
      </c>
      <c r="L161" s="2">
        <v>0.104732769</v>
      </c>
    </row>
    <row r="162" spans="1:12">
      <c r="A162" s="2" t="s">
        <v>251</v>
      </c>
      <c r="B162" s="2" t="s">
        <v>185</v>
      </c>
      <c r="C162" s="2" t="s">
        <v>240</v>
      </c>
      <c r="D162" s="2" t="s">
        <v>118</v>
      </c>
      <c r="E162" s="2" t="s">
        <v>244</v>
      </c>
      <c r="F162" s="2">
        <v>13</v>
      </c>
      <c r="G162" s="2">
        <v>-4.039039066</v>
      </c>
      <c r="H162" s="2">
        <v>1.086032647</v>
      </c>
      <c r="I162" s="2">
        <v>0.002931805</v>
      </c>
      <c r="J162" s="2">
        <v>0.017614391</v>
      </c>
      <c r="K162" s="2">
        <v>0.002096129</v>
      </c>
      <c r="L162" s="2">
        <v>0.148018934</v>
      </c>
    </row>
    <row r="163" spans="1:12">
      <c r="A163" s="2" t="s">
        <v>251</v>
      </c>
      <c r="B163" s="2" t="s">
        <v>203</v>
      </c>
      <c r="C163" s="2" t="s">
        <v>240</v>
      </c>
      <c r="D163" s="2" t="s">
        <v>118</v>
      </c>
      <c r="E163" s="2" t="s">
        <v>241</v>
      </c>
      <c r="F163" s="2">
        <v>21</v>
      </c>
      <c r="G163" s="2">
        <v>-0.875990681205965</v>
      </c>
      <c r="H163" s="2">
        <v>0.491223930288599</v>
      </c>
      <c r="I163" s="2">
        <v>0.0745404469735949</v>
      </c>
      <c r="J163" s="2">
        <v>0.416449246807055</v>
      </c>
      <c r="K163" s="2">
        <v>0.159009777558874</v>
      </c>
      <c r="L163" s="2">
        <v>1.09068748996866</v>
      </c>
    </row>
    <row r="164" spans="1:12">
      <c r="A164" s="2" t="s">
        <v>251</v>
      </c>
      <c r="B164" s="2" t="s">
        <v>203</v>
      </c>
      <c r="C164" s="2" t="s">
        <v>240</v>
      </c>
      <c r="D164" s="2" t="s">
        <v>118</v>
      </c>
      <c r="E164" s="2" t="s">
        <v>242</v>
      </c>
      <c r="F164" s="2">
        <v>21</v>
      </c>
      <c r="G164" s="2">
        <v>-0.452650034842444</v>
      </c>
      <c r="H164" s="2">
        <v>0.916455430561989</v>
      </c>
      <c r="I164" s="2">
        <v>0.627028441659812</v>
      </c>
      <c r="J164" s="2">
        <v>0.635940651757735</v>
      </c>
      <c r="K164" s="2">
        <v>0.105514944850903</v>
      </c>
      <c r="L164" s="2">
        <v>3.83282683916973</v>
      </c>
    </row>
    <row r="165" spans="1:12">
      <c r="A165" s="2" t="s">
        <v>251</v>
      </c>
      <c r="B165" s="2" t="s">
        <v>203</v>
      </c>
      <c r="C165" s="2" t="s">
        <v>240</v>
      </c>
      <c r="D165" s="2" t="s">
        <v>118</v>
      </c>
      <c r="E165" s="2" t="s">
        <v>243</v>
      </c>
      <c r="F165" s="2">
        <v>21</v>
      </c>
      <c r="G165" s="2">
        <v>-0.724850297756841</v>
      </c>
      <c r="H165" s="2">
        <v>0.719424481403441</v>
      </c>
      <c r="I165" s="2">
        <v>0.313674440513852</v>
      </c>
      <c r="J165" s="2">
        <v>0.484397078857064</v>
      </c>
      <c r="K165" s="2">
        <v>0.118253780548704</v>
      </c>
      <c r="L165" s="2">
        <v>1.98421165832088</v>
      </c>
    </row>
    <row r="166" spans="1:12">
      <c r="A166" s="2" t="s">
        <v>251</v>
      </c>
      <c r="B166" s="2" t="s">
        <v>203</v>
      </c>
      <c r="C166" s="2" t="s">
        <v>240</v>
      </c>
      <c r="D166" s="2" t="s">
        <v>118</v>
      </c>
      <c r="E166" s="2" t="s">
        <v>244</v>
      </c>
      <c r="F166" s="2">
        <v>21</v>
      </c>
      <c r="G166" s="2">
        <v>-0.820519721455383</v>
      </c>
      <c r="H166" s="2">
        <v>0.742606724149627</v>
      </c>
      <c r="I166" s="2">
        <v>0.282310706229644</v>
      </c>
      <c r="J166" s="2">
        <v>0.440202812197802</v>
      </c>
      <c r="K166" s="2">
        <v>0.102691195008766</v>
      </c>
      <c r="L166" s="2">
        <v>1.88700224834575</v>
      </c>
    </row>
    <row r="167" spans="1:12">
      <c r="A167" s="2" t="s">
        <v>251</v>
      </c>
      <c r="B167" s="2" t="s">
        <v>226</v>
      </c>
      <c r="C167" s="2" t="s">
        <v>240</v>
      </c>
      <c r="D167" s="2" t="s">
        <v>118</v>
      </c>
      <c r="E167" s="2" t="s">
        <v>241</v>
      </c>
      <c r="F167" s="2">
        <v>4</v>
      </c>
      <c r="G167" s="2">
        <v>4.418737085</v>
      </c>
      <c r="H167" s="2">
        <v>1.985135207</v>
      </c>
      <c r="I167" s="2">
        <v>0.026020049</v>
      </c>
      <c r="J167" s="2">
        <v>82.99140804</v>
      </c>
      <c r="K167" s="2">
        <v>1.69532096</v>
      </c>
      <c r="L167" s="2">
        <v>4062.696075</v>
      </c>
    </row>
    <row r="168" spans="1:12">
      <c r="A168" s="2" t="s">
        <v>251</v>
      </c>
      <c r="B168" s="2" t="s">
        <v>226</v>
      </c>
      <c r="C168" s="2" t="s">
        <v>240</v>
      </c>
      <c r="D168" s="2" t="s">
        <v>118</v>
      </c>
      <c r="E168" s="2" t="s">
        <v>242</v>
      </c>
      <c r="F168" s="2">
        <v>4</v>
      </c>
      <c r="G168" s="2">
        <v>-3.205325129</v>
      </c>
      <c r="H168" s="2">
        <v>16.39316214</v>
      </c>
      <c r="I168" s="2">
        <v>0.863043508</v>
      </c>
      <c r="J168" s="2">
        <v>0.040545717</v>
      </c>
      <c r="K168" s="5">
        <v>4.51e-16</v>
      </c>
      <c r="L168" s="5">
        <v>3648260000000</v>
      </c>
    </row>
    <row r="169" spans="1:12">
      <c r="A169" s="2" t="s">
        <v>251</v>
      </c>
      <c r="B169" s="2" t="s">
        <v>226</v>
      </c>
      <c r="C169" s="2" t="s">
        <v>240</v>
      </c>
      <c r="D169" s="2" t="s">
        <v>118</v>
      </c>
      <c r="E169" s="2" t="s">
        <v>243</v>
      </c>
      <c r="F169" s="2">
        <v>4</v>
      </c>
      <c r="G169" s="2">
        <v>3.485996327</v>
      </c>
      <c r="H169" s="2">
        <v>2.423776252</v>
      </c>
      <c r="I169" s="2">
        <v>0.150363118</v>
      </c>
      <c r="J169" s="2">
        <v>32.6549459</v>
      </c>
      <c r="K169" s="2">
        <v>0.282350767</v>
      </c>
      <c r="L169" s="2">
        <v>3776.669368</v>
      </c>
    </row>
    <row r="170" spans="1:12">
      <c r="A170" s="2" t="s">
        <v>251</v>
      </c>
      <c r="B170" s="2" t="s">
        <v>226</v>
      </c>
      <c r="C170" s="2" t="s">
        <v>240</v>
      </c>
      <c r="D170" s="2" t="s">
        <v>118</v>
      </c>
      <c r="E170" s="2" t="s">
        <v>244</v>
      </c>
      <c r="F170" s="2">
        <v>4</v>
      </c>
      <c r="G170" s="2">
        <v>2.220081393</v>
      </c>
      <c r="H170" s="2">
        <v>2.931664553</v>
      </c>
      <c r="I170" s="2">
        <v>0.503932884</v>
      </c>
      <c r="J170" s="2">
        <v>9.208080304</v>
      </c>
      <c r="K170" s="2">
        <v>0.029422925</v>
      </c>
      <c r="L170" s="2">
        <v>2881.723743</v>
      </c>
    </row>
    <row r="171" spans="1:12">
      <c r="A171" s="2" t="s">
        <v>252</v>
      </c>
      <c r="B171" s="2" t="s">
        <v>185</v>
      </c>
      <c r="C171" s="2" t="s">
        <v>240</v>
      </c>
      <c r="D171" s="2" t="s">
        <v>125</v>
      </c>
      <c r="E171" s="2" t="s">
        <v>246</v>
      </c>
      <c r="F171" s="2">
        <v>13</v>
      </c>
      <c r="G171" s="2">
        <v>0.116770553897411</v>
      </c>
      <c r="H171" s="2">
        <v>0.318500420310687</v>
      </c>
      <c r="I171" s="2">
        <v>0.713897967486475</v>
      </c>
      <c r="J171" s="2">
        <v>1.12386153445621</v>
      </c>
      <c r="K171" s="2">
        <v>0.602004553401812</v>
      </c>
      <c r="L171" s="2">
        <v>2.09809833080652</v>
      </c>
    </row>
    <row r="172" spans="1:12">
      <c r="A172" s="2" t="s">
        <v>252</v>
      </c>
      <c r="B172" s="2" t="s">
        <v>185</v>
      </c>
      <c r="C172" s="2" t="s">
        <v>240</v>
      </c>
      <c r="D172" s="2" t="s">
        <v>125</v>
      </c>
      <c r="E172" s="2" t="s">
        <v>242</v>
      </c>
      <c r="F172" s="2">
        <v>13</v>
      </c>
      <c r="G172" s="2">
        <v>-2.43146956370926</v>
      </c>
      <c r="H172" s="2">
        <v>1.38533857282801</v>
      </c>
      <c r="I172" s="2">
        <v>0.107006901165351</v>
      </c>
      <c r="J172" s="2">
        <v>0.0879075518645237</v>
      </c>
      <c r="K172" s="2">
        <v>0.00581838139669526</v>
      </c>
      <c r="L172" s="2">
        <v>1.32815935359671</v>
      </c>
    </row>
    <row r="173" spans="1:12">
      <c r="A173" s="2" t="s">
        <v>252</v>
      </c>
      <c r="B173" s="2" t="s">
        <v>185</v>
      </c>
      <c r="C173" s="2" t="s">
        <v>240</v>
      </c>
      <c r="D173" s="2" t="s">
        <v>125</v>
      </c>
      <c r="E173" s="2" t="s">
        <v>243</v>
      </c>
      <c r="F173" s="2">
        <v>13</v>
      </c>
      <c r="G173" s="2">
        <v>0.252183176748291</v>
      </c>
      <c r="H173" s="2">
        <v>0.362860039887287</v>
      </c>
      <c r="I173" s="2">
        <v>0.487063161505618</v>
      </c>
      <c r="J173" s="2">
        <v>1.28683173334968</v>
      </c>
      <c r="K173" s="2">
        <v>0.63190102606232</v>
      </c>
      <c r="L173" s="2">
        <v>2.62056214764307</v>
      </c>
    </row>
    <row r="174" spans="1:12">
      <c r="A174" s="2" t="s">
        <v>252</v>
      </c>
      <c r="B174" s="2" t="s">
        <v>185</v>
      </c>
      <c r="C174" s="2" t="s">
        <v>240</v>
      </c>
      <c r="D174" s="2" t="s">
        <v>125</v>
      </c>
      <c r="E174" s="2" t="s">
        <v>244</v>
      </c>
      <c r="F174" s="2">
        <v>13</v>
      </c>
      <c r="G174" s="2">
        <v>0.176731232562489</v>
      </c>
      <c r="H174" s="2">
        <v>0.469919946354837</v>
      </c>
      <c r="I174" s="2">
        <v>0.713416218479659</v>
      </c>
      <c r="J174" s="2">
        <v>1.19331032706457</v>
      </c>
      <c r="K174" s="2">
        <v>0.475061094939597</v>
      </c>
      <c r="L174" s="2">
        <v>2.99748716922403</v>
      </c>
    </row>
    <row r="175" spans="1:12">
      <c r="A175" s="2" t="s">
        <v>252</v>
      </c>
      <c r="B175" s="2" t="s">
        <v>203</v>
      </c>
      <c r="C175" s="2" t="s">
        <v>240</v>
      </c>
      <c r="D175" s="2" t="s">
        <v>125</v>
      </c>
      <c r="E175" s="2" t="s">
        <v>241</v>
      </c>
      <c r="F175" s="2">
        <v>22</v>
      </c>
      <c r="G175" s="2">
        <v>0.0170282856472497</v>
      </c>
      <c r="H175" s="2">
        <v>0.182836772740821</v>
      </c>
      <c r="I175" s="2">
        <v>0.925797255949326</v>
      </c>
      <c r="J175" s="2">
        <v>1.01717409334593</v>
      </c>
      <c r="K175" s="2">
        <v>0.710823025869552</v>
      </c>
      <c r="L175" s="2">
        <v>1.45555658514077</v>
      </c>
    </row>
    <row r="176" spans="1:12">
      <c r="A176" s="2" t="s">
        <v>252</v>
      </c>
      <c r="B176" s="2" t="s">
        <v>203</v>
      </c>
      <c r="C176" s="2" t="s">
        <v>240</v>
      </c>
      <c r="D176" s="2" t="s">
        <v>125</v>
      </c>
      <c r="E176" s="2" t="s">
        <v>242</v>
      </c>
      <c r="F176" s="2">
        <v>22</v>
      </c>
      <c r="G176" s="2">
        <v>-0.0442962608240761</v>
      </c>
      <c r="H176" s="2">
        <v>0.35284792895938</v>
      </c>
      <c r="I176" s="2">
        <v>0.901350033583004</v>
      </c>
      <c r="J176" s="2">
        <v>0.956670491497008</v>
      </c>
      <c r="K176" s="2">
        <v>0.479084541373369</v>
      </c>
      <c r="L176" s="2">
        <v>1.91034848813429</v>
      </c>
    </row>
    <row r="177" spans="1:12">
      <c r="A177" s="2" t="s">
        <v>252</v>
      </c>
      <c r="B177" s="2" t="s">
        <v>203</v>
      </c>
      <c r="C177" s="2" t="s">
        <v>240</v>
      </c>
      <c r="D177" s="2" t="s">
        <v>125</v>
      </c>
      <c r="E177" s="2" t="s">
        <v>243</v>
      </c>
      <c r="F177" s="2">
        <v>22</v>
      </c>
      <c r="G177" s="2">
        <v>0.0370095432986558</v>
      </c>
      <c r="H177" s="2">
        <v>0.261502655576722</v>
      </c>
      <c r="I177" s="2">
        <v>0.887454063872015</v>
      </c>
      <c r="J177" s="2">
        <v>1.03770292389982</v>
      </c>
      <c r="K177" s="2">
        <v>0.621552025704796</v>
      </c>
      <c r="L177" s="2">
        <v>1.73248145567411</v>
      </c>
    </row>
    <row r="178" spans="1:12">
      <c r="A178" s="2" t="s">
        <v>252</v>
      </c>
      <c r="B178" s="2" t="s">
        <v>203</v>
      </c>
      <c r="C178" s="2" t="s">
        <v>240</v>
      </c>
      <c r="D178" s="2" t="s">
        <v>125</v>
      </c>
      <c r="E178" s="2" t="s">
        <v>244</v>
      </c>
      <c r="F178" s="2">
        <v>22</v>
      </c>
      <c r="G178" s="2">
        <v>0.0660991455742535</v>
      </c>
      <c r="H178" s="2">
        <v>0.315983870974005</v>
      </c>
      <c r="I178" s="2">
        <v>0.836319561089448</v>
      </c>
      <c r="J178" s="2">
        <v>1.06833263236772</v>
      </c>
      <c r="K178" s="2">
        <v>0.575089705070408</v>
      </c>
      <c r="L178" s="2">
        <v>1.98462014415998</v>
      </c>
    </row>
    <row r="179" spans="1:12">
      <c r="A179" s="2" t="s">
        <v>252</v>
      </c>
      <c r="B179" s="2" t="s">
        <v>226</v>
      </c>
      <c r="C179" s="2" t="s">
        <v>240</v>
      </c>
      <c r="D179" s="2" t="s">
        <v>125</v>
      </c>
      <c r="E179" s="2" t="s">
        <v>241</v>
      </c>
      <c r="F179" s="2">
        <v>5</v>
      </c>
      <c r="G179" s="2">
        <v>0.62457907</v>
      </c>
      <c r="H179" s="2">
        <v>0.675805081</v>
      </c>
      <c r="I179" s="2">
        <v>0.355382184</v>
      </c>
      <c r="J179" s="2">
        <v>1.867459723</v>
      </c>
      <c r="K179" s="2">
        <v>0.496585856</v>
      </c>
      <c r="L179" s="2">
        <v>7.022765094</v>
      </c>
    </row>
    <row r="180" spans="1:12">
      <c r="A180" s="2" t="s">
        <v>252</v>
      </c>
      <c r="B180" s="2" t="s">
        <v>226</v>
      </c>
      <c r="C180" s="2" t="s">
        <v>240</v>
      </c>
      <c r="D180" s="2" t="s">
        <v>125</v>
      </c>
      <c r="E180" s="2" t="s">
        <v>242</v>
      </c>
      <c r="F180" s="2">
        <v>5</v>
      </c>
      <c r="G180" s="2">
        <v>2.821117159</v>
      </c>
      <c r="H180" s="2">
        <v>3.801444608</v>
      </c>
      <c r="I180" s="2">
        <v>0.511837505</v>
      </c>
      <c r="J180" s="2">
        <v>16.79560356</v>
      </c>
      <c r="K180" s="2">
        <v>0.009757547</v>
      </c>
      <c r="L180" s="2">
        <v>28910.1664</v>
      </c>
    </row>
    <row r="181" spans="1:12">
      <c r="A181" s="2" t="s">
        <v>252</v>
      </c>
      <c r="B181" s="2" t="s">
        <v>226</v>
      </c>
      <c r="C181" s="2" t="s">
        <v>240</v>
      </c>
      <c r="D181" s="2" t="s">
        <v>125</v>
      </c>
      <c r="E181" s="2" t="s">
        <v>243</v>
      </c>
      <c r="F181" s="2">
        <v>5</v>
      </c>
      <c r="G181" s="2">
        <v>0.393950397</v>
      </c>
      <c r="H181" s="2">
        <v>0.837919852</v>
      </c>
      <c r="I181" s="2">
        <v>0.638245826</v>
      </c>
      <c r="J181" s="2">
        <v>1.482826994</v>
      </c>
      <c r="K181" s="2">
        <v>0.286971459</v>
      </c>
      <c r="L181" s="2">
        <v>7.662002001</v>
      </c>
    </row>
    <row r="182" spans="1:12">
      <c r="A182" s="2" t="s">
        <v>252</v>
      </c>
      <c r="B182" s="2" t="s">
        <v>226</v>
      </c>
      <c r="C182" s="2" t="s">
        <v>240</v>
      </c>
      <c r="D182" s="2" t="s">
        <v>125</v>
      </c>
      <c r="E182" s="2" t="s">
        <v>244</v>
      </c>
      <c r="F182" s="2">
        <v>5</v>
      </c>
      <c r="G182" s="2">
        <v>0.05065305</v>
      </c>
      <c r="H182" s="2">
        <v>1.132187508</v>
      </c>
      <c r="I182" s="2">
        <v>0.96645966</v>
      </c>
      <c r="J182" s="2">
        <v>1.051957853</v>
      </c>
      <c r="K182" s="2">
        <v>0.114356506</v>
      </c>
      <c r="L182" s="2">
        <v>9.67688998</v>
      </c>
    </row>
    <row r="183" spans="1:12">
      <c r="A183" s="2" t="s">
        <v>253</v>
      </c>
      <c r="B183" s="2" t="s">
        <v>185</v>
      </c>
      <c r="C183" s="2" t="s">
        <v>240</v>
      </c>
      <c r="D183" s="2" t="s">
        <v>125</v>
      </c>
      <c r="E183" s="2" t="s">
        <v>246</v>
      </c>
      <c r="F183" s="2">
        <v>13</v>
      </c>
      <c r="G183" s="2">
        <v>1.38156135575959</v>
      </c>
      <c r="H183" s="2">
        <v>1.1570750364879</v>
      </c>
      <c r="I183" s="2">
        <v>0.232473315512619</v>
      </c>
      <c r="J183" s="2">
        <v>3.98111271063808</v>
      </c>
      <c r="K183" s="2">
        <v>0.412175637543797</v>
      </c>
      <c r="L183" s="2">
        <v>38.4526812628997</v>
      </c>
    </row>
    <row r="184" spans="1:12">
      <c r="A184" s="2" t="s">
        <v>253</v>
      </c>
      <c r="B184" s="2" t="s">
        <v>185</v>
      </c>
      <c r="C184" s="2" t="s">
        <v>240</v>
      </c>
      <c r="D184" s="2" t="s">
        <v>125</v>
      </c>
      <c r="E184" s="2" t="s">
        <v>242</v>
      </c>
      <c r="F184" s="2">
        <v>13</v>
      </c>
      <c r="G184" s="2">
        <v>-3.92729984772733</v>
      </c>
      <c r="H184" s="2">
        <v>5.4239124837866</v>
      </c>
      <c r="I184" s="2">
        <v>0.484137152102926</v>
      </c>
      <c r="J184" s="2">
        <v>0.0196967851339115</v>
      </c>
      <c r="K184" s="5">
        <v>4.75847545799957e-7</v>
      </c>
      <c r="L184" s="2">
        <v>815.310172419332</v>
      </c>
    </row>
    <row r="185" spans="1:12">
      <c r="A185" s="2" t="s">
        <v>253</v>
      </c>
      <c r="B185" s="2" t="s">
        <v>185</v>
      </c>
      <c r="C185" s="2" t="s">
        <v>240</v>
      </c>
      <c r="D185" s="2" t="s">
        <v>125</v>
      </c>
      <c r="E185" s="2" t="s">
        <v>243</v>
      </c>
      <c r="F185" s="2">
        <v>13</v>
      </c>
      <c r="G185" s="2">
        <v>1.1913143216702</v>
      </c>
      <c r="H185" s="2">
        <v>1.20472584372962</v>
      </c>
      <c r="I185" s="2">
        <v>0.322727937569833</v>
      </c>
      <c r="J185" s="2">
        <v>3.29140432981009</v>
      </c>
      <c r="K185" s="2">
        <v>0.310382977706514</v>
      </c>
      <c r="L185" s="2">
        <v>34.9031462432072</v>
      </c>
    </row>
    <row r="186" spans="1:12">
      <c r="A186" s="2" t="s">
        <v>253</v>
      </c>
      <c r="B186" s="2" t="s">
        <v>185</v>
      </c>
      <c r="C186" s="2" t="s">
        <v>240</v>
      </c>
      <c r="D186" s="2" t="s">
        <v>125</v>
      </c>
      <c r="E186" s="2" t="s">
        <v>244</v>
      </c>
      <c r="F186" s="2">
        <v>13</v>
      </c>
      <c r="G186" s="2">
        <v>1.24767074125927</v>
      </c>
      <c r="H186" s="2">
        <v>1.52308942441034</v>
      </c>
      <c r="I186" s="2">
        <v>0.428658318673666</v>
      </c>
      <c r="J186" s="2">
        <v>3.48222250660701</v>
      </c>
      <c r="K186" s="2">
        <v>0.175944877225145</v>
      </c>
      <c r="L186" s="2">
        <v>68.9185941458453</v>
      </c>
    </row>
    <row r="187" spans="1:12">
      <c r="A187" s="2" t="s">
        <v>253</v>
      </c>
      <c r="B187" s="2" t="s">
        <v>203</v>
      </c>
      <c r="C187" s="2" t="s">
        <v>240</v>
      </c>
      <c r="D187" s="2" t="s">
        <v>125</v>
      </c>
      <c r="E187" s="2" t="s">
        <v>241</v>
      </c>
      <c r="F187" s="2">
        <v>21</v>
      </c>
      <c r="G187" s="2">
        <v>-0.253890599</v>
      </c>
      <c r="H187" s="2">
        <v>0.600187898</v>
      </c>
      <c r="I187" s="2">
        <v>0.672281746</v>
      </c>
      <c r="J187" s="2">
        <v>0.775776668</v>
      </c>
      <c r="K187" s="2">
        <v>0.239246978</v>
      </c>
      <c r="L187" s="2">
        <v>2.515515319</v>
      </c>
    </row>
    <row r="188" spans="1:12">
      <c r="A188" s="2" t="s">
        <v>253</v>
      </c>
      <c r="B188" s="2" t="s">
        <v>203</v>
      </c>
      <c r="C188" s="2" t="s">
        <v>240</v>
      </c>
      <c r="D188" s="2" t="s">
        <v>125</v>
      </c>
      <c r="E188" s="2" t="s">
        <v>242</v>
      </c>
      <c r="F188" s="2">
        <v>21</v>
      </c>
      <c r="G188" s="2">
        <v>1.534021719</v>
      </c>
      <c r="H188" s="2">
        <v>1.098368863</v>
      </c>
      <c r="I188" s="2">
        <v>0.178625385</v>
      </c>
      <c r="J188" s="2">
        <v>4.636787228</v>
      </c>
      <c r="K188" s="2">
        <v>0.538600456</v>
      </c>
      <c r="L188" s="2">
        <v>39.91789379</v>
      </c>
    </row>
    <row r="189" spans="1:12">
      <c r="A189" s="2" t="s">
        <v>253</v>
      </c>
      <c r="B189" s="2" t="s">
        <v>203</v>
      </c>
      <c r="C189" s="2" t="s">
        <v>240</v>
      </c>
      <c r="D189" s="2" t="s">
        <v>125</v>
      </c>
      <c r="E189" s="2" t="s">
        <v>243</v>
      </c>
      <c r="F189" s="2">
        <v>21</v>
      </c>
      <c r="G189" s="2">
        <v>0.698147196</v>
      </c>
      <c r="H189" s="2">
        <v>0.840020937</v>
      </c>
      <c r="I189" s="2">
        <v>0.405913243</v>
      </c>
      <c r="J189" s="2">
        <v>2.010025073</v>
      </c>
      <c r="K189" s="2">
        <v>0.387401428</v>
      </c>
      <c r="L189" s="2">
        <v>10.42897754</v>
      </c>
    </row>
    <row r="190" spans="1:12">
      <c r="A190" s="2" t="s">
        <v>253</v>
      </c>
      <c r="B190" s="2" t="s">
        <v>203</v>
      </c>
      <c r="C190" s="2" t="s">
        <v>240</v>
      </c>
      <c r="D190" s="2" t="s">
        <v>125</v>
      </c>
      <c r="E190" s="2" t="s">
        <v>244</v>
      </c>
      <c r="F190" s="2">
        <v>21</v>
      </c>
      <c r="G190" s="2">
        <v>0.541326653</v>
      </c>
      <c r="H190" s="2">
        <v>0.870870838</v>
      </c>
      <c r="I190" s="2">
        <v>0.541231187</v>
      </c>
      <c r="J190" s="2">
        <v>1.718284918</v>
      </c>
      <c r="K190" s="2">
        <v>0.31174174</v>
      </c>
      <c r="L190" s="2">
        <v>9.470990493</v>
      </c>
    </row>
    <row r="191" spans="1:12">
      <c r="A191" s="2" t="s">
        <v>253</v>
      </c>
      <c r="B191" s="2" t="s">
        <v>226</v>
      </c>
      <c r="C191" s="2" t="s">
        <v>240</v>
      </c>
      <c r="D191" s="2" t="s">
        <v>125</v>
      </c>
      <c r="E191" s="2" t="s">
        <v>241</v>
      </c>
      <c r="F191" s="2">
        <v>4</v>
      </c>
      <c r="G191" s="2">
        <v>-2.155953028</v>
      </c>
      <c r="H191" s="2">
        <v>2.494124222</v>
      </c>
      <c r="I191" s="2">
        <v>0.387361136</v>
      </c>
      <c r="J191" s="2">
        <v>0.115792784</v>
      </c>
      <c r="K191" s="2">
        <v>0.000872248</v>
      </c>
      <c r="L191" s="2">
        <v>15.3717352</v>
      </c>
    </row>
    <row r="192" spans="1:12">
      <c r="A192" s="2" t="s">
        <v>253</v>
      </c>
      <c r="B192" s="2" t="s">
        <v>226</v>
      </c>
      <c r="C192" s="2" t="s">
        <v>240</v>
      </c>
      <c r="D192" s="2" t="s">
        <v>125</v>
      </c>
      <c r="E192" s="2" t="s">
        <v>242</v>
      </c>
      <c r="F192" s="2">
        <v>4</v>
      </c>
      <c r="G192" s="2">
        <v>14.6227687</v>
      </c>
      <c r="H192" s="2">
        <v>18.10201153</v>
      </c>
      <c r="I192" s="2">
        <v>0.504011053</v>
      </c>
      <c r="J192" s="2">
        <v>2241752.989</v>
      </c>
      <c r="K192" s="5">
        <v>8.75e-10</v>
      </c>
      <c r="L192" s="5">
        <v>5.75e+21</v>
      </c>
    </row>
    <row r="193" spans="1:12">
      <c r="A193" s="2" t="s">
        <v>253</v>
      </c>
      <c r="B193" s="2" t="s">
        <v>226</v>
      </c>
      <c r="C193" s="2" t="s">
        <v>240</v>
      </c>
      <c r="D193" s="2" t="s">
        <v>125</v>
      </c>
      <c r="E193" s="2" t="s">
        <v>243</v>
      </c>
      <c r="F193" s="2">
        <v>4</v>
      </c>
      <c r="G193" s="2">
        <v>-3.711258753</v>
      </c>
      <c r="H193" s="2">
        <v>2.97483221</v>
      </c>
      <c r="I193" s="2">
        <v>0.212195058</v>
      </c>
      <c r="J193" s="2">
        <v>0.024446732</v>
      </c>
      <c r="K193" s="5">
        <v>7.18e-5</v>
      </c>
      <c r="L193" s="2">
        <v>8.326243367</v>
      </c>
    </row>
    <row r="194" spans="1:12">
      <c r="A194" s="2" t="s">
        <v>253</v>
      </c>
      <c r="B194" s="2" t="s">
        <v>226</v>
      </c>
      <c r="C194" s="2" t="s">
        <v>240</v>
      </c>
      <c r="D194" s="2" t="s">
        <v>125</v>
      </c>
      <c r="E194" s="2" t="s">
        <v>244</v>
      </c>
      <c r="F194" s="2">
        <v>4</v>
      </c>
      <c r="G194" s="2">
        <v>-4.271807185</v>
      </c>
      <c r="H194" s="2">
        <v>3.876072711</v>
      </c>
      <c r="I194" s="2">
        <v>0.350901385</v>
      </c>
      <c r="J194" s="2">
        <v>0.013956538</v>
      </c>
      <c r="K194" s="5">
        <v>7e-6</v>
      </c>
      <c r="L194" s="2">
        <v>27.80720971</v>
      </c>
    </row>
    <row r="195" spans="1:12">
      <c r="A195" s="2" t="s">
        <v>32</v>
      </c>
      <c r="B195" s="2" t="s">
        <v>185</v>
      </c>
      <c r="C195" s="2" t="s">
        <v>240</v>
      </c>
      <c r="D195" s="2" t="s">
        <v>133</v>
      </c>
      <c r="E195" s="2" t="s">
        <v>241</v>
      </c>
      <c r="F195" s="2">
        <v>13</v>
      </c>
      <c r="G195" s="2">
        <v>-0.374609942721978</v>
      </c>
      <c r="H195" s="2">
        <v>0.894596857788121</v>
      </c>
      <c r="I195" s="2">
        <v>0.675400885486882</v>
      </c>
      <c r="J195" s="2">
        <v>0.687557413266773</v>
      </c>
      <c r="K195" s="2">
        <v>0.119072850514238</v>
      </c>
      <c r="L195" s="2">
        <v>3.97013420352754</v>
      </c>
    </row>
    <row r="196" spans="1:12">
      <c r="A196" s="2" t="s">
        <v>32</v>
      </c>
      <c r="B196" s="2" t="s">
        <v>185</v>
      </c>
      <c r="C196" s="2" t="s">
        <v>240</v>
      </c>
      <c r="D196" s="2" t="s">
        <v>133</v>
      </c>
      <c r="E196" s="2" t="s">
        <v>242</v>
      </c>
      <c r="F196" s="2">
        <v>13</v>
      </c>
      <c r="G196" s="2">
        <v>-0.512850679048314</v>
      </c>
      <c r="H196" s="2">
        <v>4.36133884520677</v>
      </c>
      <c r="I196" s="2">
        <v>0.908512037178017</v>
      </c>
      <c r="J196" s="2">
        <v>0.598786196255251</v>
      </c>
      <c r="K196" s="2">
        <v>0.00011609812541889</v>
      </c>
      <c r="L196" s="2">
        <v>3088.29197312341</v>
      </c>
    </row>
    <row r="197" spans="1:12">
      <c r="A197" s="2" t="s">
        <v>32</v>
      </c>
      <c r="B197" s="2" t="s">
        <v>185</v>
      </c>
      <c r="C197" s="2" t="s">
        <v>240</v>
      </c>
      <c r="D197" s="2" t="s">
        <v>133</v>
      </c>
      <c r="E197" s="2" t="s">
        <v>243</v>
      </c>
      <c r="F197" s="2">
        <v>13</v>
      </c>
      <c r="G197" s="2">
        <v>-0.400069315134188</v>
      </c>
      <c r="H197" s="2">
        <v>1.13164793902431</v>
      </c>
      <c r="I197" s="2">
        <v>0.723692586588097</v>
      </c>
      <c r="J197" s="2">
        <v>0.670273584321968</v>
      </c>
      <c r="K197" s="2">
        <v>0.0729413725963595</v>
      </c>
      <c r="L197" s="2">
        <v>6.15928466723481</v>
      </c>
    </row>
    <row r="198" spans="1:12">
      <c r="A198" s="2" t="s">
        <v>32</v>
      </c>
      <c r="B198" s="2" t="s">
        <v>185</v>
      </c>
      <c r="C198" s="2" t="s">
        <v>240</v>
      </c>
      <c r="D198" s="2" t="s">
        <v>133</v>
      </c>
      <c r="E198" s="2" t="s">
        <v>244</v>
      </c>
      <c r="F198" s="2">
        <v>13</v>
      </c>
      <c r="G198" s="2">
        <v>-0.256603983061468</v>
      </c>
      <c r="H198" s="2">
        <v>1.45898730951293</v>
      </c>
      <c r="I198" s="2">
        <v>0.863322759645705</v>
      </c>
      <c r="J198" s="2">
        <v>0.773674541329271</v>
      </c>
      <c r="K198" s="2">
        <v>0.0443244378435548</v>
      </c>
      <c r="L198" s="2">
        <v>13.5043403824713</v>
      </c>
    </row>
    <row r="199" spans="1:12">
      <c r="A199" s="2" t="s">
        <v>32</v>
      </c>
      <c r="B199" s="2" t="s">
        <v>203</v>
      </c>
      <c r="C199" s="2" t="s">
        <v>240</v>
      </c>
      <c r="D199" s="2" t="s">
        <v>133</v>
      </c>
      <c r="E199" s="2" t="s">
        <v>241</v>
      </c>
      <c r="F199" s="2">
        <v>22</v>
      </c>
      <c r="G199" s="2">
        <v>-0.980398260215092</v>
      </c>
      <c r="H199" s="2">
        <v>0.582678676708656</v>
      </c>
      <c r="I199" s="2">
        <v>0.0924581641262257</v>
      </c>
      <c r="J199" s="2">
        <v>0.375161657132765</v>
      </c>
      <c r="K199" s="2">
        <v>0.119738094583066</v>
      </c>
      <c r="L199" s="2">
        <v>1.17545104983245</v>
      </c>
    </row>
    <row r="200" spans="1:12">
      <c r="A200" s="2" t="s">
        <v>32</v>
      </c>
      <c r="B200" s="2" t="s">
        <v>203</v>
      </c>
      <c r="C200" s="2" t="s">
        <v>240</v>
      </c>
      <c r="D200" s="2" t="s">
        <v>133</v>
      </c>
      <c r="E200" s="2" t="s">
        <v>242</v>
      </c>
      <c r="F200" s="2">
        <v>22</v>
      </c>
      <c r="G200" s="2">
        <v>-0.964451118912496</v>
      </c>
      <c r="H200" s="2">
        <v>0.924397207471101</v>
      </c>
      <c r="I200" s="2">
        <v>0.309243396301657</v>
      </c>
      <c r="J200" s="2">
        <v>0.381192371612322</v>
      </c>
      <c r="K200" s="2">
        <v>0.0622703651860964</v>
      </c>
      <c r="L200" s="2">
        <v>2.33349561611164</v>
      </c>
    </row>
    <row r="201" spans="1:12">
      <c r="A201" s="2" t="s">
        <v>32</v>
      </c>
      <c r="B201" s="2" t="s">
        <v>203</v>
      </c>
      <c r="C201" s="2" t="s">
        <v>240</v>
      </c>
      <c r="D201" s="2" t="s">
        <v>133</v>
      </c>
      <c r="E201" s="2" t="s">
        <v>243</v>
      </c>
      <c r="F201" s="2">
        <v>22</v>
      </c>
      <c r="G201" s="2">
        <v>-0.901007239019299</v>
      </c>
      <c r="H201" s="2">
        <v>0.80761626451018</v>
      </c>
      <c r="I201" s="2">
        <v>0.264577201605291</v>
      </c>
      <c r="J201" s="2">
        <v>0.406160353084667</v>
      </c>
      <c r="K201" s="2">
        <v>0.0834143337015961</v>
      </c>
      <c r="L201" s="2">
        <v>1.97767248262159</v>
      </c>
    </row>
    <row r="202" spans="1:12">
      <c r="A202" s="2" t="s">
        <v>32</v>
      </c>
      <c r="B202" s="2" t="s">
        <v>203</v>
      </c>
      <c r="C202" s="2" t="s">
        <v>240</v>
      </c>
      <c r="D202" s="2" t="s">
        <v>133</v>
      </c>
      <c r="E202" s="2" t="s">
        <v>244</v>
      </c>
      <c r="F202" s="2">
        <v>22</v>
      </c>
      <c r="G202" s="2">
        <v>-0.784013887091168</v>
      </c>
      <c r="H202" s="2">
        <v>0.851121325282588</v>
      </c>
      <c r="I202" s="2">
        <v>0.36743187579407</v>
      </c>
      <c r="J202" s="2">
        <v>0.456569709154114</v>
      </c>
      <c r="K202" s="2">
        <v>0.086102943198287</v>
      </c>
      <c r="L202" s="2">
        <v>2.42100782591157</v>
      </c>
    </row>
    <row r="203" spans="1:12">
      <c r="A203" s="2" t="s">
        <v>32</v>
      </c>
      <c r="B203" s="2" t="s">
        <v>226</v>
      </c>
      <c r="C203" s="2" t="s">
        <v>240</v>
      </c>
      <c r="D203" s="2" t="s">
        <v>133</v>
      </c>
      <c r="E203" s="2" t="s">
        <v>241</v>
      </c>
      <c r="F203" s="2">
        <v>5</v>
      </c>
      <c r="G203" s="2">
        <v>1.840685334</v>
      </c>
      <c r="H203" s="2">
        <v>2.146779584</v>
      </c>
      <c r="I203" s="2">
        <v>0.391214461</v>
      </c>
      <c r="J203" s="2">
        <v>6.300854972</v>
      </c>
      <c r="K203" s="2">
        <v>0.093761341</v>
      </c>
      <c r="L203" s="2">
        <v>423.4236943</v>
      </c>
    </row>
    <row r="204" spans="1:12">
      <c r="A204" s="2" t="s">
        <v>32</v>
      </c>
      <c r="B204" s="2" t="s">
        <v>226</v>
      </c>
      <c r="C204" s="2" t="s">
        <v>240</v>
      </c>
      <c r="D204" s="2" t="s">
        <v>133</v>
      </c>
      <c r="E204" s="2" t="s">
        <v>242</v>
      </c>
      <c r="F204" s="2">
        <v>5</v>
      </c>
      <c r="G204" s="2">
        <v>-5.680085173</v>
      </c>
      <c r="H204" s="2">
        <v>13.23028432</v>
      </c>
      <c r="I204" s="2">
        <v>0.696652886</v>
      </c>
      <c r="J204" s="2">
        <v>0.003413268</v>
      </c>
      <c r="K204" s="5">
        <v>1.87e-14</v>
      </c>
      <c r="L204" s="2">
        <v>623757421.4</v>
      </c>
    </row>
    <row r="205" spans="1:12">
      <c r="A205" s="2" t="s">
        <v>32</v>
      </c>
      <c r="B205" s="2" t="s">
        <v>226</v>
      </c>
      <c r="C205" s="2" t="s">
        <v>240</v>
      </c>
      <c r="D205" s="2" t="s">
        <v>133</v>
      </c>
      <c r="E205" s="2" t="s">
        <v>243</v>
      </c>
      <c r="F205" s="2">
        <v>5</v>
      </c>
      <c r="G205" s="2">
        <v>2.810145086</v>
      </c>
      <c r="H205" s="2">
        <v>2.531488815</v>
      </c>
      <c r="I205" s="2">
        <v>0.26696626</v>
      </c>
      <c r="J205" s="2">
        <v>16.61232826</v>
      </c>
      <c r="K205" s="2">
        <v>0.116301073</v>
      </c>
      <c r="L205" s="2">
        <v>2372.88825</v>
      </c>
    </row>
    <row r="206" spans="1:12">
      <c r="A206" s="2" t="s">
        <v>32</v>
      </c>
      <c r="B206" s="2" t="s">
        <v>226</v>
      </c>
      <c r="C206" s="2" t="s">
        <v>240</v>
      </c>
      <c r="D206" s="2" t="s">
        <v>133</v>
      </c>
      <c r="E206" s="2" t="s">
        <v>244</v>
      </c>
      <c r="F206" s="2">
        <v>5</v>
      </c>
      <c r="G206" s="2">
        <v>2.864067747</v>
      </c>
      <c r="H206" s="2">
        <v>2.870775467</v>
      </c>
      <c r="I206" s="2">
        <v>0.374905279</v>
      </c>
      <c r="J206" s="2">
        <v>17.53270068</v>
      </c>
      <c r="K206" s="2">
        <v>0.06312413</v>
      </c>
      <c r="L206" s="2">
        <v>4869.700243</v>
      </c>
    </row>
    <row r="207" spans="1:12">
      <c r="A207" s="2" t="s">
        <v>44</v>
      </c>
      <c r="B207" s="2" t="s">
        <v>185</v>
      </c>
      <c r="C207" s="2" t="s">
        <v>240</v>
      </c>
      <c r="D207" s="2" t="s">
        <v>133</v>
      </c>
      <c r="E207" s="2" t="s">
        <v>241</v>
      </c>
      <c r="F207" s="2">
        <v>13</v>
      </c>
      <c r="G207" s="2">
        <v>-0.0639248135755141</v>
      </c>
      <c r="H207" s="2">
        <v>0.611450737591606</v>
      </c>
      <c r="I207" s="2">
        <v>0.916735955528327</v>
      </c>
      <c r="J207" s="2">
        <v>0.938075527424131</v>
      </c>
      <c r="K207" s="2">
        <v>0.282983055057045</v>
      </c>
      <c r="L207" s="2">
        <v>3.10967628423783</v>
      </c>
    </row>
    <row r="208" spans="1:12">
      <c r="A208" s="2" t="s">
        <v>44</v>
      </c>
      <c r="B208" s="2" t="s">
        <v>185</v>
      </c>
      <c r="C208" s="2" t="s">
        <v>240</v>
      </c>
      <c r="D208" s="2" t="s">
        <v>133</v>
      </c>
      <c r="E208" s="2" t="s">
        <v>242</v>
      </c>
      <c r="F208" s="2">
        <v>13</v>
      </c>
      <c r="G208" s="2">
        <v>-1.91554308107913</v>
      </c>
      <c r="H208" s="2">
        <v>2.86700032645841</v>
      </c>
      <c r="I208" s="2">
        <v>0.517821173470041</v>
      </c>
      <c r="J208" s="2">
        <v>0.14726183574907</v>
      </c>
      <c r="K208" s="2">
        <v>0.00053413404978991</v>
      </c>
      <c r="L208" s="2">
        <v>40.6003853839984</v>
      </c>
    </row>
    <row r="209" spans="1:12">
      <c r="A209" s="2" t="s">
        <v>44</v>
      </c>
      <c r="B209" s="2" t="s">
        <v>185</v>
      </c>
      <c r="C209" s="2" t="s">
        <v>240</v>
      </c>
      <c r="D209" s="2" t="s">
        <v>133</v>
      </c>
      <c r="E209" s="2" t="s">
        <v>243</v>
      </c>
      <c r="F209" s="2">
        <v>13</v>
      </c>
      <c r="G209" s="2">
        <v>0.0453632680023777</v>
      </c>
      <c r="H209" s="2">
        <v>0.788556891483803</v>
      </c>
      <c r="I209" s="2">
        <v>0.954125443571295</v>
      </c>
      <c r="J209" s="2">
        <v>1.046407917387</v>
      </c>
      <c r="K209" s="2">
        <v>0.223083700516289</v>
      </c>
      <c r="L209" s="2">
        <v>4.90833497488196</v>
      </c>
    </row>
    <row r="210" spans="1:12">
      <c r="A210" s="2" t="s">
        <v>44</v>
      </c>
      <c r="B210" s="2" t="s">
        <v>185</v>
      </c>
      <c r="C210" s="2" t="s">
        <v>240</v>
      </c>
      <c r="D210" s="2" t="s">
        <v>133</v>
      </c>
      <c r="E210" s="2" t="s">
        <v>244</v>
      </c>
      <c r="F210" s="2">
        <v>13</v>
      </c>
      <c r="G210" s="2">
        <v>-0.0531278369915995</v>
      </c>
      <c r="H210" s="2">
        <v>0.986134365970085</v>
      </c>
      <c r="I210" s="2">
        <v>0.957921412400596</v>
      </c>
      <c r="J210" s="2">
        <v>0.948258782183633</v>
      </c>
      <c r="K210" s="2">
        <v>0.137250000590111</v>
      </c>
      <c r="L210" s="2">
        <v>6.55150975681071</v>
      </c>
    </row>
    <row r="211" spans="1:12">
      <c r="A211" s="2" t="s">
        <v>44</v>
      </c>
      <c r="B211" s="2" t="s">
        <v>203</v>
      </c>
      <c r="C211" s="2" t="s">
        <v>240</v>
      </c>
      <c r="D211" s="2" t="s">
        <v>133</v>
      </c>
      <c r="E211" s="2" t="s">
        <v>241</v>
      </c>
      <c r="F211" s="2">
        <v>21</v>
      </c>
      <c r="G211" s="2">
        <v>-0.32235755</v>
      </c>
      <c r="H211" s="2">
        <v>0.43581424</v>
      </c>
      <c r="I211" s="2">
        <v>0.459501884</v>
      </c>
      <c r="J211" s="2">
        <v>0.724439121</v>
      </c>
      <c r="K211" s="2">
        <v>0.308339614</v>
      </c>
      <c r="L211" s="2">
        <v>1.702058431</v>
      </c>
    </row>
    <row r="212" spans="1:12">
      <c r="A212" s="2" t="s">
        <v>44</v>
      </c>
      <c r="B212" s="2" t="s">
        <v>203</v>
      </c>
      <c r="C212" s="2" t="s">
        <v>240</v>
      </c>
      <c r="D212" s="2" t="s">
        <v>133</v>
      </c>
      <c r="E212" s="2" t="s">
        <v>242</v>
      </c>
      <c r="F212" s="2">
        <v>21</v>
      </c>
      <c r="G212" s="2">
        <v>0.343150156</v>
      </c>
      <c r="H212" s="2">
        <v>0.805424584</v>
      </c>
      <c r="I212" s="2">
        <v>0.674859883</v>
      </c>
      <c r="J212" s="2">
        <v>1.409380373</v>
      </c>
      <c r="K212" s="2">
        <v>0.290694606</v>
      </c>
      <c r="L212" s="2">
        <v>6.83312658</v>
      </c>
    </row>
    <row r="213" spans="1:12">
      <c r="A213" s="2" t="s">
        <v>44</v>
      </c>
      <c r="B213" s="2" t="s">
        <v>203</v>
      </c>
      <c r="C213" s="2" t="s">
        <v>240</v>
      </c>
      <c r="D213" s="2" t="s">
        <v>133</v>
      </c>
      <c r="E213" s="2" t="s">
        <v>243</v>
      </c>
      <c r="F213" s="2">
        <v>21</v>
      </c>
      <c r="G213" s="2">
        <v>-0.113108584</v>
      </c>
      <c r="H213" s="2">
        <v>0.612326407</v>
      </c>
      <c r="I213" s="2">
        <v>0.853449106</v>
      </c>
      <c r="J213" s="2">
        <v>0.893053683</v>
      </c>
      <c r="K213" s="2">
        <v>0.268939632</v>
      </c>
      <c r="L213" s="2">
        <v>2.965516374</v>
      </c>
    </row>
    <row r="214" spans="1:12">
      <c r="A214" s="2" t="s">
        <v>44</v>
      </c>
      <c r="B214" s="2" t="s">
        <v>203</v>
      </c>
      <c r="C214" s="2" t="s">
        <v>240</v>
      </c>
      <c r="D214" s="2" t="s">
        <v>133</v>
      </c>
      <c r="E214" s="2" t="s">
        <v>244</v>
      </c>
      <c r="F214" s="2">
        <v>21</v>
      </c>
      <c r="G214" s="2">
        <v>-0.069672463</v>
      </c>
      <c r="H214" s="2">
        <v>0.697726688</v>
      </c>
      <c r="I214" s="2">
        <v>0.921452517</v>
      </c>
      <c r="J214" s="2">
        <v>0.932699263</v>
      </c>
      <c r="K214" s="2">
        <v>0.237588101</v>
      </c>
      <c r="L214" s="2">
        <v>3.661496138</v>
      </c>
    </row>
    <row r="215" spans="1:12">
      <c r="A215" s="2" t="s">
        <v>44</v>
      </c>
      <c r="B215" s="2" t="s">
        <v>226</v>
      </c>
      <c r="C215" s="2" t="s">
        <v>240</v>
      </c>
      <c r="D215" s="2" t="s">
        <v>133</v>
      </c>
      <c r="E215" s="2" t="s">
        <v>241</v>
      </c>
      <c r="F215" s="2">
        <v>4</v>
      </c>
      <c r="G215" s="2">
        <v>-2.824996179</v>
      </c>
      <c r="H215" s="2">
        <v>1.748830181</v>
      </c>
      <c r="I215" s="2">
        <v>0.106232032</v>
      </c>
      <c r="J215" s="2">
        <v>0.059308883</v>
      </c>
      <c r="K215" s="2">
        <v>0.001925243</v>
      </c>
      <c r="L215" s="2">
        <v>1.827065222</v>
      </c>
    </row>
    <row r="216" spans="1:12">
      <c r="A216" s="2" t="s">
        <v>44</v>
      </c>
      <c r="B216" s="2" t="s">
        <v>226</v>
      </c>
      <c r="C216" s="2" t="s">
        <v>240</v>
      </c>
      <c r="D216" s="2" t="s">
        <v>133</v>
      </c>
      <c r="E216" s="2" t="s">
        <v>242</v>
      </c>
      <c r="F216" s="2">
        <v>4</v>
      </c>
      <c r="G216" s="2">
        <v>-5.269664444</v>
      </c>
      <c r="H216" s="2">
        <v>12.43010131</v>
      </c>
      <c r="I216" s="2">
        <v>0.712851133</v>
      </c>
      <c r="J216" s="2">
        <v>0.005145337</v>
      </c>
      <c r="K216" s="5">
        <v>1.35e-13</v>
      </c>
      <c r="L216" s="2">
        <v>195942954.6</v>
      </c>
    </row>
    <row r="217" spans="1:12">
      <c r="A217" s="2" t="s">
        <v>44</v>
      </c>
      <c r="B217" s="2" t="s">
        <v>226</v>
      </c>
      <c r="C217" s="2" t="s">
        <v>240</v>
      </c>
      <c r="D217" s="2" t="s">
        <v>133</v>
      </c>
      <c r="E217" s="2" t="s">
        <v>243</v>
      </c>
      <c r="F217" s="2">
        <v>4</v>
      </c>
      <c r="G217" s="2">
        <v>-2.837155442</v>
      </c>
      <c r="H217" s="2">
        <v>2.037657482</v>
      </c>
      <c r="I217" s="2">
        <v>0.163813014</v>
      </c>
      <c r="J217" s="2">
        <v>0.058592098</v>
      </c>
      <c r="K217" s="2">
        <v>0.001079817</v>
      </c>
      <c r="L217" s="2">
        <v>3.179275123</v>
      </c>
    </row>
    <row r="218" spans="1:12">
      <c r="A218" s="2" t="s">
        <v>44</v>
      </c>
      <c r="B218" s="2" t="s">
        <v>226</v>
      </c>
      <c r="C218" s="2" t="s">
        <v>240</v>
      </c>
      <c r="D218" s="2" t="s">
        <v>133</v>
      </c>
      <c r="E218" s="2" t="s">
        <v>244</v>
      </c>
      <c r="F218" s="2">
        <v>4</v>
      </c>
      <c r="G218" s="2">
        <v>-3.410247878</v>
      </c>
      <c r="H218" s="2">
        <v>2.402418998</v>
      </c>
      <c r="I218" s="2">
        <v>0.250819136</v>
      </c>
      <c r="J218" s="2">
        <v>0.033033011</v>
      </c>
      <c r="K218" s="2">
        <v>0.00029783</v>
      </c>
      <c r="L218" s="2">
        <v>3.663772514</v>
      </c>
    </row>
    <row r="219" spans="1:12">
      <c r="A219" s="2" t="s">
        <v>32</v>
      </c>
      <c r="B219" s="2" t="s">
        <v>185</v>
      </c>
      <c r="C219" s="2" t="s">
        <v>240</v>
      </c>
      <c r="D219" s="2" t="s">
        <v>141</v>
      </c>
      <c r="E219" s="2" t="s">
        <v>241</v>
      </c>
      <c r="F219" s="2">
        <v>13</v>
      </c>
      <c r="G219" s="2">
        <v>-0.794407439512717</v>
      </c>
      <c r="H219" s="2">
        <v>0.219220601343438</v>
      </c>
      <c r="I219" s="2">
        <v>0.000290327512807258</v>
      </c>
      <c r="J219" s="2">
        <v>0.45184890341626</v>
      </c>
      <c r="K219" s="2">
        <v>0.294028135234452</v>
      </c>
      <c r="L219" s="2">
        <v>0.694380595093995</v>
      </c>
    </row>
    <row r="220" spans="1:12">
      <c r="A220" s="2" t="s">
        <v>32</v>
      </c>
      <c r="B220" s="2" t="s">
        <v>185</v>
      </c>
      <c r="C220" s="2" t="s">
        <v>240</v>
      </c>
      <c r="D220" s="2" t="s">
        <v>141</v>
      </c>
      <c r="E220" s="2" t="s">
        <v>242</v>
      </c>
      <c r="F220" s="2">
        <v>13</v>
      </c>
      <c r="G220" s="2">
        <v>0.568168947827333</v>
      </c>
      <c r="H220" s="2">
        <v>1.07157425693437</v>
      </c>
      <c r="I220" s="2">
        <v>0.606497498061807</v>
      </c>
      <c r="J220" s="2">
        <v>1.76503222467943</v>
      </c>
      <c r="K220" s="2">
        <v>0.216077833535248</v>
      </c>
      <c r="L220" s="2">
        <v>14.4176693332526</v>
      </c>
    </row>
    <row r="221" spans="1:12">
      <c r="A221" s="2" t="s">
        <v>32</v>
      </c>
      <c r="B221" s="2" t="s">
        <v>185</v>
      </c>
      <c r="C221" s="2" t="s">
        <v>240</v>
      </c>
      <c r="D221" s="2" t="s">
        <v>141</v>
      </c>
      <c r="E221" s="2" t="s">
        <v>243</v>
      </c>
      <c r="F221" s="2">
        <v>13</v>
      </c>
      <c r="G221" s="2">
        <v>-0.869860012459972</v>
      </c>
      <c r="H221" s="2">
        <v>0.278673870017052</v>
      </c>
      <c r="I221" s="2">
        <v>0.00179977147285592</v>
      </c>
      <c r="J221" s="2">
        <v>0.419010201349595</v>
      </c>
      <c r="K221" s="2">
        <v>0.242668055151106</v>
      </c>
      <c r="L221" s="2">
        <v>0.723496748369716</v>
      </c>
    </row>
    <row r="222" spans="1:12">
      <c r="A222" s="2" t="s">
        <v>32</v>
      </c>
      <c r="B222" s="2" t="s">
        <v>185</v>
      </c>
      <c r="C222" s="2" t="s">
        <v>240</v>
      </c>
      <c r="D222" s="2" t="s">
        <v>141</v>
      </c>
      <c r="E222" s="2" t="s">
        <v>244</v>
      </c>
      <c r="F222" s="2">
        <v>13</v>
      </c>
      <c r="G222" s="2">
        <v>-0.874787353330712</v>
      </c>
      <c r="H222" s="2">
        <v>0.339377875606359</v>
      </c>
      <c r="I222" s="2">
        <v>0.0242035860325315</v>
      </c>
      <c r="J222" s="2">
        <v>0.416950673424174</v>
      </c>
      <c r="K222" s="2">
        <v>0.214387963978951</v>
      </c>
      <c r="L222" s="2">
        <v>0.810903097554212</v>
      </c>
    </row>
    <row r="223" spans="1:12">
      <c r="A223" s="2" t="s">
        <v>32</v>
      </c>
      <c r="B223" s="2" t="s">
        <v>203</v>
      </c>
      <c r="C223" s="2" t="s">
        <v>240</v>
      </c>
      <c r="D223" s="2" t="s">
        <v>141</v>
      </c>
      <c r="E223" s="2" t="s">
        <v>241</v>
      </c>
      <c r="F223" s="2">
        <v>22</v>
      </c>
      <c r="G223" s="2">
        <v>-0.0111281827817814</v>
      </c>
      <c r="H223" s="2">
        <v>0.15297089379858</v>
      </c>
      <c r="I223" s="2">
        <v>0.942007399303449</v>
      </c>
      <c r="J223" s="2">
        <v>0.988933506402677</v>
      </c>
      <c r="K223" s="2">
        <v>0.73274968108099</v>
      </c>
      <c r="L223" s="2">
        <v>1.33468427941601</v>
      </c>
    </row>
    <row r="224" spans="1:12">
      <c r="A224" s="2" t="s">
        <v>32</v>
      </c>
      <c r="B224" s="2" t="s">
        <v>203</v>
      </c>
      <c r="C224" s="2" t="s">
        <v>240</v>
      </c>
      <c r="D224" s="2" t="s">
        <v>141</v>
      </c>
      <c r="E224" s="2" t="s">
        <v>242</v>
      </c>
      <c r="F224" s="2">
        <v>22</v>
      </c>
      <c r="G224" s="2">
        <v>0.0534623547529244</v>
      </c>
      <c r="H224" s="2">
        <v>0.245609442887167</v>
      </c>
      <c r="I224" s="2">
        <v>0.829889910862423</v>
      </c>
      <c r="J224" s="2">
        <v>1.0549172783985</v>
      </c>
      <c r="K224" s="2">
        <v>0.651855639548622</v>
      </c>
      <c r="L224" s="2">
        <v>1.70720386040425</v>
      </c>
    </row>
    <row r="225" spans="1:12">
      <c r="A225" s="2" t="s">
        <v>32</v>
      </c>
      <c r="B225" s="2" t="s">
        <v>203</v>
      </c>
      <c r="C225" s="2" t="s">
        <v>240</v>
      </c>
      <c r="D225" s="2" t="s">
        <v>141</v>
      </c>
      <c r="E225" s="2" t="s">
        <v>243</v>
      </c>
      <c r="F225" s="2">
        <v>22</v>
      </c>
      <c r="G225" s="2">
        <v>0.0617761439489269</v>
      </c>
      <c r="H225" s="2">
        <v>0.19780633163922</v>
      </c>
      <c r="I225" s="2">
        <v>0.754807827934397</v>
      </c>
      <c r="J225" s="2">
        <v>1.06372419697545</v>
      </c>
      <c r="K225" s="2">
        <v>0.721859854649681</v>
      </c>
      <c r="L225" s="2">
        <v>1.56749147350797</v>
      </c>
    </row>
    <row r="226" spans="1:12">
      <c r="A226" s="2" t="s">
        <v>32</v>
      </c>
      <c r="B226" s="2" t="s">
        <v>203</v>
      </c>
      <c r="C226" s="2" t="s">
        <v>240</v>
      </c>
      <c r="D226" s="2" t="s">
        <v>141</v>
      </c>
      <c r="E226" s="2" t="s">
        <v>244</v>
      </c>
      <c r="F226" s="2">
        <v>22</v>
      </c>
      <c r="G226" s="2">
        <v>0.0242762872909768</v>
      </c>
      <c r="H226" s="2">
        <v>0.209625769424342</v>
      </c>
      <c r="I226" s="2">
        <v>0.908905196225069</v>
      </c>
      <c r="J226" s="2">
        <v>1.02457335538576</v>
      </c>
      <c r="K226" s="2">
        <v>0.679369429369268</v>
      </c>
      <c r="L226" s="2">
        <v>1.54518368826372</v>
      </c>
    </row>
    <row r="227" spans="1:12">
      <c r="A227" s="2" t="s">
        <v>32</v>
      </c>
      <c r="B227" s="2" t="s">
        <v>226</v>
      </c>
      <c r="C227" s="2" t="s">
        <v>240</v>
      </c>
      <c r="D227" s="2" t="s">
        <v>141</v>
      </c>
      <c r="E227" s="2" t="s">
        <v>241</v>
      </c>
      <c r="F227" s="2">
        <v>5</v>
      </c>
      <c r="G227" s="2">
        <v>-0.862935967</v>
      </c>
      <c r="H227" s="2">
        <v>0.509448062</v>
      </c>
      <c r="I227" s="2">
        <v>0.090291041</v>
      </c>
      <c r="J227" s="2">
        <v>0.421921514</v>
      </c>
      <c r="K227" s="2">
        <v>0.155446421</v>
      </c>
      <c r="L227" s="2">
        <v>1.145203367</v>
      </c>
    </row>
    <row r="228" spans="1:12">
      <c r="A228" s="2" t="s">
        <v>32</v>
      </c>
      <c r="B228" s="2" t="s">
        <v>226</v>
      </c>
      <c r="C228" s="2" t="s">
        <v>240</v>
      </c>
      <c r="D228" s="2" t="s">
        <v>141</v>
      </c>
      <c r="E228" s="2" t="s">
        <v>242</v>
      </c>
      <c r="F228" s="2">
        <v>5</v>
      </c>
      <c r="G228" s="2">
        <v>0.717104017</v>
      </c>
      <c r="H228" s="2">
        <v>2.868907348</v>
      </c>
      <c r="I228" s="2">
        <v>0.818759422</v>
      </c>
      <c r="J228" s="2">
        <v>2.048492213</v>
      </c>
      <c r="K228" s="2">
        <v>0.007402375</v>
      </c>
      <c r="L228" s="2">
        <v>566.888377</v>
      </c>
    </row>
    <row r="229" spans="1:12">
      <c r="A229" s="2" t="s">
        <v>32</v>
      </c>
      <c r="B229" s="2" t="s">
        <v>226</v>
      </c>
      <c r="C229" s="2" t="s">
        <v>240</v>
      </c>
      <c r="D229" s="2" t="s">
        <v>141</v>
      </c>
      <c r="E229" s="2" t="s">
        <v>243</v>
      </c>
      <c r="F229" s="2">
        <v>5</v>
      </c>
      <c r="G229" s="2">
        <v>-0.839657315</v>
      </c>
      <c r="H229" s="2">
        <v>0.590393725</v>
      </c>
      <c r="I229" s="2">
        <v>0.154968514</v>
      </c>
      <c r="J229" s="2">
        <v>0.431858489</v>
      </c>
      <c r="K229" s="2">
        <v>0.13576511</v>
      </c>
      <c r="L229" s="2">
        <v>1.373709007</v>
      </c>
    </row>
    <row r="230" spans="1:12">
      <c r="A230" s="2" t="s">
        <v>32</v>
      </c>
      <c r="B230" s="2" t="s">
        <v>226</v>
      </c>
      <c r="C230" s="2" t="s">
        <v>240</v>
      </c>
      <c r="D230" s="2" t="s">
        <v>141</v>
      </c>
      <c r="E230" s="2" t="s">
        <v>244</v>
      </c>
      <c r="F230" s="2">
        <v>5</v>
      </c>
      <c r="G230" s="2">
        <v>-0.652773042</v>
      </c>
      <c r="H230" s="2">
        <v>0.782951471</v>
      </c>
      <c r="I230" s="2">
        <v>0.451323595</v>
      </c>
      <c r="J230" s="2">
        <v>0.520600127</v>
      </c>
      <c r="K230" s="2">
        <v>0.112212832</v>
      </c>
      <c r="L230" s="2">
        <v>2.415271831</v>
      </c>
    </row>
    <row r="231" spans="1:12">
      <c r="A231" s="2" t="s">
        <v>38</v>
      </c>
      <c r="B231" s="2" t="s">
        <v>185</v>
      </c>
      <c r="C231" s="2" t="s">
        <v>240</v>
      </c>
      <c r="D231" s="2" t="s">
        <v>141</v>
      </c>
      <c r="E231" s="2" t="s">
        <v>241</v>
      </c>
      <c r="F231" s="2">
        <v>13</v>
      </c>
      <c r="G231" s="2">
        <v>-0.479910321</v>
      </c>
      <c r="H231" s="2">
        <v>0.27983679</v>
      </c>
      <c r="I231" s="2">
        <v>0.086351631</v>
      </c>
      <c r="J231" s="2">
        <v>0.618838886</v>
      </c>
      <c r="K231" s="2">
        <v>0.357582051</v>
      </c>
      <c r="L231" s="2">
        <v>1.070975363</v>
      </c>
    </row>
    <row r="232" spans="1:12">
      <c r="A232" s="2" t="s">
        <v>38</v>
      </c>
      <c r="B232" s="2" t="s">
        <v>185</v>
      </c>
      <c r="C232" s="2" t="s">
        <v>240</v>
      </c>
      <c r="D232" s="2" t="s">
        <v>141</v>
      </c>
      <c r="E232" s="2" t="s">
        <v>242</v>
      </c>
      <c r="F232" s="2">
        <v>13</v>
      </c>
      <c r="G232" s="2">
        <v>-0.794959247</v>
      </c>
      <c r="H232" s="2">
        <v>1.313850708</v>
      </c>
      <c r="I232" s="2">
        <v>0.557414666</v>
      </c>
      <c r="J232" s="2">
        <v>0.451599638</v>
      </c>
      <c r="K232" s="2">
        <v>0.03438597</v>
      </c>
      <c r="L232" s="2">
        <v>5.930972171</v>
      </c>
    </row>
    <row r="233" spans="1:12">
      <c r="A233" s="2" t="s">
        <v>38</v>
      </c>
      <c r="B233" s="2" t="s">
        <v>185</v>
      </c>
      <c r="C233" s="2" t="s">
        <v>240</v>
      </c>
      <c r="D233" s="2" t="s">
        <v>141</v>
      </c>
      <c r="E233" s="2" t="s">
        <v>243</v>
      </c>
      <c r="F233" s="2">
        <v>13</v>
      </c>
      <c r="G233" s="2">
        <v>-0.487181616</v>
      </c>
      <c r="H233" s="2">
        <v>0.361944757</v>
      </c>
      <c r="I233" s="2">
        <v>0.178298976</v>
      </c>
      <c r="J233" s="2">
        <v>0.614355446</v>
      </c>
      <c r="K233" s="2">
        <v>0.302222028</v>
      </c>
      <c r="L233" s="2">
        <v>1.248858716</v>
      </c>
    </row>
    <row r="234" spans="1:12">
      <c r="A234" s="2" t="s">
        <v>38</v>
      </c>
      <c r="B234" s="2" t="s">
        <v>185</v>
      </c>
      <c r="C234" s="2" t="s">
        <v>240</v>
      </c>
      <c r="D234" s="2" t="s">
        <v>141</v>
      </c>
      <c r="E234" s="2" t="s">
        <v>244</v>
      </c>
      <c r="F234" s="2">
        <v>13</v>
      </c>
      <c r="G234" s="2">
        <v>-0.454371744</v>
      </c>
      <c r="H234" s="2">
        <v>0.447012595</v>
      </c>
      <c r="I234" s="2">
        <v>0.329465547</v>
      </c>
      <c r="J234" s="2">
        <v>0.634846689</v>
      </c>
      <c r="K234" s="2">
        <v>0.264340713</v>
      </c>
      <c r="L234" s="2">
        <v>1.524662298</v>
      </c>
    </row>
    <row r="235" spans="1:12">
      <c r="A235" s="2" t="s">
        <v>38</v>
      </c>
      <c r="B235" s="2" t="s">
        <v>203</v>
      </c>
      <c r="C235" s="2" t="s">
        <v>240</v>
      </c>
      <c r="D235" s="2" t="s">
        <v>141</v>
      </c>
      <c r="E235" s="2" t="s">
        <v>241</v>
      </c>
      <c r="F235" s="2">
        <v>22</v>
      </c>
      <c r="G235" s="2">
        <v>0.528544544</v>
      </c>
      <c r="H235" s="2">
        <v>0.196114438</v>
      </c>
      <c r="I235" s="2">
        <v>0.007037126</v>
      </c>
      <c r="J235" s="2">
        <v>1.696461385</v>
      </c>
      <c r="K235" s="2">
        <v>1.155069187</v>
      </c>
      <c r="L235" s="2">
        <v>2.491609389</v>
      </c>
    </row>
    <row r="236" spans="1:12">
      <c r="A236" s="2" t="s">
        <v>38</v>
      </c>
      <c r="B236" s="2" t="s">
        <v>203</v>
      </c>
      <c r="C236" s="2" t="s">
        <v>240</v>
      </c>
      <c r="D236" s="2" t="s">
        <v>141</v>
      </c>
      <c r="E236" s="2" t="s">
        <v>242</v>
      </c>
      <c r="F236" s="2">
        <v>22</v>
      </c>
      <c r="G236" s="2">
        <v>0.338704403</v>
      </c>
      <c r="H236" s="2">
        <v>0.363546393</v>
      </c>
      <c r="I236" s="2">
        <v>0.362619395</v>
      </c>
      <c r="J236" s="2">
        <v>1.403128523</v>
      </c>
      <c r="K236" s="2">
        <v>0.688082505</v>
      </c>
      <c r="L236" s="2">
        <v>2.861240678</v>
      </c>
    </row>
    <row r="237" spans="1:12">
      <c r="A237" s="2" t="s">
        <v>38</v>
      </c>
      <c r="B237" s="2" t="s">
        <v>203</v>
      </c>
      <c r="C237" s="2" t="s">
        <v>240</v>
      </c>
      <c r="D237" s="2" t="s">
        <v>141</v>
      </c>
      <c r="E237" s="2" t="s">
        <v>243</v>
      </c>
      <c r="F237" s="2">
        <v>22</v>
      </c>
      <c r="G237" s="2">
        <v>0.240188062</v>
      </c>
      <c r="H237" s="2">
        <v>0.283649897</v>
      </c>
      <c r="I237" s="2">
        <v>0.397119719</v>
      </c>
      <c r="J237" s="2">
        <v>1.271488246</v>
      </c>
      <c r="K237" s="2">
        <v>0.729230263</v>
      </c>
      <c r="L237" s="2">
        <v>2.21697102</v>
      </c>
    </row>
    <row r="238" spans="1:12">
      <c r="A238" s="2" t="s">
        <v>38</v>
      </c>
      <c r="B238" s="2" t="s">
        <v>203</v>
      </c>
      <c r="C238" s="2" t="s">
        <v>240</v>
      </c>
      <c r="D238" s="2" t="s">
        <v>141</v>
      </c>
      <c r="E238" s="2" t="s">
        <v>244</v>
      </c>
      <c r="F238" s="2">
        <v>22</v>
      </c>
      <c r="G238" s="2">
        <v>0.251418983</v>
      </c>
      <c r="H238" s="2">
        <v>0.317974333</v>
      </c>
      <c r="I238" s="2">
        <v>0.437964147</v>
      </c>
      <c r="J238" s="2">
        <v>1.285848721</v>
      </c>
      <c r="K238" s="2">
        <v>0.689484743</v>
      </c>
      <c r="L238" s="2">
        <v>2.398032662</v>
      </c>
    </row>
    <row r="239" spans="1:12">
      <c r="A239" s="2" t="s">
        <v>38</v>
      </c>
      <c r="B239" s="2" t="s">
        <v>226</v>
      </c>
      <c r="C239" s="2" t="s">
        <v>240</v>
      </c>
      <c r="D239" s="2" t="s">
        <v>141</v>
      </c>
      <c r="E239" s="2" t="s">
        <v>241</v>
      </c>
      <c r="F239" s="2">
        <v>5</v>
      </c>
      <c r="G239" s="2">
        <v>1.000562029</v>
      </c>
      <c r="H239" s="2">
        <v>0.666685593</v>
      </c>
      <c r="I239" s="2">
        <v>0.133407186</v>
      </c>
      <c r="J239" s="2">
        <v>2.71981001</v>
      </c>
      <c r="K239" s="2">
        <v>0.736282256</v>
      </c>
      <c r="L239" s="2">
        <v>10.04691669</v>
      </c>
    </row>
    <row r="240" spans="1:12">
      <c r="A240" s="2" t="s">
        <v>38</v>
      </c>
      <c r="B240" s="2" t="s">
        <v>226</v>
      </c>
      <c r="C240" s="2" t="s">
        <v>240</v>
      </c>
      <c r="D240" s="2" t="s">
        <v>141</v>
      </c>
      <c r="E240" s="2" t="s">
        <v>242</v>
      </c>
      <c r="F240" s="2">
        <v>5</v>
      </c>
      <c r="G240" s="2">
        <v>6.848621419</v>
      </c>
      <c r="H240" s="2">
        <v>3.682198735</v>
      </c>
      <c r="I240" s="2">
        <v>0.159841504</v>
      </c>
      <c r="J240" s="2">
        <v>942.5805868</v>
      </c>
      <c r="K240" s="2">
        <v>0.691779441</v>
      </c>
      <c r="L240" s="2">
        <v>1284308.423</v>
      </c>
    </row>
    <row r="241" spans="1:12">
      <c r="A241" s="2" t="s">
        <v>38</v>
      </c>
      <c r="B241" s="2" t="s">
        <v>226</v>
      </c>
      <c r="C241" s="2" t="s">
        <v>240</v>
      </c>
      <c r="D241" s="2" t="s">
        <v>141</v>
      </c>
      <c r="E241" s="2" t="s">
        <v>243</v>
      </c>
      <c r="F241" s="2">
        <v>5</v>
      </c>
      <c r="G241" s="2">
        <v>0.94367517</v>
      </c>
      <c r="H241" s="2">
        <v>0.82222569</v>
      </c>
      <c r="I241" s="2">
        <v>0.251089043</v>
      </c>
      <c r="J241" s="2">
        <v>2.569407096</v>
      </c>
      <c r="K241" s="2">
        <v>0.512790868</v>
      </c>
      <c r="L241" s="2">
        <v>12.87435725</v>
      </c>
    </row>
    <row r="242" spans="1:12">
      <c r="A242" s="2" t="s">
        <v>38</v>
      </c>
      <c r="B242" s="2" t="s">
        <v>226</v>
      </c>
      <c r="C242" s="2" t="s">
        <v>240</v>
      </c>
      <c r="D242" s="2" t="s">
        <v>141</v>
      </c>
      <c r="E242" s="2" t="s">
        <v>244</v>
      </c>
      <c r="F242" s="2">
        <v>5</v>
      </c>
      <c r="G242" s="2">
        <v>1.285919285</v>
      </c>
      <c r="H242" s="2">
        <v>1.039872984</v>
      </c>
      <c r="I242" s="2">
        <v>0.283875947</v>
      </c>
      <c r="J242" s="2">
        <v>3.617992393</v>
      </c>
      <c r="K242" s="2">
        <v>0.471313518</v>
      </c>
      <c r="L242" s="2">
        <v>27.7731668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9"/>
  <sheetViews>
    <sheetView workbookViewId="0">
      <selection activeCell="C21" sqref="C21:D23"/>
    </sheetView>
  </sheetViews>
  <sheetFormatPr defaultColWidth="9" defaultRowHeight="15"/>
  <cols>
    <col min="1" max="1" width="8.125" style="2" customWidth="1"/>
    <col min="2" max="2" width="9.25" style="2" customWidth="1"/>
    <col min="3" max="3" width="25.75" style="2" customWidth="1"/>
    <col min="4" max="4" width="22" style="2" customWidth="1"/>
    <col min="5" max="5" width="14.625" style="2" customWidth="1"/>
    <col min="6" max="6" width="12" style="2" customWidth="1"/>
    <col min="7" max="11" width="11.125" style="2" customWidth="1"/>
    <col min="12" max="12" width="24.5" style="2" customWidth="1"/>
    <col min="13" max="13" width="29.125" style="2" customWidth="1"/>
    <col min="14" max="14" width="33.375" style="2" customWidth="1"/>
    <col min="15" max="16384" width="9" style="2"/>
  </cols>
  <sheetData>
    <row r="1" ht="14.25" spans="1:2">
      <c r="A1" s="1" t="s">
        <v>254</v>
      </c>
      <c r="B1" s="1"/>
    </row>
    <row r="2" s="1" customFormat="1" ht="14.25" spans="1:14">
      <c r="A2" s="1" t="s">
        <v>174</v>
      </c>
      <c r="B2" s="1" t="s">
        <v>233</v>
      </c>
      <c r="C2" s="1" t="s">
        <v>234</v>
      </c>
      <c r="D2" s="1" t="s">
        <v>255</v>
      </c>
      <c r="E2" s="1" t="s">
        <v>236</v>
      </c>
      <c r="F2" s="1" t="s">
        <v>180</v>
      </c>
      <c r="G2" s="1" t="s">
        <v>181</v>
      </c>
      <c r="H2" s="1" t="s">
        <v>182</v>
      </c>
      <c r="I2" s="1" t="s">
        <v>237</v>
      </c>
      <c r="J2" s="1" t="s">
        <v>238</v>
      </c>
      <c r="K2" s="1" t="s">
        <v>239</v>
      </c>
      <c r="L2" s="1" t="s">
        <v>256</v>
      </c>
      <c r="M2" s="1" t="s">
        <v>257</v>
      </c>
      <c r="N2" s="1" t="s">
        <v>258</v>
      </c>
    </row>
    <row r="3" spans="1:14">
      <c r="A3" s="2" t="s">
        <v>185</v>
      </c>
      <c r="B3" s="2" t="s">
        <v>240</v>
      </c>
      <c r="C3" s="4" t="s">
        <v>49</v>
      </c>
      <c r="D3" s="2" t="s">
        <v>241</v>
      </c>
      <c r="E3" s="2">
        <v>13</v>
      </c>
      <c r="F3" s="2">
        <v>-0.259549730137295</v>
      </c>
      <c r="G3" s="2">
        <v>0.164043175605519</v>
      </c>
      <c r="H3" s="2">
        <v>0.11360306106278</v>
      </c>
      <c r="I3" s="2">
        <v>0.771398845269614</v>
      </c>
      <c r="J3" s="2">
        <v>0.559297160346297</v>
      </c>
      <c r="K3" s="2">
        <v>1.06393563327741</v>
      </c>
      <c r="L3" s="2">
        <v>0.998802832</v>
      </c>
      <c r="M3" s="2">
        <v>0.509946834</v>
      </c>
      <c r="N3" s="2">
        <v>0.999</v>
      </c>
    </row>
    <row r="4" spans="1:14">
      <c r="A4" s="2" t="s">
        <v>203</v>
      </c>
      <c r="B4" s="2" t="s">
        <v>240</v>
      </c>
      <c r="C4" s="4" t="s">
        <v>49</v>
      </c>
      <c r="D4" s="2" t="s">
        <v>241</v>
      </c>
      <c r="E4" s="2">
        <v>22</v>
      </c>
      <c r="F4" s="2">
        <v>-0.100214699</v>
      </c>
      <c r="G4" s="2">
        <v>0.127751832</v>
      </c>
      <c r="H4" s="2">
        <v>0.432777146</v>
      </c>
      <c r="I4" s="2">
        <v>0.904643171</v>
      </c>
      <c r="J4" s="2">
        <v>0.704259566</v>
      </c>
      <c r="K4" s="2">
        <v>1.162042104</v>
      </c>
      <c r="L4" s="2">
        <v>0.33515096</v>
      </c>
      <c r="M4" s="2">
        <v>0.790809545</v>
      </c>
      <c r="N4" s="2">
        <v>0.3383333</v>
      </c>
    </row>
    <row r="5" spans="1:14">
      <c r="A5" s="2" t="s">
        <v>226</v>
      </c>
      <c r="B5" s="2" t="s">
        <v>240</v>
      </c>
      <c r="C5" s="4" t="s">
        <v>49</v>
      </c>
      <c r="D5" s="2" t="s">
        <v>241</v>
      </c>
      <c r="E5" s="2">
        <v>5</v>
      </c>
      <c r="F5" s="2">
        <v>-1.10472695749338</v>
      </c>
      <c r="G5" s="2">
        <v>0.400755729411553</v>
      </c>
      <c r="H5" s="2">
        <v>0.00584040955933602</v>
      </c>
      <c r="I5" s="2">
        <v>0.331301329238865</v>
      </c>
      <c r="J5" s="2">
        <v>0.151040360902193</v>
      </c>
      <c r="K5" s="2">
        <v>0.726696957686131</v>
      </c>
      <c r="L5" s="2">
        <v>0.943659037725594</v>
      </c>
      <c r="M5" s="2">
        <v>0.568713992</v>
      </c>
      <c r="N5" s="2">
        <v>0.9453333</v>
      </c>
    </row>
    <row r="6" spans="1:14">
      <c r="A6" s="2" t="s">
        <v>185</v>
      </c>
      <c r="B6" s="2" t="s">
        <v>240</v>
      </c>
      <c r="C6" s="4" t="s">
        <v>43</v>
      </c>
      <c r="D6" s="2" t="s">
        <v>241</v>
      </c>
      <c r="E6" s="2">
        <v>13</v>
      </c>
      <c r="F6" s="2">
        <v>-1.85002513417421</v>
      </c>
      <c r="G6" s="2">
        <v>0.609126734543297</v>
      </c>
      <c r="H6" s="2">
        <v>0.00238805931579277</v>
      </c>
      <c r="I6" s="2">
        <v>0.157233214336962</v>
      </c>
      <c r="J6" s="2">
        <v>0.0476480518697107</v>
      </c>
      <c r="K6" s="2">
        <v>0.518851930365039</v>
      </c>
      <c r="L6" s="2">
        <v>0.079340781</v>
      </c>
      <c r="M6" s="2">
        <v>0.733025608</v>
      </c>
      <c r="N6" s="2">
        <v>0.1136667</v>
      </c>
    </row>
    <row r="7" spans="1:14">
      <c r="A7" s="2" t="s">
        <v>203</v>
      </c>
      <c r="B7" s="2" t="s">
        <v>240</v>
      </c>
      <c r="C7" s="4" t="s">
        <v>43</v>
      </c>
      <c r="D7" s="2" t="s">
        <v>241</v>
      </c>
      <c r="E7" s="2">
        <v>21</v>
      </c>
      <c r="F7" s="2">
        <v>0.313407094</v>
      </c>
      <c r="G7" s="2">
        <v>0.3399179</v>
      </c>
      <c r="H7" s="2">
        <v>0.356524295</v>
      </c>
      <c r="I7" s="2">
        <v>1.368078354</v>
      </c>
      <c r="J7" s="2">
        <v>0.702695243</v>
      </c>
      <c r="K7" s="2">
        <v>2.663513664</v>
      </c>
      <c r="L7" s="2">
        <v>0.70138439</v>
      </c>
      <c r="M7" s="2">
        <v>0.362964066</v>
      </c>
      <c r="N7" s="2">
        <v>0.7323333</v>
      </c>
    </row>
    <row r="8" spans="1:14">
      <c r="A8" s="2" t="s">
        <v>226</v>
      </c>
      <c r="B8" s="2" t="s">
        <v>240</v>
      </c>
      <c r="C8" s="4" t="s">
        <v>43</v>
      </c>
      <c r="D8" s="2" t="s">
        <v>241</v>
      </c>
      <c r="E8" s="2">
        <v>4</v>
      </c>
      <c r="F8" s="2">
        <v>-2.918532583</v>
      </c>
      <c r="G8" s="2">
        <v>1.657518173</v>
      </c>
      <c r="H8" s="2">
        <v>0.078274856</v>
      </c>
      <c r="I8" s="2">
        <v>0.054012889</v>
      </c>
      <c r="J8" s="2">
        <v>0.002096957</v>
      </c>
      <c r="K8" s="2">
        <v>1.391250572</v>
      </c>
      <c r="L8" s="2">
        <v>0.220733725</v>
      </c>
      <c r="M8" s="2">
        <v>0.201501386</v>
      </c>
      <c r="N8" s="2">
        <v>0.3166667</v>
      </c>
    </row>
    <row r="9" spans="1:14">
      <c r="A9" s="2" t="s">
        <v>185</v>
      </c>
      <c r="B9" s="2" t="s">
        <v>240</v>
      </c>
      <c r="C9" s="4" t="s">
        <v>60</v>
      </c>
      <c r="D9" s="2" t="s">
        <v>241</v>
      </c>
      <c r="E9" s="2">
        <v>13</v>
      </c>
      <c r="F9" s="2">
        <v>0.588997287464192</v>
      </c>
      <c r="G9" s="2">
        <v>0.646658423656441</v>
      </c>
      <c r="H9" s="2">
        <v>0.362383815766857</v>
      </c>
      <c r="I9" s="2">
        <v>1.80218044019047</v>
      </c>
      <c r="J9" s="2">
        <v>0.507401222284701</v>
      </c>
      <c r="K9" s="2">
        <v>6.40095883959609</v>
      </c>
      <c r="L9" s="2">
        <v>0.355493072</v>
      </c>
      <c r="M9" s="2">
        <v>0.588777403</v>
      </c>
      <c r="N9" s="2">
        <v>0.3876667</v>
      </c>
    </row>
    <row r="10" spans="1:14">
      <c r="A10" s="2" t="s">
        <v>203</v>
      </c>
      <c r="B10" s="2" t="s">
        <v>240</v>
      </c>
      <c r="C10" s="4" t="s">
        <v>60</v>
      </c>
      <c r="D10" s="2" t="s">
        <v>241</v>
      </c>
      <c r="E10" s="2">
        <v>21</v>
      </c>
      <c r="F10" s="2">
        <v>-0.798705919</v>
      </c>
      <c r="G10" s="2">
        <v>0.438512461</v>
      </c>
      <c r="H10" s="2">
        <v>0.06854631</v>
      </c>
      <c r="I10" s="2">
        <v>0.449910809</v>
      </c>
      <c r="J10" s="2">
        <v>0.190483378</v>
      </c>
      <c r="K10" s="2">
        <v>1.062663512</v>
      </c>
      <c r="L10" s="2">
        <v>0.641802732</v>
      </c>
      <c r="M10" s="2">
        <v>0.074292409</v>
      </c>
      <c r="N10" s="2">
        <v>0.528</v>
      </c>
    </row>
    <row r="11" spans="1:14">
      <c r="A11" s="2" t="s">
        <v>226</v>
      </c>
      <c r="B11" s="2" t="s">
        <v>240</v>
      </c>
      <c r="C11" s="4" t="s">
        <v>60</v>
      </c>
      <c r="D11" s="2" t="s">
        <v>241</v>
      </c>
      <c r="E11" s="2">
        <v>4</v>
      </c>
      <c r="F11" s="2">
        <v>-1.061061875</v>
      </c>
      <c r="G11" s="2">
        <v>1.762681302</v>
      </c>
      <c r="H11" s="2">
        <v>0.547201429</v>
      </c>
      <c r="I11" s="2">
        <v>0.346088113</v>
      </c>
      <c r="J11" s="2">
        <v>0.010933572</v>
      </c>
      <c r="K11" s="2">
        <v>10.95497266</v>
      </c>
      <c r="L11" s="2">
        <v>0.555384825</v>
      </c>
      <c r="M11" s="2">
        <v>0.437551288</v>
      </c>
      <c r="N11" s="2">
        <v>0.594</v>
      </c>
    </row>
    <row r="12" spans="1:14">
      <c r="A12" s="2" t="s">
        <v>185</v>
      </c>
      <c r="B12" s="2" t="s">
        <v>240</v>
      </c>
      <c r="C12" s="7" t="s">
        <v>78</v>
      </c>
      <c r="D12" s="2" t="s">
        <v>241</v>
      </c>
      <c r="E12" s="2">
        <v>13</v>
      </c>
      <c r="F12" s="2">
        <v>-0.199128680517549</v>
      </c>
      <c r="G12" s="2">
        <v>0.244303505421057</v>
      </c>
      <c r="H12" s="2">
        <v>0.415022350269777</v>
      </c>
      <c r="I12" s="2">
        <v>0.819444440013534</v>
      </c>
      <c r="J12" s="2">
        <v>0.507649743175911</v>
      </c>
      <c r="K12" s="2">
        <v>1.32274112081331</v>
      </c>
      <c r="L12" s="2">
        <v>0.479821778</v>
      </c>
      <c r="M12" s="2">
        <v>0.083682315</v>
      </c>
      <c r="N12" s="2">
        <v>0.5116667</v>
      </c>
    </row>
    <row r="13" spans="1:14">
      <c r="A13" s="2" t="s">
        <v>203</v>
      </c>
      <c r="B13" s="2" t="s">
        <v>240</v>
      </c>
      <c r="C13" s="7" t="s">
        <v>78</v>
      </c>
      <c r="D13" s="2" t="s">
        <v>241</v>
      </c>
      <c r="E13" s="2">
        <v>21</v>
      </c>
      <c r="F13" s="2">
        <v>0.149427522</v>
      </c>
      <c r="G13" s="2">
        <v>0.173665991</v>
      </c>
      <c r="H13" s="2">
        <v>0.389551759</v>
      </c>
      <c r="I13" s="2">
        <v>1.161169308</v>
      </c>
      <c r="J13" s="2">
        <v>0.826167435</v>
      </c>
      <c r="K13" s="2">
        <v>1.632010783</v>
      </c>
      <c r="L13" s="2">
        <v>0.751613578</v>
      </c>
      <c r="M13" s="2">
        <v>0.012117272</v>
      </c>
      <c r="N13" s="2">
        <v>0.5996667</v>
      </c>
    </row>
    <row r="14" spans="1:14">
      <c r="A14" s="2" t="s">
        <v>226</v>
      </c>
      <c r="B14" s="2" t="s">
        <v>240</v>
      </c>
      <c r="C14" s="7" t="s">
        <v>78</v>
      </c>
      <c r="D14" s="2" t="s">
        <v>241</v>
      </c>
      <c r="E14" s="2">
        <v>4</v>
      </c>
      <c r="F14" s="2">
        <v>-0.308601725</v>
      </c>
      <c r="G14" s="2">
        <v>0.698205972</v>
      </c>
      <c r="H14" s="2">
        <v>0.658494714</v>
      </c>
      <c r="I14" s="2">
        <v>0.734473234</v>
      </c>
      <c r="J14" s="2">
        <v>0.186917968</v>
      </c>
      <c r="K14" s="2">
        <v>2.886030361</v>
      </c>
      <c r="L14" s="2">
        <v>0.468718642</v>
      </c>
      <c r="M14" s="2">
        <v>0.337831285</v>
      </c>
      <c r="N14" s="2">
        <v>0.5473333</v>
      </c>
    </row>
    <row r="15" spans="1:14">
      <c r="A15" s="2" t="s">
        <v>185</v>
      </c>
      <c r="B15" s="2" t="s">
        <v>240</v>
      </c>
      <c r="C15" s="7" t="s">
        <v>82</v>
      </c>
      <c r="D15" s="2" t="s">
        <v>241</v>
      </c>
      <c r="E15" s="2">
        <v>13</v>
      </c>
      <c r="F15" s="2">
        <v>-1.625988898</v>
      </c>
      <c r="G15" s="2">
        <v>0.726806</v>
      </c>
      <c r="H15" s="2">
        <v>0.025275203</v>
      </c>
      <c r="I15" s="2">
        <v>0.196717046</v>
      </c>
      <c r="J15" s="2">
        <v>0.047333894</v>
      </c>
      <c r="K15" s="2">
        <v>0.817545159</v>
      </c>
      <c r="L15" s="2">
        <v>0.987167463</v>
      </c>
      <c r="M15" s="2">
        <v>0.292337555</v>
      </c>
      <c r="N15" s="2">
        <v>0.9876667</v>
      </c>
    </row>
    <row r="16" spans="1:14">
      <c r="A16" s="2" t="s">
        <v>203</v>
      </c>
      <c r="B16" s="2" t="s">
        <v>240</v>
      </c>
      <c r="C16" s="7" t="s">
        <v>82</v>
      </c>
      <c r="D16" s="2" t="s">
        <v>241</v>
      </c>
      <c r="E16" s="2">
        <v>21</v>
      </c>
      <c r="F16" s="2">
        <v>0.397415317</v>
      </c>
      <c r="G16" s="2">
        <v>0.515828114</v>
      </c>
      <c r="H16" s="2">
        <v>0.441038123</v>
      </c>
      <c r="I16" s="2">
        <v>1.487973783</v>
      </c>
      <c r="J16" s="2">
        <v>0.541394107</v>
      </c>
      <c r="K16" s="2">
        <v>4.089564234</v>
      </c>
      <c r="L16" s="2">
        <v>0.976796691</v>
      </c>
      <c r="M16" s="2">
        <v>0.768177558</v>
      </c>
      <c r="N16" s="2">
        <v>0.9776667</v>
      </c>
    </row>
    <row r="17" spans="1:14">
      <c r="A17" s="2" t="s">
        <v>226</v>
      </c>
      <c r="B17" s="2" t="s">
        <v>240</v>
      </c>
      <c r="C17" s="7" t="s">
        <v>82</v>
      </c>
      <c r="D17" s="2" t="s">
        <v>241</v>
      </c>
      <c r="E17" s="2">
        <v>4</v>
      </c>
      <c r="F17" s="2">
        <v>-2.107358955</v>
      </c>
      <c r="G17" s="2">
        <v>2.081607447</v>
      </c>
      <c r="H17" s="2">
        <v>0.311360712</v>
      </c>
      <c r="I17" s="2">
        <v>0.121558585</v>
      </c>
      <c r="J17" s="2">
        <v>0.002055349</v>
      </c>
      <c r="K17" s="2">
        <v>7.189284411</v>
      </c>
      <c r="L17" s="2">
        <v>0.809160848</v>
      </c>
      <c r="M17" s="2">
        <v>0.564991179</v>
      </c>
      <c r="N17" s="2">
        <v>0.8083333</v>
      </c>
    </row>
    <row r="18" spans="1:14">
      <c r="A18" s="2" t="s">
        <v>185</v>
      </c>
      <c r="B18" s="2" t="s">
        <v>240</v>
      </c>
      <c r="C18" s="4" t="s">
        <v>86</v>
      </c>
      <c r="D18" s="2" t="s">
        <v>241</v>
      </c>
      <c r="E18" s="2">
        <v>13</v>
      </c>
      <c r="F18" s="2">
        <v>-0.117050467</v>
      </c>
      <c r="G18" s="2">
        <v>0.42067631</v>
      </c>
      <c r="H18" s="2">
        <v>0.780825412</v>
      </c>
      <c r="I18" s="2">
        <v>0.8895403</v>
      </c>
      <c r="J18" s="2">
        <v>0.390012677</v>
      </c>
      <c r="K18" s="2">
        <v>2.028862114</v>
      </c>
      <c r="L18" s="2">
        <v>0.995180992</v>
      </c>
      <c r="M18" s="2">
        <v>0.534503536</v>
      </c>
      <c r="N18" s="2">
        <v>0.997</v>
      </c>
    </row>
    <row r="19" spans="1:14">
      <c r="A19" s="2" t="s">
        <v>203</v>
      </c>
      <c r="B19" s="2" t="s">
        <v>240</v>
      </c>
      <c r="C19" s="4" t="s">
        <v>86</v>
      </c>
      <c r="D19" s="2" t="s">
        <v>241</v>
      </c>
      <c r="E19" s="2">
        <v>21</v>
      </c>
      <c r="F19" s="2">
        <v>0.199359517</v>
      </c>
      <c r="G19" s="2">
        <v>0.298466008</v>
      </c>
      <c r="H19" s="2">
        <v>0.504167333</v>
      </c>
      <c r="I19" s="2">
        <v>1.220620721</v>
      </c>
      <c r="J19" s="2">
        <v>0.680019463</v>
      </c>
      <c r="K19" s="2">
        <v>2.190988679</v>
      </c>
      <c r="L19" s="2">
        <v>0.467573985</v>
      </c>
      <c r="M19" s="2">
        <v>0.124530559</v>
      </c>
      <c r="N19" s="2">
        <v>0.4496667</v>
      </c>
    </row>
    <row r="20" spans="1:14">
      <c r="A20" s="2" t="s">
        <v>226</v>
      </c>
      <c r="B20" s="2" t="s">
        <v>240</v>
      </c>
      <c r="C20" s="4" t="s">
        <v>86</v>
      </c>
      <c r="D20" s="2" t="s">
        <v>241</v>
      </c>
      <c r="E20" s="2">
        <v>4</v>
      </c>
      <c r="F20" s="2">
        <v>0.35701017</v>
      </c>
      <c r="G20" s="2">
        <v>1.201994847</v>
      </c>
      <c r="H20" s="2">
        <v>0.766455267</v>
      </c>
      <c r="I20" s="2">
        <v>1.429050403</v>
      </c>
      <c r="J20" s="2">
        <v>0.13548427</v>
      </c>
      <c r="K20" s="2">
        <v>15.0732262</v>
      </c>
      <c r="L20" s="2">
        <v>0.977540111</v>
      </c>
      <c r="M20" s="2">
        <v>0.955387523</v>
      </c>
      <c r="N20" s="2">
        <v>0.966</v>
      </c>
    </row>
    <row r="21" spans="1:14">
      <c r="A21" s="2" t="s">
        <v>185</v>
      </c>
      <c r="B21" s="2" t="s">
        <v>240</v>
      </c>
      <c r="C21" s="7" t="s">
        <v>99</v>
      </c>
      <c r="D21" s="2" t="s">
        <v>241</v>
      </c>
      <c r="E21" s="2">
        <v>13</v>
      </c>
      <c r="F21" s="2">
        <v>0.982148109781462</v>
      </c>
      <c r="G21" s="2">
        <v>0.826472671848378</v>
      </c>
      <c r="H21" s="2">
        <v>0.234691110235158</v>
      </c>
      <c r="I21" s="2">
        <v>2.67018593825009</v>
      </c>
      <c r="J21" s="2">
        <v>0.528486336670834</v>
      </c>
      <c r="K21" s="2">
        <v>13.4911585221726</v>
      </c>
      <c r="L21" s="2">
        <v>0.999430934</v>
      </c>
      <c r="M21" s="2">
        <v>0.549412193</v>
      </c>
      <c r="N21" s="2">
        <v>1</v>
      </c>
    </row>
    <row r="22" spans="1:14">
      <c r="A22" s="2" t="s">
        <v>203</v>
      </c>
      <c r="B22" s="2" t="s">
        <v>240</v>
      </c>
      <c r="C22" s="7" t="s">
        <v>99</v>
      </c>
      <c r="D22" s="2" t="s">
        <v>241</v>
      </c>
      <c r="E22" s="2">
        <v>21</v>
      </c>
      <c r="F22" s="2">
        <v>2.472830921</v>
      </c>
      <c r="G22" s="2">
        <v>0.676801431</v>
      </c>
      <c r="H22" s="2">
        <v>0.000258486</v>
      </c>
      <c r="I22" s="2">
        <v>11.85596268</v>
      </c>
      <c r="J22" s="2">
        <v>3.146529552</v>
      </c>
      <c r="K22" s="2">
        <v>44.67266198</v>
      </c>
      <c r="L22" s="2">
        <v>0.146995201</v>
      </c>
      <c r="M22" s="2">
        <v>0.753547013</v>
      </c>
      <c r="N22" s="2">
        <v>0.203</v>
      </c>
    </row>
    <row r="23" spans="1:14">
      <c r="A23" s="2" t="s">
        <v>226</v>
      </c>
      <c r="B23" s="2" t="s">
        <v>240</v>
      </c>
      <c r="C23" s="7" t="s">
        <v>99</v>
      </c>
      <c r="D23" s="2" t="s">
        <v>241</v>
      </c>
      <c r="E23" s="2">
        <v>4</v>
      </c>
      <c r="F23" s="2">
        <v>1.949114223</v>
      </c>
      <c r="G23" s="2">
        <v>3.217223485</v>
      </c>
      <c r="H23" s="2">
        <v>0.54462275</v>
      </c>
      <c r="I23" s="2">
        <v>7.022464485</v>
      </c>
      <c r="J23" s="2">
        <v>0.012821346</v>
      </c>
      <c r="K23" s="2">
        <v>3846.320491</v>
      </c>
      <c r="L23" s="2">
        <v>0.133392803</v>
      </c>
      <c r="M23" s="2">
        <v>0.71078014</v>
      </c>
      <c r="N23" s="2">
        <v>0.2123333</v>
      </c>
    </row>
    <row r="24" spans="1:14">
      <c r="A24" s="2" t="s">
        <v>185</v>
      </c>
      <c r="B24" s="2" t="s">
        <v>240</v>
      </c>
      <c r="C24" s="4" t="s">
        <v>104</v>
      </c>
      <c r="D24" s="2" t="s">
        <v>241</v>
      </c>
      <c r="E24" s="2">
        <v>13</v>
      </c>
      <c r="F24" s="2">
        <v>-1.834571884</v>
      </c>
      <c r="G24" s="2">
        <v>0.840814341</v>
      </c>
      <c r="H24" s="2">
        <v>0.029116995</v>
      </c>
      <c r="I24" s="2">
        <v>0.15968185</v>
      </c>
      <c r="J24" s="2">
        <v>0.030728399</v>
      </c>
      <c r="K24" s="2">
        <v>0.829795681</v>
      </c>
      <c r="L24" s="2">
        <v>0.850150355</v>
      </c>
      <c r="M24" s="2">
        <v>0.559510201</v>
      </c>
      <c r="N24" s="2">
        <v>0.8733333</v>
      </c>
    </row>
    <row r="25" spans="1:14">
      <c r="A25" s="2" t="s">
        <v>203</v>
      </c>
      <c r="B25" s="2" t="s">
        <v>240</v>
      </c>
      <c r="C25" s="4" t="s">
        <v>104</v>
      </c>
      <c r="D25" s="2" t="s">
        <v>241</v>
      </c>
      <c r="E25" s="2">
        <v>22</v>
      </c>
      <c r="F25" s="2">
        <v>-0.958415328</v>
      </c>
      <c r="G25" s="2">
        <v>0.634102289</v>
      </c>
      <c r="H25" s="2">
        <v>0.130673267</v>
      </c>
      <c r="I25" s="2">
        <v>0.383500126</v>
      </c>
      <c r="J25" s="2">
        <v>0.110664098</v>
      </c>
      <c r="K25" s="2">
        <v>1.328997844</v>
      </c>
      <c r="L25" s="2">
        <v>0.117274011</v>
      </c>
      <c r="M25" s="2">
        <v>0.052895992</v>
      </c>
      <c r="N25" s="2">
        <v>0.107</v>
      </c>
    </row>
    <row r="26" spans="1:14">
      <c r="A26" s="2" t="s">
        <v>226</v>
      </c>
      <c r="B26" s="2" t="s">
        <v>240</v>
      </c>
      <c r="C26" s="4" t="s">
        <v>104</v>
      </c>
      <c r="D26" s="2" t="s">
        <v>241</v>
      </c>
      <c r="E26" s="2">
        <v>5</v>
      </c>
      <c r="F26" s="2">
        <v>-4.289563231</v>
      </c>
      <c r="G26" s="2">
        <v>2.701344949</v>
      </c>
      <c r="H26" s="2">
        <v>0.112300784</v>
      </c>
      <c r="I26" s="2">
        <v>0.013710912</v>
      </c>
      <c r="J26" s="5">
        <v>6.88e-5</v>
      </c>
      <c r="K26" s="2">
        <v>2.732106354</v>
      </c>
      <c r="L26" s="2">
        <v>0.103403493</v>
      </c>
      <c r="M26" s="2">
        <v>0.141726073</v>
      </c>
      <c r="N26" s="2">
        <v>0.1733333</v>
      </c>
    </row>
    <row r="27" spans="1:14">
      <c r="A27" s="2" t="s">
        <v>185</v>
      </c>
      <c r="B27" s="2" t="s">
        <v>240</v>
      </c>
      <c r="C27" s="4" t="s">
        <v>147</v>
      </c>
      <c r="D27" s="2" t="s">
        <v>241</v>
      </c>
      <c r="E27" s="2">
        <v>13</v>
      </c>
      <c r="F27" s="2">
        <v>-0.079232242</v>
      </c>
      <c r="G27" s="2">
        <v>0.67360418</v>
      </c>
      <c r="H27" s="2">
        <v>0.906365324</v>
      </c>
      <c r="I27" s="2">
        <v>0.923825348</v>
      </c>
      <c r="J27" s="2">
        <v>0.246721173</v>
      </c>
      <c r="K27" s="2">
        <v>3.459181331</v>
      </c>
      <c r="L27" s="2">
        <v>0.209488104</v>
      </c>
      <c r="M27" s="2">
        <v>0.015585531</v>
      </c>
      <c r="N27" s="2">
        <v>0.2556667</v>
      </c>
    </row>
    <row r="28" spans="1:14">
      <c r="A28" s="2" t="s">
        <v>203</v>
      </c>
      <c r="B28" s="2" t="s">
        <v>240</v>
      </c>
      <c r="C28" s="4" t="s">
        <v>147</v>
      </c>
      <c r="D28" s="2" t="s">
        <v>241</v>
      </c>
      <c r="E28" s="2">
        <v>21</v>
      </c>
      <c r="F28" s="2">
        <v>2.274898643</v>
      </c>
      <c r="G28" s="2">
        <v>0.422548841</v>
      </c>
      <c r="H28" s="5">
        <v>7.29e-8</v>
      </c>
      <c r="I28" s="2">
        <v>9.726933067</v>
      </c>
      <c r="J28" s="2">
        <v>4.249081806</v>
      </c>
      <c r="K28" s="2">
        <v>22.26674637</v>
      </c>
      <c r="L28" s="2">
        <v>0.445811758</v>
      </c>
      <c r="M28" s="2">
        <v>0.013667938</v>
      </c>
      <c r="N28" s="2">
        <v>0.2573333</v>
      </c>
    </row>
    <row r="29" spans="1:14">
      <c r="A29" s="2" t="s">
        <v>226</v>
      </c>
      <c r="B29" s="2" t="s">
        <v>240</v>
      </c>
      <c r="C29" s="4" t="s">
        <v>147</v>
      </c>
      <c r="D29" s="2" t="s">
        <v>241</v>
      </c>
      <c r="E29" s="2">
        <v>4</v>
      </c>
      <c r="F29" s="2">
        <v>1.373262631</v>
      </c>
      <c r="G29" s="2">
        <v>1.768806806</v>
      </c>
      <c r="H29" s="2">
        <v>0.43752585</v>
      </c>
      <c r="I29" s="2">
        <v>3.948211261</v>
      </c>
      <c r="J29" s="2">
        <v>0.123242822</v>
      </c>
      <c r="K29" s="2">
        <v>126.4850312</v>
      </c>
      <c r="L29" s="2">
        <v>0.349132285</v>
      </c>
      <c r="M29" s="2">
        <v>0.268039683</v>
      </c>
      <c r="N29" s="2">
        <v>0.430666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workbookViewId="0">
      <pane ySplit="2" topLeftCell="A3" activePane="bottomLeft" state="frozen"/>
      <selection/>
      <selection pane="bottomLeft" activeCell="A33" sqref="A33:A62"/>
    </sheetView>
  </sheetViews>
  <sheetFormatPr defaultColWidth="9" defaultRowHeight="15" outlineLevelCol="5"/>
  <cols>
    <col min="1" max="1" width="27.375" style="2" customWidth="1"/>
    <col min="2" max="2" width="26.25" style="2" customWidth="1"/>
    <col min="3" max="3" width="8.5" style="2" customWidth="1"/>
    <col min="4" max="4" width="22.25" style="2" customWidth="1"/>
    <col min="5" max="5" width="26.125" style="2" customWidth="1"/>
    <col min="6" max="6" width="30.375" style="2" customWidth="1"/>
    <col min="7" max="16384" width="9" style="2"/>
  </cols>
  <sheetData>
    <row r="1" ht="14.25" spans="1:1">
      <c r="A1" s="1" t="s">
        <v>259</v>
      </c>
    </row>
    <row r="2" s="1" customFormat="1" ht="15.75" spans="1:6">
      <c r="A2" s="1" t="s">
        <v>151</v>
      </c>
      <c r="B2" s="3" t="s">
        <v>20</v>
      </c>
      <c r="C2" s="1" t="s">
        <v>174</v>
      </c>
      <c r="D2" s="1" t="s">
        <v>256</v>
      </c>
      <c r="E2" s="1" t="s">
        <v>257</v>
      </c>
      <c r="F2" s="1" t="s">
        <v>258</v>
      </c>
    </row>
    <row r="3" ht="15.75" spans="1:6">
      <c r="A3" s="6" t="s">
        <v>29</v>
      </c>
      <c r="B3" s="6" t="s">
        <v>32</v>
      </c>
      <c r="C3" s="6" t="s">
        <v>185</v>
      </c>
      <c r="D3" s="2">
        <v>0.99270463372774</v>
      </c>
      <c r="E3" s="2">
        <v>0.792486707840219</v>
      </c>
      <c r="F3" s="2">
        <v>0.9956667</v>
      </c>
    </row>
    <row r="4" ht="15.75" spans="1:6">
      <c r="A4" s="6" t="s">
        <v>29</v>
      </c>
      <c r="B4" s="6" t="s">
        <v>32</v>
      </c>
      <c r="C4" s="6" t="s">
        <v>203</v>
      </c>
      <c r="D4" s="2">
        <v>0.999581135616041</v>
      </c>
      <c r="E4" s="2">
        <v>0.794928464447737</v>
      </c>
      <c r="F4" s="2">
        <v>0.999</v>
      </c>
    </row>
    <row r="5" ht="15.75" spans="1:6">
      <c r="A5" s="6" t="s">
        <v>29</v>
      </c>
      <c r="B5" s="6" t="s">
        <v>32</v>
      </c>
      <c r="C5" s="6" t="s">
        <v>226</v>
      </c>
      <c r="D5" s="2">
        <v>0.410347948</v>
      </c>
      <c r="E5" s="2">
        <v>0.703161157</v>
      </c>
      <c r="F5" s="2">
        <v>0.4706667</v>
      </c>
    </row>
    <row r="6" ht="15.75" spans="1:6">
      <c r="A6" s="6" t="s">
        <v>29</v>
      </c>
      <c r="B6" s="6" t="s">
        <v>38</v>
      </c>
      <c r="C6" s="6" t="s">
        <v>185</v>
      </c>
      <c r="D6" s="2">
        <v>0.883892537</v>
      </c>
      <c r="E6" s="2">
        <v>0.207084331</v>
      </c>
      <c r="F6" s="2">
        <v>0.9006667</v>
      </c>
    </row>
    <row r="7" ht="15.75" spans="1:6">
      <c r="A7" s="6" t="s">
        <v>29</v>
      </c>
      <c r="B7" s="6" t="s">
        <v>38</v>
      </c>
      <c r="C7" s="6" t="s">
        <v>203</v>
      </c>
      <c r="D7" s="2">
        <v>0.269106707</v>
      </c>
      <c r="E7" s="2">
        <v>0.019107436</v>
      </c>
      <c r="F7" s="2">
        <v>0.2103333</v>
      </c>
    </row>
    <row r="8" ht="15.75" spans="1:6">
      <c r="A8" s="6" t="s">
        <v>29</v>
      </c>
      <c r="B8" s="6" t="s">
        <v>38</v>
      </c>
      <c r="C8" s="6" t="s">
        <v>226</v>
      </c>
      <c r="D8" s="2">
        <v>0.32055541</v>
      </c>
      <c r="E8" s="2">
        <v>0.277861461</v>
      </c>
      <c r="F8" s="2">
        <v>0.423</v>
      </c>
    </row>
    <row r="9" ht="15.75" spans="1:6">
      <c r="A9" s="6" t="s">
        <v>52</v>
      </c>
      <c r="B9" s="6" t="s">
        <v>32</v>
      </c>
      <c r="C9" s="6" t="s">
        <v>185</v>
      </c>
      <c r="D9" s="2">
        <v>0.999945262</v>
      </c>
      <c r="E9" s="2">
        <v>0.838536822</v>
      </c>
      <c r="F9" s="2">
        <v>0.9996667</v>
      </c>
    </row>
    <row r="10" ht="15.75" spans="1:6">
      <c r="A10" s="6" t="s">
        <v>52</v>
      </c>
      <c r="B10" s="6" t="s">
        <v>32</v>
      </c>
      <c r="C10" s="6" t="s">
        <v>203</v>
      </c>
      <c r="D10" s="2">
        <v>0.801082007709629</v>
      </c>
      <c r="E10" s="2">
        <v>0.94995465</v>
      </c>
      <c r="F10" s="2">
        <v>0.844</v>
      </c>
    </row>
    <row r="11" ht="15.75" spans="1:6">
      <c r="A11" s="6" t="s">
        <v>52</v>
      </c>
      <c r="B11" s="6" t="s">
        <v>32</v>
      </c>
      <c r="C11" s="6" t="s">
        <v>226</v>
      </c>
      <c r="D11" s="2">
        <v>0.871110358</v>
      </c>
      <c r="E11" s="2">
        <v>0.596288007</v>
      </c>
      <c r="F11" s="2">
        <v>0.9226667</v>
      </c>
    </row>
    <row r="12" ht="15.75" spans="1:6">
      <c r="A12" s="6" t="s">
        <v>52</v>
      </c>
      <c r="B12" s="6" t="s">
        <v>44</v>
      </c>
      <c r="C12" s="6" t="s">
        <v>185</v>
      </c>
      <c r="D12" s="2">
        <v>0.980410956</v>
      </c>
      <c r="E12" s="2">
        <v>0.239392226</v>
      </c>
      <c r="F12" s="2">
        <v>0.9806667</v>
      </c>
    </row>
    <row r="13" ht="15.75" spans="1:6">
      <c r="A13" s="6" t="s">
        <v>52</v>
      </c>
      <c r="B13" s="6" t="s">
        <v>44</v>
      </c>
      <c r="C13" s="6" t="s">
        <v>203</v>
      </c>
      <c r="D13" s="2">
        <v>0.25501513</v>
      </c>
      <c r="E13" s="2">
        <v>0.558646062</v>
      </c>
      <c r="F13" s="2">
        <v>0.283</v>
      </c>
    </row>
    <row r="14" ht="15.75" spans="1:6">
      <c r="A14" s="6" t="s">
        <v>52</v>
      </c>
      <c r="B14" s="6" t="s">
        <v>44</v>
      </c>
      <c r="C14" s="6" t="s">
        <v>226</v>
      </c>
      <c r="D14" s="2">
        <v>0.948707064</v>
      </c>
      <c r="E14" s="2">
        <v>0.62795073</v>
      </c>
      <c r="F14" s="2">
        <v>0.9596667</v>
      </c>
    </row>
    <row r="15" ht="15.75" spans="1:6">
      <c r="A15" s="6" t="s">
        <v>64</v>
      </c>
      <c r="B15" s="6" t="s">
        <v>32</v>
      </c>
      <c r="C15" s="6" t="s">
        <v>185</v>
      </c>
      <c r="D15" s="2">
        <v>0.027620832</v>
      </c>
      <c r="E15" s="2">
        <v>0.020205104</v>
      </c>
      <c r="F15" s="2">
        <v>0.03866667</v>
      </c>
    </row>
    <row r="16" ht="15.75" spans="1:6">
      <c r="A16" s="6" t="s">
        <v>64</v>
      </c>
      <c r="B16" s="6" t="s">
        <v>32</v>
      </c>
      <c r="C16" s="6" t="s">
        <v>203</v>
      </c>
      <c r="D16" s="2">
        <v>0.782667732535949</v>
      </c>
      <c r="E16" s="2">
        <v>0.923765198</v>
      </c>
      <c r="F16" s="2">
        <v>0.8193333</v>
      </c>
    </row>
    <row r="17" ht="15.75" spans="1:6">
      <c r="A17" s="6" t="s">
        <v>64</v>
      </c>
      <c r="B17" s="6" t="s">
        <v>32</v>
      </c>
      <c r="C17" s="6" t="s">
        <v>226</v>
      </c>
      <c r="D17" s="2">
        <v>0.900794442</v>
      </c>
      <c r="E17" s="2">
        <v>0.766853547</v>
      </c>
      <c r="F17" s="2">
        <v>0.8996667</v>
      </c>
    </row>
    <row r="18" ht="15.75" spans="1:6">
      <c r="A18" s="6" t="s">
        <v>64</v>
      </c>
      <c r="B18" s="6" t="s">
        <v>44</v>
      </c>
      <c r="C18" s="6" t="s">
        <v>185</v>
      </c>
      <c r="D18" s="2">
        <v>0.99953062</v>
      </c>
      <c r="E18" s="2">
        <v>0.602513582</v>
      </c>
      <c r="F18" s="2">
        <v>0.9996667</v>
      </c>
    </row>
    <row r="19" ht="15.75" spans="1:6">
      <c r="A19" s="6" t="s">
        <v>64</v>
      </c>
      <c r="B19" s="6" t="s">
        <v>44</v>
      </c>
      <c r="C19" s="6" t="s">
        <v>203</v>
      </c>
      <c r="D19" s="2">
        <v>0.801115373</v>
      </c>
      <c r="E19" s="2">
        <v>0.04399584</v>
      </c>
      <c r="F19" s="2">
        <v>0.7703333</v>
      </c>
    </row>
    <row r="20" ht="15.75" spans="1:6">
      <c r="A20" s="6" t="s">
        <v>64</v>
      </c>
      <c r="B20" s="6" t="s">
        <v>44</v>
      </c>
      <c r="C20" s="6" t="s">
        <v>226</v>
      </c>
      <c r="D20" s="2">
        <v>0.449089593</v>
      </c>
      <c r="E20" s="2">
        <v>0.863035965</v>
      </c>
      <c r="F20" s="2">
        <v>0.5356667</v>
      </c>
    </row>
    <row r="21" ht="15.75" spans="1:6">
      <c r="A21" s="6" t="s">
        <v>71</v>
      </c>
      <c r="B21" s="6" t="s">
        <v>248</v>
      </c>
      <c r="C21" s="6" t="s">
        <v>185</v>
      </c>
      <c r="D21" s="2">
        <v>0.967284627</v>
      </c>
      <c r="E21" s="2">
        <v>0.606135998</v>
      </c>
      <c r="F21" s="2">
        <v>0.9733333</v>
      </c>
    </row>
    <row r="22" ht="15.75" spans="1:6">
      <c r="A22" s="6" t="s">
        <v>71</v>
      </c>
      <c r="B22" s="6" t="s">
        <v>248</v>
      </c>
      <c r="C22" s="6" t="s">
        <v>203</v>
      </c>
      <c r="D22" s="2">
        <v>0.430382382</v>
      </c>
      <c r="E22">
        <v>0.0039559688312131</v>
      </c>
      <c r="F22" s="2">
        <v>0.2233333</v>
      </c>
    </row>
    <row r="23" ht="15.75" spans="1:6">
      <c r="A23" s="6" t="s">
        <v>71</v>
      </c>
      <c r="B23" s="6" t="s">
        <v>248</v>
      </c>
      <c r="C23" s="6" t="s">
        <v>226</v>
      </c>
      <c r="D23" s="2">
        <v>0.710225309</v>
      </c>
      <c r="E23" s="2">
        <v>0.696714387</v>
      </c>
      <c r="F23" s="2">
        <v>0.787</v>
      </c>
    </row>
    <row r="24" ht="15.75" spans="1:6">
      <c r="A24" s="6" t="s">
        <v>71</v>
      </c>
      <c r="B24" s="6" t="s">
        <v>249</v>
      </c>
      <c r="C24" s="6" t="s">
        <v>185</v>
      </c>
      <c r="D24" s="2">
        <v>0.661000201</v>
      </c>
      <c r="E24" s="2">
        <v>0.047677294</v>
      </c>
      <c r="F24" s="2">
        <v>0.6863333</v>
      </c>
    </row>
    <row r="25" ht="15.75" spans="1:6">
      <c r="A25" s="6" t="s">
        <v>71</v>
      </c>
      <c r="B25" s="6" t="s">
        <v>249</v>
      </c>
      <c r="C25" s="6" t="s">
        <v>203</v>
      </c>
      <c r="D25" s="2">
        <v>0.117012736</v>
      </c>
      <c r="E25" s="2">
        <v>0.000605796</v>
      </c>
      <c r="F25" s="2">
        <v>0.06033333</v>
      </c>
    </row>
    <row r="26" ht="15.75" spans="1:6">
      <c r="A26" s="6" t="s">
        <v>71</v>
      </c>
      <c r="B26" s="6" t="s">
        <v>249</v>
      </c>
      <c r="C26" s="6" t="s">
        <v>226</v>
      </c>
      <c r="D26" s="2">
        <v>0.722915301</v>
      </c>
      <c r="E26" s="2">
        <v>0.722915301</v>
      </c>
      <c r="F26" s="2">
        <v>0.7173333</v>
      </c>
    </row>
    <row r="27" ht="15.75" spans="1:6">
      <c r="A27" s="6" t="s">
        <v>91</v>
      </c>
      <c r="B27" s="6" t="s">
        <v>32</v>
      </c>
      <c r="C27" s="6" t="s">
        <v>185</v>
      </c>
      <c r="D27" s="2">
        <v>0.840752313</v>
      </c>
      <c r="E27" s="2">
        <v>0.068278279</v>
      </c>
      <c r="F27" s="2">
        <v>0.8473333</v>
      </c>
    </row>
    <row r="28" ht="15.75" spans="1:6">
      <c r="A28" s="6" t="s">
        <v>91</v>
      </c>
      <c r="B28" s="6" t="s">
        <v>32</v>
      </c>
      <c r="C28" s="6" t="s">
        <v>203</v>
      </c>
      <c r="D28" s="2">
        <v>0.380690042</v>
      </c>
      <c r="E28" s="2">
        <v>0.081139073</v>
      </c>
      <c r="F28" s="2">
        <v>0.3646667</v>
      </c>
    </row>
    <row r="29" ht="15.75" spans="1:6">
      <c r="A29" s="6" t="s">
        <v>91</v>
      </c>
      <c r="B29" s="6" t="s">
        <v>32</v>
      </c>
      <c r="C29" s="6" t="s">
        <v>226</v>
      </c>
      <c r="D29" s="2">
        <v>0.734215518</v>
      </c>
      <c r="E29" s="2">
        <v>0.472037574</v>
      </c>
      <c r="F29" s="2">
        <v>0.697</v>
      </c>
    </row>
    <row r="30" ht="15.75" spans="1:6">
      <c r="A30" s="6" t="s">
        <v>91</v>
      </c>
      <c r="B30" s="6" t="s">
        <v>44</v>
      </c>
      <c r="C30" s="6" t="s">
        <v>185</v>
      </c>
      <c r="D30" s="2">
        <v>0.948872971</v>
      </c>
      <c r="E30" s="2">
        <v>0.192123303</v>
      </c>
      <c r="F30" s="2">
        <v>0.9576667</v>
      </c>
    </row>
    <row r="31" ht="15.75" spans="1:6">
      <c r="A31" s="6" t="s">
        <v>91</v>
      </c>
      <c r="B31" s="6" t="s">
        <v>44</v>
      </c>
      <c r="C31" s="6" t="s">
        <v>203</v>
      </c>
      <c r="D31" s="2">
        <v>0.671542945</v>
      </c>
      <c r="E31" s="2">
        <v>0.0860090622609701</v>
      </c>
      <c r="F31" s="2">
        <v>0.576</v>
      </c>
    </row>
    <row r="32" ht="15.75" spans="1:6">
      <c r="A32" s="6" t="s">
        <v>91</v>
      </c>
      <c r="B32" s="6" t="s">
        <v>44</v>
      </c>
      <c r="C32" s="6" t="s">
        <v>226</v>
      </c>
      <c r="D32" s="2">
        <v>0.476733221594555</v>
      </c>
      <c r="E32" s="2">
        <v>0.707312166</v>
      </c>
      <c r="F32" s="2">
        <v>0.5103333</v>
      </c>
    </row>
    <row r="33" ht="15.75" spans="1:6">
      <c r="A33" s="6" t="s">
        <v>108</v>
      </c>
      <c r="B33" s="6" t="s">
        <v>32</v>
      </c>
      <c r="C33" s="6" t="s">
        <v>185</v>
      </c>
      <c r="D33" s="2">
        <v>0.136985801</v>
      </c>
      <c r="E33" s="2">
        <v>0.088938935</v>
      </c>
      <c r="F33" s="2">
        <v>0.1556667</v>
      </c>
    </row>
    <row r="34" ht="15.75" spans="1:6">
      <c r="A34" s="6" t="s">
        <v>108</v>
      </c>
      <c r="B34" s="6" t="s">
        <v>32</v>
      </c>
      <c r="C34" s="6" t="s">
        <v>203</v>
      </c>
      <c r="D34" s="2">
        <v>0.750700679</v>
      </c>
      <c r="E34" s="2">
        <v>0.235836784</v>
      </c>
      <c r="F34" s="2">
        <v>0.7703333</v>
      </c>
    </row>
    <row r="35" ht="15.75" spans="1:6">
      <c r="A35" s="6" t="s">
        <v>108</v>
      </c>
      <c r="B35" s="6" t="s">
        <v>32</v>
      </c>
      <c r="C35" s="6" t="s">
        <v>226</v>
      </c>
      <c r="D35" s="2">
        <v>0.930847444</v>
      </c>
      <c r="E35" s="2">
        <v>0.991198625</v>
      </c>
      <c r="F35" s="2">
        <v>0.927</v>
      </c>
    </row>
    <row r="36" ht="15.75" spans="1:6">
      <c r="A36" s="6" t="s">
        <v>108</v>
      </c>
      <c r="B36" s="6" t="s">
        <v>44</v>
      </c>
      <c r="C36" s="6" t="s">
        <v>185</v>
      </c>
      <c r="D36" s="2">
        <v>0.348727951</v>
      </c>
      <c r="E36" s="2">
        <v>0.651633547</v>
      </c>
      <c r="F36" s="2">
        <v>0.399</v>
      </c>
    </row>
    <row r="37" ht="15.75" spans="1:6">
      <c r="A37" s="6" t="s">
        <v>108</v>
      </c>
      <c r="B37" s="6" t="s">
        <v>44</v>
      </c>
      <c r="C37" s="6" t="s">
        <v>203</v>
      </c>
      <c r="D37" s="2">
        <v>0.514718696</v>
      </c>
      <c r="E37" s="2">
        <v>0.107896581</v>
      </c>
      <c r="F37" s="2">
        <v>0.524</v>
      </c>
    </row>
    <row r="38" ht="15.75" spans="1:6">
      <c r="A38" s="6" t="s">
        <v>108</v>
      </c>
      <c r="B38" s="6" t="s">
        <v>44</v>
      </c>
      <c r="C38" s="6" t="s">
        <v>226</v>
      </c>
      <c r="D38" s="2">
        <v>0.702083383</v>
      </c>
      <c r="E38" s="2">
        <v>0.276573579</v>
      </c>
      <c r="F38" s="2">
        <v>0.682</v>
      </c>
    </row>
    <row r="39" ht="15.75" spans="1:6">
      <c r="A39" s="6" t="s">
        <v>118</v>
      </c>
      <c r="B39" s="6" t="s">
        <v>32</v>
      </c>
      <c r="C39" s="6" t="s">
        <v>185</v>
      </c>
      <c r="D39" s="2">
        <v>0.043108960532369</v>
      </c>
      <c r="E39" s="2">
        <v>0.190776968</v>
      </c>
      <c r="F39" s="2">
        <v>0.064</v>
      </c>
    </row>
    <row r="40" ht="15.75" spans="1:6">
      <c r="A40" s="6" t="s">
        <v>118</v>
      </c>
      <c r="B40" s="6" t="s">
        <v>32</v>
      </c>
      <c r="C40" s="6" t="s">
        <v>203</v>
      </c>
      <c r="D40" s="2">
        <v>0.708435306</v>
      </c>
      <c r="E40" s="2">
        <v>0.333079288</v>
      </c>
      <c r="F40" s="2">
        <v>0.729</v>
      </c>
    </row>
    <row r="41" ht="15.75" spans="1:6">
      <c r="A41" s="6" t="s">
        <v>118</v>
      </c>
      <c r="B41" s="6" t="s">
        <v>32</v>
      </c>
      <c r="C41" s="6" t="s">
        <v>226</v>
      </c>
      <c r="D41" s="2">
        <v>0.996510084</v>
      </c>
      <c r="E41" s="2">
        <v>0.858732634</v>
      </c>
      <c r="F41" s="2">
        <v>0.9986667</v>
      </c>
    </row>
    <row r="42" ht="15.75" spans="1:6">
      <c r="A42" s="6" t="s">
        <v>118</v>
      </c>
      <c r="B42" s="6" t="s">
        <v>44</v>
      </c>
      <c r="C42" s="6" t="s">
        <v>185</v>
      </c>
      <c r="D42" s="2">
        <v>0.963224385</v>
      </c>
      <c r="E42" s="2">
        <v>0.920738193</v>
      </c>
      <c r="F42" s="2">
        <v>0.9723333</v>
      </c>
    </row>
    <row r="43" ht="15.75" spans="1:6">
      <c r="A43" s="6" t="s">
        <v>118</v>
      </c>
      <c r="B43" s="6" t="s">
        <v>44</v>
      </c>
      <c r="C43" s="6" t="s">
        <v>203</v>
      </c>
      <c r="D43" s="2">
        <v>0.356953118</v>
      </c>
      <c r="E43" s="2">
        <v>0.587923811</v>
      </c>
      <c r="F43" s="2">
        <v>0.397</v>
      </c>
    </row>
    <row r="44" ht="15.75" spans="1:6">
      <c r="A44" s="6" t="s">
        <v>118</v>
      </c>
      <c r="B44" s="6" t="s">
        <v>44</v>
      </c>
      <c r="C44" s="6" t="s">
        <v>226</v>
      </c>
      <c r="D44" s="2">
        <v>0.351024228</v>
      </c>
      <c r="E44" s="2">
        <v>0.684770444</v>
      </c>
      <c r="F44" s="2">
        <v>0.4263333</v>
      </c>
    </row>
    <row r="45" ht="15.75" spans="1:6">
      <c r="A45" s="6" t="s">
        <v>125</v>
      </c>
      <c r="B45" s="6" t="s">
        <v>252</v>
      </c>
      <c r="C45" s="6" t="s">
        <v>185</v>
      </c>
      <c r="D45" s="2">
        <v>0.03943022</v>
      </c>
      <c r="E45" s="2">
        <v>0.08670129</v>
      </c>
      <c r="F45" s="2">
        <v>0.05066667</v>
      </c>
    </row>
    <row r="46" ht="15.75" spans="1:6">
      <c r="A46" s="6" t="s">
        <v>125</v>
      </c>
      <c r="B46" s="6" t="s">
        <v>252</v>
      </c>
      <c r="C46" s="6" t="s">
        <v>203</v>
      </c>
      <c r="D46" s="2">
        <v>0.473327214</v>
      </c>
      <c r="E46" s="2">
        <v>0.83997655</v>
      </c>
      <c r="F46" s="2">
        <v>0.4853333</v>
      </c>
    </row>
    <row r="47" ht="15.75" spans="1:6">
      <c r="A47" s="6" t="s">
        <v>125</v>
      </c>
      <c r="B47" s="6" t="s">
        <v>252</v>
      </c>
      <c r="C47" s="6" t="s">
        <v>226</v>
      </c>
      <c r="D47" s="2">
        <v>0.828202158</v>
      </c>
      <c r="E47" s="2">
        <v>0.598354402</v>
      </c>
      <c r="F47" s="2">
        <v>0.8026667</v>
      </c>
    </row>
    <row r="48" ht="15.75" spans="1:6">
      <c r="A48" s="6" t="s">
        <v>125</v>
      </c>
      <c r="B48" s="6" t="s">
        <v>253</v>
      </c>
      <c r="C48" s="6" t="s">
        <v>185</v>
      </c>
      <c r="D48" s="2">
        <v>0.029475194</v>
      </c>
      <c r="E48" s="2">
        <v>0.337948689</v>
      </c>
      <c r="F48" s="2">
        <v>0.03633333</v>
      </c>
    </row>
    <row r="49" ht="15.75" spans="1:6">
      <c r="A49" s="6" t="s">
        <v>125</v>
      </c>
      <c r="B49" s="6" t="s">
        <v>253</v>
      </c>
      <c r="C49" s="6" t="s">
        <v>203</v>
      </c>
      <c r="D49" s="2">
        <v>0.441351602</v>
      </c>
      <c r="E49" s="2">
        <v>0.0676027</v>
      </c>
      <c r="F49" s="2">
        <v>0.4373333</v>
      </c>
    </row>
    <row r="50" ht="15.75" spans="1:6">
      <c r="A50" s="6" t="s">
        <v>125</v>
      </c>
      <c r="B50" s="6" t="s">
        <v>253</v>
      </c>
      <c r="C50" s="6" t="s">
        <v>226</v>
      </c>
      <c r="D50" s="2">
        <v>0.353359163</v>
      </c>
      <c r="E50" s="2">
        <v>0.447995384</v>
      </c>
      <c r="F50" s="2">
        <v>0.4056667</v>
      </c>
    </row>
    <row r="51" ht="15.75" spans="1:6">
      <c r="A51" s="6" t="s">
        <v>133</v>
      </c>
      <c r="B51" s="6" t="s">
        <v>32</v>
      </c>
      <c r="C51" s="6" t="s">
        <v>185</v>
      </c>
      <c r="D51" s="2">
        <v>0.999756481</v>
      </c>
      <c r="E51" s="2">
        <v>0.97474481</v>
      </c>
      <c r="F51" s="2">
        <v>1</v>
      </c>
    </row>
    <row r="52" ht="15.75" spans="1:6">
      <c r="A52" s="6" t="s">
        <v>133</v>
      </c>
      <c r="B52" s="6" t="s">
        <v>32</v>
      </c>
      <c r="C52" s="6" t="s">
        <v>203</v>
      </c>
      <c r="D52" s="2">
        <v>0.577980016</v>
      </c>
      <c r="E52" s="2">
        <v>0.98249117</v>
      </c>
      <c r="F52" s="2">
        <v>0.6373333</v>
      </c>
    </row>
    <row r="53" ht="15.75" spans="1:6">
      <c r="A53" s="6" t="s">
        <v>133</v>
      </c>
      <c r="B53" s="6" t="s">
        <v>32</v>
      </c>
      <c r="C53" s="6" t="s">
        <v>226</v>
      </c>
      <c r="D53" s="2">
        <v>0.372482336</v>
      </c>
      <c r="E53" s="2">
        <v>0.604003542</v>
      </c>
      <c r="F53" s="2">
        <v>0.473</v>
      </c>
    </row>
    <row r="54" ht="15.75" spans="1:6">
      <c r="A54" s="6" t="s">
        <v>133</v>
      </c>
      <c r="B54" s="6" t="s">
        <v>44</v>
      </c>
      <c r="C54" s="6" t="s">
        <v>185</v>
      </c>
      <c r="D54" s="2">
        <v>0.984544351</v>
      </c>
      <c r="E54" s="2">
        <v>0.522186549</v>
      </c>
      <c r="F54" s="2">
        <v>0.9843333</v>
      </c>
    </row>
    <row r="55" ht="15.75" spans="1:6">
      <c r="A55" s="6" t="s">
        <v>133</v>
      </c>
      <c r="B55" s="6" t="s">
        <v>44</v>
      </c>
      <c r="C55" s="6" t="s">
        <v>203</v>
      </c>
      <c r="D55" s="2">
        <v>0.983835715</v>
      </c>
      <c r="E55" s="2">
        <v>0.338177386</v>
      </c>
      <c r="F55" s="2">
        <v>0.983</v>
      </c>
    </row>
    <row r="56" ht="15.75" spans="1:6">
      <c r="A56" s="6" t="s">
        <v>133</v>
      </c>
      <c r="B56" s="6" t="s">
        <v>44</v>
      </c>
      <c r="C56" s="6" t="s">
        <v>226</v>
      </c>
      <c r="D56" s="2">
        <v>0.964069157</v>
      </c>
      <c r="E56" s="2">
        <v>0.860899414</v>
      </c>
      <c r="F56" s="2">
        <v>0.961</v>
      </c>
    </row>
    <row r="57" ht="15.75" spans="1:6">
      <c r="A57" s="6" t="s">
        <v>141</v>
      </c>
      <c r="B57" s="6" t="s">
        <v>32</v>
      </c>
      <c r="C57" s="6" t="s">
        <v>185</v>
      </c>
      <c r="D57" s="2">
        <v>0.946705015</v>
      </c>
      <c r="E57" s="2">
        <v>0.220499285</v>
      </c>
      <c r="F57" s="2">
        <v>0.9583333</v>
      </c>
    </row>
    <row r="58" ht="15.75" spans="1:6">
      <c r="A58" s="6" t="s">
        <v>141</v>
      </c>
      <c r="B58" s="6" t="s">
        <v>32</v>
      </c>
      <c r="C58" s="6" t="s">
        <v>203</v>
      </c>
      <c r="D58" s="2">
        <v>0.263675539</v>
      </c>
      <c r="E58" s="2">
        <v>0.736722459</v>
      </c>
      <c r="F58" s="2">
        <v>0.318</v>
      </c>
    </row>
    <row r="59" ht="15.75" spans="1:6">
      <c r="A59" s="6" t="s">
        <v>141</v>
      </c>
      <c r="B59" s="6" t="s">
        <v>32</v>
      </c>
      <c r="C59" s="6" t="s">
        <v>226</v>
      </c>
      <c r="D59" s="2">
        <v>0.934316359</v>
      </c>
      <c r="E59" s="2">
        <v>0.614790722</v>
      </c>
      <c r="F59" s="2">
        <v>0.9356667</v>
      </c>
    </row>
    <row r="60" ht="15.75" spans="1:6">
      <c r="A60" s="6" t="s">
        <v>141</v>
      </c>
      <c r="B60" s="6" t="s">
        <v>38</v>
      </c>
      <c r="C60" s="6" t="s">
        <v>185</v>
      </c>
      <c r="D60" s="2">
        <v>0.996550634</v>
      </c>
      <c r="E60" s="2">
        <v>0.81064846</v>
      </c>
      <c r="F60" s="2">
        <v>0.9943333</v>
      </c>
    </row>
    <row r="61" ht="15.75" spans="1:6">
      <c r="A61" s="6" t="s">
        <v>141</v>
      </c>
      <c r="B61" s="6" t="s">
        <v>38</v>
      </c>
      <c r="C61" s="6" t="s">
        <v>203</v>
      </c>
      <c r="D61" s="2">
        <v>0.588665285</v>
      </c>
      <c r="E61" s="2">
        <v>0.542152381</v>
      </c>
      <c r="F61" s="2">
        <v>0.556</v>
      </c>
    </row>
    <row r="62" ht="15.75" spans="1:6">
      <c r="A62" s="6" t="s">
        <v>141</v>
      </c>
      <c r="B62" s="6" t="s">
        <v>38</v>
      </c>
      <c r="C62" s="6" t="s">
        <v>226</v>
      </c>
      <c r="D62" s="2">
        <v>0.56043542</v>
      </c>
      <c r="E62" s="2">
        <v>0.20474581</v>
      </c>
      <c r="F62" s="2">
        <v>0.614333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workbookViewId="0">
      <selection activeCell="A2" sqref="$A2:$XFD2"/>
    </sheetView>
  </sheetViews>
  <sheetFormatPr defaultColWidth="9" defaultRowHeight="15.75" outlineLevelCol="5"/>
  <cols>
    <col min="1" max="1" width="16.125" style="14" customWidth="1"/>
    <col min="2" max="2" width="29.375" style="14" customWidth="1"/>
    <col min="3" max="3" width="8.5" style="14" customWidth="1"/>
    <col min="4" max="4" width="13.75" style="14" customWidth="1"/>
    <col min="5" max="5" width="10.875" style="14" customWidth="1"/>
    <col min="6" max="6" width="11.5" style="14" customWidth="1"/>
    <col min="7" max="16384" width="9" style="14"/>
  </cols>
  <sheetData>
    <row r="1" spans="1:1">
      <c r="A1" s="13" t="s">
        <v>260</v>
      </c>
    </row>
    <row r="2" s="13" customFormat="1" spans="1:6">
      <c r="A2" s="13" t="s">
        <v>151</v>
      </c>
      <c r="B2" s="3" t="s">
        <v>20</v>
      </c>
      <c r="C2" s="13" t="s">
        <v>174</v>
      </c>
      <c r="D2" s="13" t="s">
        <v>255</v>
      </c>
      <c r="E2" s="13" t="s">
        <v>175</v>
      </c>
      <c r="F2" s="13" t="s">
        <v>182</v>
      </c>
    </row>
    <row r="3" spans="1:6">
      <c r="A3" s="6" t="s">
        <v>29</v>
      </c>
      <c r="B3" s="6" t="s">
        <v>38</v>
      </c>
      <c r="C3" s="6" t="s">
        <v>203</v>
      </c>
      <c r="D3" s="14" t="s">
        <v>261</v>
      </c>
      <c r="E3" s="15" t="s">
        <v>207</v>
      </c>
      <c r="F3" s="15">
        <v>0.04644282</v>
      </c>
    </row>
    <row r="4" spans="1:6">
      <c r="A4" s="6" t="s">
        <v>29</v>
      </c>
      <c r="B4" s="6" t="s">
        <v>38</v>
      </c>
      <c r="C4" s="6" t="s">
        <v>203</v>
      </c>
      <c r="D4" s="14" t="s">
        <v>262</v>
      </c>
      <c r="E4" s="15" t="s">
        <v>219</v>
      </c>
      <c r="F4" s="15">
        <v>0.037675</v>
      </c>
    </row>
    <row r="5" spans="1:6">
      <c r="A5" s="6" t="s">
        <v>64</v>
      </c>
      <c r="B5" s="6" t="s">
        <v>32</v>
      </c>
      <c r="C5" s="6" t="s">
        <v>185</v>
      </c>
      <c r="D5" s="14" t="s">
        <v>261</v>
      </c>
      <c r="E5" s="15" t="s">
        <v>201</v>
      </c>
      <c r="F5" s="15">
        <v>0.04608966</v>
      </c>
    </row>
    <row r="6" spans="1:6">
      <c r="A6" s="6" t="s">
        <v>64</v>
      </c>
      <c r="B6" s="6" t="s">
        <v>32</v>
      </c>
      <c r="C6" s="6" t="s">
        <v>185</v>
      </c>
      <c r="D6" s="14" t="s">
        <v>261</v>
      </c>
      <c r="E6" s="15" t="s">
        <v>190</v>
      </c>
      <c r="F6" s="15">
        <v>0.04905962</v>
      </c>
    </row>
    <row r="7" spans="1:6">
      <c r="A7" s="6" t="s">
        <v>64</v>
      </c>
      <c r="B7" s="6" t="s">
        <v>32</v>
      </c>
      <c r="C7" s="6" t="s">
        <v>185</v>
      </c>
      <c r="D7" s="14" t="s">
        <v>262</v>
      </c>
      <c r="E7" s="15" t="s">
        <v>196</v>
      </c>
      <c r="F7" s="15">
        <v>0.03477877</v>
      </c>
    </row>
    <row r="8" spans="1:6">
      <c r="A8" s="6" t="s">
        <v>64</v>
      </c>
      <c r="B8" s="6" t="s">
        <v>44</v>
      </c>
      <c r="C8" s="14" t="s">
        <v>203</v>
      </c>
      <c r="D8" s="14" t="s">
        <v>263</v>
      </c>
      <c r="E8" s="14" t="s">
        <v>45</v>
      </c>
      <c r="F8" s="14" t="s">
        <v>45</v>
      </c>
    </row>
    <row r="9" spans="1:6">
      <c r="A9" s="6" t="s">
        <v>71</v>
      </c>
      <c r="B9" s="6" t="s">
        <v>248</v>
      </c>
      <c r="C9" s="6" t="s">
        <v>203</v>
      </c>
      <c r="D9" s="14" t="s">
        <v>261</v>
      </c>
      <c r="E9" s="14" t="s">
        <v>45</v>
      </c>
      <c r="F9" s="14" t="s">
        <v>45</v>
      </c>
    </row>
    <row r="10" spans="1:6">
      <c r="A10" s="6" t="s">
        <v>71</v>
      </c>
      <c r="B10" s="6" t="s">
        <v>248</v>
      </c>
      <c r="C10" s="6" t="s">
        <v>203</v>
      </c>
      <c r="D10" s="14" t="s">
        <v>262</v>
      </c>
      <c r="E10" s="15" t="s">
        <v>264</v>
      </c>
      <c r="F10" s="15">
        <v>0.01705471</v>
      </c>
    </row>
    <row r="11" spans="1:6">
      <c r="A11" s="6" t="s">
        <v>71</v>
      </c>
      <c r="B11" s="6" t="s">
        <v>249</v>
      </c>
      <c r="C11" s="6" t="s">
        <v>185</v>
      </c>
      <c r="D11" s="14" t="s">
        <v>263</v>
      </c>
      <c r="E11" s="14" t="s">
        <v>45</v>
      </c>
      <c r="F11" s="14" t="s">
        <v>45</v>
      </c>
    </row>
    <row r="12" spans="1:6">
      <c r="A12" s="6" t="s">
        <v>71</v>
      </c>
      <c r="B12" s="6" t="s">
        <v>249</v>
      </c>
      <c r="C12" s="6" t="s">
        <v>203</v>
      </c>
      <c r="D12" s="14" t="s">
        <v>261</v>
      </c>
      <c r="E12" s="14" t="s">
        <v>45</v>
      </c>
      <c r="F12" s="14" t="s">
        <v>45</v>
      </c>
    </row>
    <row r="13" spans="1:6">
      <c r="A13" s="6" t="s">
        <v>71</v>
      </c>
      <c r="B13" s="6" t="s">
        <v>249</v>
      </c>
      <c r="C13" s="6" t="s">
        <v>203</v>
      </c>
      <c r="D13" s="14" t="s">
        <v>262</v>
      </c>
      <c r="E13" s="15" t="s">
        <v>211</v>
      </c>
      <c r="F13" s="15">
        <v>0.001649564</v>
      </c>
    </row>
    <row r="14" spans="1:6">
      <c r="A14" s="6" t="s">
        <v>125</v>
      </c>
      <c r="B14" s="6" t="s">
        <v>253</v>
      </c>
      <c r="C14" s="6" t="s">
        <v>185</v>
      </c>
      <c r="D14" s="14" t="s">
        <v>261</v>
      </c>
      <c r="E14" s="15" t="s">
        <v>195</v>
      </c>
      <c r="F14" s="15">
        <v>0.04347987</v>
      </c>
    </row>
    <row r="15" spans="1:6">
      <c r="A15" s="6" t="s">
        <v>125</v>
      </c>
      <c r="B15" s="6" t="s">
        <v>253</v>
      </c>
      <c r="C15" s="6" t="s">
        <v>185</v>
      </c>
      <c r="D15" s="14" t="s">
        <v>262</v>
      </c>
      <c r="E15" s="15" t="s">
        <v>199</v>
      </c>
      <c r="F15" s="15">
        <v>0.03969594</v>
      </c>
    </row>
    <row r="16" spans="1:6">
      <c r="A16" s="6" t="s">
        <v>125</v>
      </c>
      <c r="B16" s="6" t="s">
        <v>253</v>
      </c>
      <c r="C16" s="6" t="s">
        <v>185</v>
      </c>
      <c r="D16" s="14" t="s">
        <v>262</v>
      </c>
      <c r="E16" s="15" t="s">
        <v>195</v>
      </c>
      <c r="F16" s="15">
        <v>0.01438262</v>
      </c>
    </row>
    <row r="17" spans="1:6">
      <c r="A17" s="16" t="s">
        <v>78</v>
      </c>
      <c r="B17" s="6" t="s">
        <v>44</v>
      </c>
      <c r="C17" s="14" t="s">
        <v>203</v>
      </c>
      <c r="D17" s="14" t="s">
        <v>263</v>
      </c>
      <c r="E17" s="14" t="s">
        <v>45</v>
      </c>
      <c r="F17" s="14" t="s">
        <v>45</v>
      </c>
    </row>
    <row r="18" spans="1:6">
      <c r="A18" s="6" t="s">
        <v>147</v>
      </c>
      <c r="B18" s="6" t="s">
        <v>44</v>
      </c>
      <c r="C18" s="14" t="s">
        <v>185</v>
      </c>
      <c r="D18" s="14" t="s">
        <v>263</v>
      </c>
      <c r="E18" s="14" t="s">
        <v>45</v>
      </c>
      <c r="F18" s="14" t="s">
        <v>45</v>
      </c>
    </row>
    <row r="19" spans="1:6">
      <c r="A19" s="6" t="s">
        <v>147</v>
      </c>
      <c r="B19" s="6" t="s">
        <v>44</v>
      </c>
      <c r="C19" s="14" t="s">
        <v>203</v>
      </c>
      <c r="D19" s="14" t="s">
        <v>261</v>
      </c>
      <c r="E19" s="15" t="s">
        <v>209</v>
      </c>
      <c r="F19" s="15">
        <v>0.03505388</v>
      </c>
    </row>
    <row r="20" spans="1:6">
      <c r="A20" s="6" t="s">
        <v>147</v>
      </c>
      <c r="B20" s="6" t="s">
        <v>44</v>
      </c>
      <c r="C20" s="14" t="s">
        <v>203</v>
      </c>
      <c r="D20" s="14" t="s">
        <v>262</v>
      </c>
      <c r="E20" s="15" t="s">
        <v>209</v>
      </c>
      <c r="F20" s="15">
        <v>0.02900605</v>
      </c>
    </row>
    <row r="21" spans="1:6">
      <c r="A21" s="6" t="s">
        <v>147</v>
      </c>
      <c r="B21" s="6" t="s">
        <v>44</v>
      </c>
      <c r="C21" s="14" t="s">
        <v>203</v>
      </c>
      <c r="D21" s="14" t="s">
        <v>262</v>
      </c>
      <c r="E21" s="15" t="s">
        <v>211</v>
      </c>
      <c r="F21" s="15">
        <v>0.01204939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"/>
  <sheetViews>
    <sheetView workbookViewId="0">
      <selection activeCell="A2" sqref="$A2:$XFD2"/>
    </sheetView>
  </sheetViews>
  <sheetFormatPr defaultColWidth="9" defaultRowHeight="15"/>
  <cols>
    <col min="1" max="1" width="16.125" style="2" customWidth="1"/>
    <col min="2" max="2" width="24.25" style="2" customWidth="1"/>
    <col min="3" max="3" width="8.5" style="2" customWidth="1"/>
    <col min="4" max="4" width="22" style="2" customWidth="1"/>
    <col min="5" max="5" width="8.375" style="2" customWidth="1"/>
    <col min="6" max="11" width="11.125" style="2" customWidth="1"/>
    <col min="12" max="12" width="23" style="2" customWidth="1"/>
    <col min="13" max="13" width="14.375" style="2" customWidth="1"/>
    <col min="14" max="14" width="16.875" style="2" customWidth="1"/>
    <col min="15" max="16384" width="9" style="2"/>
  </cols>
  <sheetData>
    <row r="1" ht="14.25" spans="1:1">
      <c r="A1" s="1" t="s">
        <v>265</v>
      </c>
    </row>
    <row r="2" s="1" customFormat="1" ht="14.25" spans="1:14">
      <c r="A2" s="1" t="s">
        <v>151</v>
      </c>
      <c r="B2" s="9" t="s">
        <v>20</v>
      </c>
      <c r="C2" s="1" t="s">
        <v>174</v>
      </c>
      <c r="D2" s="1" t="s">
        <v>255</v>
      </c>
      <c r="E2" s="1" t="s">
        <v>236</v>
      </c>
      <c r="F2" s="1" t="s">
        <v>180</v>
      </c>
      <c r="G2" s="1" t="s">
        <v>181</v>
      </c>
      <c r="H2" s="1" t="s">
        <v>182</v>
      </c>
      <c r="I2" s="1" t="s">
        <v>237</v>
      </c>
      <c r="J2" s="1" t="s">
        <v>238</v>
      </c>
      <c r="K2" s="1" t="s">
        <v>239</v>
      </c>
      <c r="L2" s="1" t="s">
        <v>256</v>
      </c>
      <c r="M2" s="1" t="s">
        <v>257</v>
      </c>
      <c r="N2" s="1" t="s">
        <v>258</v>
      </c>
    </row>
    <row r="3" s="2" customFormat="1" spans="1:14">
      <c r="A3" s="4" t="s">
        <v>29</v>
      </c>
      <c r="B3" s="4" t="s">
        <v>38</v>
      </c>
      <c r="C3" s="2" t="s">
        <v>185</v>
      </c>
      <c r="D3" s="2" t="s">
        <v>241</v>
      </c>
      <c r="E3" s="8">
        <v>13</v>
      </c>
      <c r="F3" s="8">
        <v>-0.686144900009052</v>
      </c>
      <c r="G3" s="8">
        <v>0.275330066971653</v>
      </c>
      <c r="H3" s="8">
        <v>0.0126996979085232</v>
      </c>
      <c r="I3" s="2">
        <v>0.503513427</v>
      </c>
      <c r="J3" s="2">
        <v>0.293525186</v>
      </c>
      <c r="K3" s="2">
        <v>0.863727487</v>
      </c>
      <c r="L3" s="2">
        <v>0.883892537</v>
      </c>
      <c r="M3" s="2">
        <v>0.207084331</v>
      </c>
      <c r="N3" s="2">
        <v>0.8936667</v>
      </c>
    </row>
    <row r="4" spans="1:14">
      <c r="A4" s="4" t="s">
        <v>29</v>
      </c>
      <c r="B4" s="4" t="s">
        <v>38</v>
      </c>
      <c r="C4" s="4" t="s">
        <v>203</v>
      </c>
      <c r="D4" s="2" t="s">
        <v>241</v>
      </c>
      <c r="E4" s="2">
        <v>20</v>
      </c>
      <c r="F4" s="2">
        <v>-0.367475039816266</v>
      </c>
      <c r="G4" s="2">
        <v>0.197732512972437</v>
      </c>
      <c r="H4" s="2">
        <v>0.063105818439389</v>
      </c>
      <c r="I4" s="2">
        <v>0.692480611036218</v>
      </c>
      <c r="J4" s="2">
        <v>0.46999615496255</v>
      </c>
      <c r="K4" s="2">
        <v>1.02028365891483</v>
      </c>
      <c r="L4" s="2">
        <v>0.501001398961214</v>
      </c>
      <c r="M4" s="2">
        <v>0.0157125594264146</v>
      </c>
      <c r="N4" s="2">
        <v>0.4053333</v>
      </c>
    </row>
    <row r="5" spans="1:14">
      <c r="A5" s="4" t="s">
        <v>29</v>
      </c>
      <c r="B5" s="4" t="s">
        <v>38</v>
      </c>
      <c r="C5" s="4" t="s">
        <v>226</v>
      </c>
      <c r="D5" s="2" t="s">
        <v>241</v>
      </c>
      <c r="E5" s="8">
        <v>5</v>
      </c>
      <c r="F5" s="8">
        <v>-3.08608943000913</v>
      </c>
      <c r="G5" s="8">
        <v>0.710113006305668</v>
      </c>
      <c r="H5" s="12">
        <v>1.38697463406737e-5</v>
      </c>
      <c r="I5" s="8">
        <v>0.0456802413566392</v>
      </c>
      <c r="J5" s="8">
        <v>0.0113571142827087</v>
      </c>
      <c r="K5" s="8">
        <v>0.183733684319598</v>
      </c>
      <c r="L5" s="2">
        <v>0.32055541</v>
      </c>
      <c r="M5" s="2">
        <v>0.277861461</v>
      </c>
      <c r="N5" s="2">
        <v>0.4253333</v>
      </c>
    </row>
    <row r="6" spans="1:14">
      <c r="A6" s="4" t="s">
        <v>64</v>
      </c>
      <c r="B6" s="4" t="s">
        <v>32</v>
      </c>
      <c r="C6" s="4" t="s">
        <v>185</v>
      </c>
      <c r="D6" s="2" t="s">
        <v>241</v>
      </c>
      <c r="E6" s="2">
        <v>10</v>
      </c>
      <c r="F6" s="2">
        <v>0.0353479979911871</v>
      </c>
      <c r="G6" s="2">
        <v>0.130811408603067</v>
      </c>
      <c r="H6" s="2">
        <v>0.786990188693873</v>
      </c>
      <c r="I6" s="2">
        <v>1.03598016509331</v>
      </c>
      <c r="J6" s="2">
        <v>0.801682717989406</v>
      </c>
      <c r="K6" s="2">
        <v>1.33875269902095</v>
      </c>
      <c r="L6" s="2">
        <v>0.268939284</v>
      </c>
      <c r="M6" s="2">
        <v>0.0415194302651298</v>
      </c>
      <c r="N6" s="2">
        <v>0.3226667</v>
      </c>
    </row>
    <row r="7" spans="1:14">
      <c r="A7" s="4" t="s">
        <v>64</v>
      </c>
      <c r="B7" s="4" t="s">
        <v>32</v>
      </c>
      <c r="C7" s="4" t="s">
        <v>203</v>
      </c>
      <c r="D7" s="2" t="s">
        <v>241</v>
      </c>
      <c r="E7" s="8">
        <v>22</v>
      </c>
      <c r="F7" s="8">
        <v>-0.132313518445873</v>
      </c>
      <c r="G7" s="8">
        <v>0.0675883258221403</v>
      </c>
      <c r="H7" s="8">
        <v>0.0502724295897084</v>
      </c>
      <c r="I7" s="2">
        <v>0.876066289</v>
      </c>
      <c r="J7" s="2">
        <v>0.767369661</v>
      </c>
      <c r="K7" s="2">
        <v>1.000159613</v>
      </c>
      <c r="L7" s="2">
        <v>0.782667733</v>
      </c>
      <c r="M7" s="2">
        <v>0.923765198</v>
      </c>
      <c r="N7" s="2">
        <v>0.829</v>
      </c>
    </row>
    <row r="8" spans="1:14">
      <c r="A8" s="4" t="s">
        <v>64</v>
      </c>
      <c r="B8" s="4" t="s">
        <v>32</v>
      </c>
      <c r="C8" s="4" t="s">
        <v>226</v>
      </c>
      <c r="D8" s="2" t="s">
        <v>241</v>
      </c>
      <c r="E8" s="8">
        <v>5</v>
      </c>
      <c r="F8" s="8">
        <v>0.970549369554928</v>
      </c>
      <c r="G8" s="8">
        <v>0.243653669745353</v>
      </c>
      <c r="H8" s="12">
        <v>6.79605183263626e-5</v>
      </c>
      <c r="I8" s="8">
        <v>2.63939406387555</v>
      </c>
      <c r="J8" s="8">
        <v>1.6372011644064</v>
      </c>
      <c r="K8" s="8">
        <v>4.25506723051183</v>
      </c>
      <c r="L8" s="2">
        <v>0.900794442</v>
      </c>
      <c r="M8" s="2">
        <v>0.766853547</v>
      </c>
      <c r="N8" s="2">
        <v>0.9023333</v>
      </c>
    </row>
    <row r="9" spans="1:14">
      <c r="A9" s="4" t="s">
        <v>71</v>
      </c>
      <c r="B9" s="4" t="s">
        <v>248</v>
      </c>
      <c r="C9" s="4" t="s">
        <v>185</v>
      </c>
      <c r="D9" s="2" t="s">
        <v>241</v>
      </c>
      <c r="E9" s="8">
        <v>13</v>
      </c>
      <c r="F9" s="8">
        <v>-0.499571465906575</v>
      </c>
      <c r="G9" s="8">
        <v>0.140810491245013</v>
      </c>
      <c r="H9" s="8">
        <v>0.000388421131018332</v>
      </c>
      <c r="I9" s="8">
        <v>0.606790634479075</v>
      </c>
      <c r="J9" s="8">
        <v>0.460445845870132</v>
      </c>
      <c r="K9" s="8">
        <v>0.799648595798966</v>
      </c>
      <c r="L9" s="2">
        <v>0.967284627</v>
      </c>
      <c r="M9" s="2">
        <v>0.606135998</v>
      </c>
      <c r="N9" s="2">
        <v>0.97</v>
      </c>
    </row>
    <row r="10" spans="1:14">
      <c r="A10" s="4" t="s">
        <v>71</v>
      </c>
      <c r="B10" s="4" t="s">
        <v>248</v>
      </c>
      <c r="C10" s="4" t="s">
        <v>203</v>
      </c>
      <c r="D10" s="2" t="s">
        <v>241</v>
      </c>
      <c r="E10" s="2">
        <v>17</v>
      </c>
      <c r="F10" s="2">
        <v>0.521823413804944</v>
      </c>
      <c r="G10" s="2">
        <v>0.140276050862887</v>
      </c>
      <c r="H10" s="2">
        <v>0.000199242434342838</v>
      </c>
      <c r="I10" s="2">
        <v>1.68509748007063</v>
      </c>
      <c r="J10" s="2">
        <v>1.28002851383075</v>
      </c>
      <c r="K10" s="2">
        <v>2.21835176846367</v>
      </c>
      <c r="L10" s="2">
        <v>0.949299914</v>
      </c>
      <c r="M10" s="2">
        <v>0.182682155</v>
      </c>
      <c r="N10" s="2">
        <v>0.9606667</v>
      </c>
    </row>
    <row r="11" spans="1:14">
      <c r="A11" s="4" t="s">
        <v>71</v>
      </c>
      <c r="B11" s="4" t="s">
        <v>266</v>
      </c>
      <c r="C11" s="4" t="s">
        <v>226</v>
      </c>
      <c r="D11" s="2" t="s">
        <v>241</v>
      </c>
      <c r="E11" s="8">
        <v>5</v>
      </c>
      <c r="F11" s="8">
        <v>-0.0986586085497561</v>
      </c>
      <c r="G11" s="8">
        <v>0.410505103283299</v>
      </c>
      <c r="H11" s="8">
        <v>0.81007081968772</v>
      </c>
      <c r="I11" s="8">
        <v>0.906051973627501</v>
      </c>
      <c r="J11" s="8">
        <v>0.405251016117558</v>
      </c>
      <c r="K11" s="8">
        <v>2.0257325614605</v>
      </c>
      <c r="L11" s="2">
        <v>0.534147271</v>
      </c>
      <c r="M11" s="2">
        <v>0.738893669</v>
      </c>
      <c r="N11" s="2">
        <v>0.5613333</v>
      </c>
    </row>
    <row r="12" spans="1:14">
      <c r="A12" s="4" t="s">
        <v>71</v>
      </c>
      <c r="B12" s="4" t="s">
        <v>249</v>
      </c>
      <c r="C12" s="4" t="s">
        <v>185</v>
      </c>
      <c r="D12" s="2" t="s">
        <v>241</v>
      </c>
      <c r="E12" s="8">
        <v>13</v>
      </c>
      <c r="F12" s="8">
        <v>-0.425889476856424</v>
      </c>
      <c r="G12" s="8">
        <v>0.222580871596084</v>
      </c>
      <c r="H12" s="8">
        <v>0.0556950039843085</v>
      </c>
      <c r="I12" s="8">
        <v>0.653188530581102</v>
      </c>
      <c r="J12" s="8">
        <v>0.422254111936749</v>
      </c>
      <c r="K12" s="8">
        <v>1.01042297616893</v>
      </c>
      <c r="L12" s="2">
        <v>0.661000201</v>
      </c>
      <c r="M12" s="2">
        <v>0.047677294</v>
      </c>
      <c r="N12" s="2">
        <v>0.712</v>
      </c>
    </row>
    <row r="13" spans="1:14">
      <c r="A13" s="4" t="s">
        <v>71</v>
      </c>
      <c r="B13" s="4" t="s">
        <v>249</v>
      </c>
      <c r="C13" s="4" t="s">
        <v>203</v>
      </c>
      <c r="D13" s="2" t="s">
        <v>241</v>
      </c>
      <c r="E13" s="2">
        <v>20</v>
      </c>
      <c r="F13" s="2">
        <v>0.776885878530193</v>
      </c>
      <c r="G13" s="2">
        <v>0.191446229154905</v>
      </c>
      <c r="H13" s="5">
        <v>4.94979990378744e-5</v>
      </c>
      <c r="I13" s="2">
        <v>2.17468946259799</v>
      </c>
      <c r="J13" s="2">
        <v>1.49429013708676</v>
      </c>
      <c r="K13" s="2">
        <v>3.16489692420431</v>
      </c>
      <c r="L13" s="2">
        <v>0.831045656</v>
      </c>
      <c r="M13" s="2">
        <v>0.137976191</v>
      </c>
      <c r="N13" s="2">
        <v>0.831</v>
      </c>
    </row>
    <row r="14" spans="1:14">
      <c r="A14" s="4" t="s">
        <v>71</v>
      </c>
      <c r="B14" s="4" t="s">
        <v>249</v>
      </c>
      <c r="C14" s="4" t="s">
        <v>226</v>
      </c>
      <c r="D14" s="2" t="s">
        <v>241</v>
      </c>
      <c r="E14" s="2">
        <v>4</v>
      </c>
      <c r="F14" s="2">
        <v>2.361017355</v>
      </c>
      <c r="G14" s="2">
        <v>0.636160575</v>
      </c>
      <c r="H14" s="2">
        <v>0.000206153</v>
      </c>
      <c r="I14" s="2">
        <v>10.6017317</v>
      </c>
      <c r="J14" s="2">
        <v>3.046954689</v>
      </c>
      <c r="K14" s="2">
        <v>36.88821346</v>
      </c>
      <c r="L14" s="2">
        <v>0.722915301</v>
      </c>
      <c r="M14" s="2">
        <v>0.933940334</v>
      </c>
      <c r="N14" s="2">
        <v>0.6973333</v>
      </c>
    </row>
    <row r="15" spans="1:14">
      <c r="A15" s="4" t="s">
        <v>125</v>
      </c>
      <c r="B15" s="4" t="s">
        <v>253</v>
      </c>
      <c r="C15" s="4" t="s">
        <v>185</v>
      </c>
      <c r="D15" s="2" t="s">
        <v>241</v>
      </c>
      <c r="E15" s="2">
        <v>11</v>
      </c>
      <c r="F15" s="2">
        <v>0.786810669971486</v>
      </c>
      <c r="G15" s="2">
        <v>0.944162760515348</v>
      </c>
      <c r="H15" s="2">
        <v>0.404651763923396</v>
      </c>
      <c r="I15" s="2">
        <v>2.1963802622475</v>
      </c>
      <c r="J15" s="2">
        <v>0.345159606760621</v>
      </c>
      <c r="K15" s="2">
        <v>13.9763928394323</v>
      </c>
      <c r="L15" s="2">
        <v>0.279432699</v>
      </c>
      <c r="M15" s="2">
        <v>0.958675632</v>
      </c>
      <c r="N15" s="2">
        <v>0.2863333</v>
      </c>
    </row>
    <row r="16" spans="1:14">
      <c r="A16" s="4" t="s">
        <v>125</v>
      </c>
      <c r="B16" s="4" t="s">
        <v>267</v>
      </c>
      <c r="C16" s="4" t="s">
        <v>203</v>
      </c>
      <c r="D16" s="2" t="s">
        <v>241</v>
      </c>
      <c r="E16" s="8">
        <v>21</v>
      </c>
      <c r="F16" s="8">
        <v>-0.2538905987671</v>
      </c>
      <c r="G16" s="8">
        <v>0.600187897763995</v>
      </c>
      <c r="H16" s="8">
        <v>0.672281745799548</v>
      </c>
      <c r="I16" s="8">
        <v>0.775776668328124</v>
      </c>
      <c r="J16" s="8">
        <v>0.239246978354873</v>
      </c>
      <c r="K16" s="8">
        <v>2.51551531919285</v>
      </c>
      <c r="L16" s="2">
        <v>0.441351602</v>
      </c>
      <c r="M16" s="2">
        <v>0.0676027</v>
      </c>
      <c r="N16" s="2">
        <v>0.4363333</v>
      </c>
    </row>
    <row r="17" spans="1:14">
      <c r="A17" s="4" t="s">
        <v>125</v>
      </c>
      <c r="B17" s="4" t="s">
        <v>268</v>
      </c>
      <c r="C17" s="4" t="s">
        <v>226</v>
      </c>
      <c r="D17" s="2" t="s">
        <v>241</v>
      </c>
      <c r="E17" s="2">
        <v>4</v>
      </c>
      <c r="F17" s="2">
        <v>-2.155953028</v>
      </c>
      <c r="G17" s="2">
        <v>2.494124222</v>
      </c>
      <c r="H17" s="5">
        <v>0.387361136</v>
      </c>
      <c r="I17" s="2">
        <v>0.115792784</v>
      </c>
      <c r="J17" s="2">
        <v>0.000872248</v>
      </c>
      <c r="K17" s="2">
        <v>15.3717352</v>
      </c>
      <c r="L17" s="2">
        <v>0.353359163</v>
      </c>
      <c r="M17" s="2">
        <v>0.447995384</v>
      </c>
      <c r="N17" s="2">
        <v>0.412</v>
      </c>
    </row>
    <row r="18" spans="1:14">
      <c r="A18" s="4" t="s">
        <v>147</v>
      </c>
      <c r="B18" s="4" t="s">
        <v>44</v>
      </c>
      <c r="C18" s="4" t="s">
        <v>185</v>
      </c>
      <c r="D18" s="2" t="s">
        <v>241</v>
      </c>
      <c r="E18" s="8">
        <v>13</v>
      </c>
      <c r="F18" s="8">
        <v>-0.0792322422007993</v>
      </c>
      <c r="G18" s="8">
        <v>0.67360418047769</v>
      </c>
      <c r="H18" s="8">
        <v>0.906365324113331</v>
      </c>
      <c r="I18" s="8">
        <v>0.92382534829719</v>
      </c>
      <c r="J18" s="8">
        <v>0.246721172581554</v>
      </c>
      <c r="K18" s="8">
        <v>3.45918133099953</v>
      </c>
      <c r="L18" s="2">
        <v>0.209488104</v>
      </c>
      <c r="M18" s="2">
        <v>0.015585531</v>
      </c>
      <c r="N18" s="2">
        <v>0.2376667</v>
      </c>
    </row>
    <row r="19" spans="1:14">
      <c r="A19" s="4" t="s">
        <v>147</v>
      </c>
      <c r="B19" s="4" t="s">
        <v>44</v>
      </c>
      <c r="C19" s="4" t="s">
        <v>203</v>
      </c>
      <c r="D19" s="2" t="s">
        <v>241</v>
      </c>
      <c r="E19" s="2">
        <v>19</v>
      </c>
      <c r="F19" s="2">
        <v>2.89101789683875</v>
      </c>
      <c r="G19" s="2">
        <v>0.529468502590392</v>
      </c>
      <c r="H19" s="5">
        <v>4.75527783899682e-8</v>
      </c>
      <c r="I19" s="2">
        <v>18.01163426</v>
      </c>
      <c r="J19" s="2">
        <v>6.380584016</v>
      </c>
      <c r="K19" s="2">
        <v>50.84471388</v>
      </c>
      <c r="L19" s="2">
        <v>0.98316328</v>
      </c>
      <c r="M19" s="2">
        <v>0.698257804</v>
      </c>
      <c r="N19" s="2">
        <v>0.9806667</v>
      </c>
    </row>
    <row r="20" spans="1:14">
      <c r="A20" s="4" t="s">
        <v>147</v>
      </c>
      <c r="B20" s="4" t="s">
        <v>44</v>
      </c>
      <c r="C20" s="4" t="s">
        <v>226</v>
      </c>
      <c r="D20" s="2" t="s">
        <v>241</v>
      </c>
      <c r="E20" s="2">
        <v>4</v>
      </c>
      <c r="F20" s="2">
        <v>1.373262631</v>
      </c>
      <c r="G20" s="2">
        <v>1.768806806</v>
      </c>
      <c r="H20" s="2">
        <v>0.43752585</v>
      </c>
      <c r="I20" s="2">
        <v>3.948211261</v>
      </c>
      <c r="J20" s="2">
        <v>0.123242822</v>
      </c>
      <c r="K20" s="2">
        <v>126.4850312</v>
      </c>
      <c r="L20" s="2">
        <v>0.349132285</v>
      </c>
      <c r="M20" s="2">
        <v>0.268039683</v>
      </c>
      <c r="N20" s="2">
        <v>0.45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2"/>
  <sheetViews>
    <sheetView workbookViewId="0">
      <pane ySplit="2" topLeftCell="A48" activePane="bottomLeft" state="frozen"/>
      <selection/>
      <selection pane="bottomLeft" activeCell="A63" sqref="A63"/>
    </sheetView>
  </sheetViews>
  <sheetFormatPr defaultColWidth="9" defaultRowHeight="15"/>
  <cols>
    <col min="1" max="1" width="27.375" style="2" customWidth="1"/>
    <col min="2" max="2" width="26.25" style="2" customWidth="1"/>
    <col min="3" max="3" width="8.5" style="2" customWidth="1"/>
    <col min="4" max="4" width="9.25" style="2" customWidth="1"/>
    <col min="5" max="5" width="11.125" style="2" customWidth="1"/>
    <col min="6" max="6" width="9.25" style="2" customWidth="1"/>
    <col min="7" max="8" width="11.125" style="2" customWidth="1"/>
    <col min="9" max="9" width="9.375" style="2" customWidth="1"/>
    <col min="10" max="13" width="9" style="2"/>
    <col min="14" max="14" width="14.125" style="2" customWidth="1"/>
    <col min="15" max="16384" width="9" style="2"/>
  </cols>
  <sheetData>
    <row r="1" ht="14.25" spans="1:1">
      <c r="A1" s="1" t="s">
        <v>269</v>
      </c>
    </row>
    <row r="2" s="1" customFormat="1" ht="15.75" spans="1:9">
      <c r="A2" s="1" t="s">
        <v>151</v>
      </c>
      <c r="B2" s="3" t="s">
        <v>20</v>
      </c>
      <c r="C2" s="1" t="s">
        <v>174</v>
      </c>
      <c r="D2" s="1" t="s">
        <v>270</v>
      </c>
      <c r="E2" s="1" t="s">
        <v>271</v>
      </c>
      <c r="F2" s="1" t="s">
        <v>272</v>
      </c>
      <c r="G2" s="1" t="s">
        <v>273</v>
      </c>
      <c r="H2" s="1" t="s">
        <v>274</v>
      </c>
      <c r="I2" s="3" t="s">
        <v>27</v>
      </c>
    </row>
    <row r="3" ht="15.75" spans="1:9">
      <c r="A3" s="6" t="s">
        <v>29</v>
      </c>
      <c r="B3" s="6" t="s">
        <v>32</v>
      </c>
      <c r="C3" s="6" t="s">
        <v>185</v>
      </c>
      <c r="D3" s="5">
        <v>1.84e-70</v>
      </c>
      <c r="E3" s="2">
        <v>0.968783753</v>
      </c>
      <c r="F3" s="5">
        <v>7.61e-74</v>
      </c>
      <c r="G3" s="2">
        <v>0.000368729</v>
      </c>
      <c r="H3" s="2">
        <v>0.030847518</v>
      </c>
      <c r="I3" s="11" t="s">
        <v>36</v>
      </c>
    </row>
    <row r="4" ht="15.75" spans="1:13">
      <c r="A4" s="6" t="s">
        <v>29</v>
      </c>
      <c r="B4" s="6" t="s">
        <v>32</v>
      </c>
      <c r="C4" s="6" t="s">
        <v>203</v>
      </c>
      <c r="D4" s="5">
        <v>1.05839427744494e-135</v>
      </c>
      <c r="E4" s="2">
        <v>0.918213966969992</v>
      </c>
      <c r="F4" s="5">
        <v>1.05841242916195e-138</v>
      </c>
      <c r="G4" s="2">
        <v>0.000837280962493411</v>
      </c>
      <c r="H4" s="2">
        <v>0.0809487520675386</v>
      </c>
      <c r="I4" s="11" t="s">
        <v>36</v>
      </c>
      <c r="M4" s="5"/>
    </row>
    <row r="5" ht="15.75" spans="1:9">
      <c r="A5" s="6" t="s">
        <v>29</v>
      </c>
      <c r="B5" s="6" t="s">
        <v>32</v>
      </c>
      <c r="C5" s="6" t="s">
        <v>226</v>
      </c>
      <c r="D5" s="5">
        <v>1.5345048373662e-14</v>
      </c>
      <c r="E5" s="2">
        <v>0.815838804671573</v>
      </c>
      <c r="F5" s="5">
        <v>7.6009018641391e-18</v>
      </c>
      <c r="G5" s="2">
        <v>0.000220170486589359</v>
      </c>
      <c r="H5" s="2">
        <v>0.183941024841821</v>
      </c>
      <c r="I5" s="11" t="s">
        <v>36</v>
      </c>
    </row>
    <row r="6" ht="15.75" spans="1:13">
      <c r="A6" s="6" t="s">
        <v>29</v>
      </c>
      <c r="B6" s="6" t="s">
        <v>38</v>
      </c>
      <c r="C6" s="6" t="s">
        <v>185</v>
      </c>
      <c r="D6" s="5">
        <v>1.85e-70</v>
      </c>
      <c r="E6" s="2">
        <v>0.973381218</v>
      </c>
      <c r="F6" s="5">
        <v>8.4e-74</v>
      </c>
      <c r="G6" s="2">
        <v>0.000414901</v>
      </c>
      <c r="H6" s="2">
        <v>0.026203881</v>
      </c>
      <c r="I6" s="11" t="s">
        <v>36</v>
      </c>
      <c r="M6" s="5"/>
    </row>
    <row r="7" ht="15.75" spans="1:9">
      <c r="A7" s="6" t="s">
        <v>29</v>
      </c>
      <c r="B7" s="6" t="s">
        <v>38</v>
      </c>
      <c r="C7" s="6" t="s">
        <v>203</v>
      </c>
      <c r="D7" s="5">
        <v>1.07e-135</v>
      </c>
      <c r="E7" s="2">
        <v>0.926130789</v>
      </c>
      <c r="F7" s="5">
        <v>2.02e-138</v>
      </c>
      <c r="G7" s="2">
        <v>0.001680346</v>
      </c>
      <c r="H7" s="2">
        <v>0.072188865</v>
      </c>
      <c r="I7" s="11" t="s">
        <v>36</v>
      </c>
    </row>
    <row r="8" ht="15.75" spans="1:9">
      <c r="A8" s="6" t="s">
        <v>29</v>
      </c>
      <c r="B8" s="6" t="s">
        <v>38</v>
      </c>
      <c r="C8" s="6" t="s">
        <v>226</v>
      </c>
      <c r="D8" s="5">
        <v>1.32e-14</v>
      </c>
      <c r="E8" s="2">
        <v>0.701715505</v>
      </c>
      <c r="F8" s="5">
        <v>6.18e-17</v>
      </c>
      <c r="G8" s="2">
        <v>0.002992687</v>
      </c>
      <c r="H8" s="2">
        <v>0.295291808</v>
      </c>
      <c r="I8" s="11" t="s">
        <v>36</v>
      </c>
    </row>
    <row r="9" ht="15.75" spans="1:15">
      <c r="A9" s="6" t="s">
        <v>52</v>
      </c>
      <c r="B9" s="6" t="s">
        <v>32</v>
      </c>
      <c r="C9" s="6" t="s">
        <v>185</v>
      </c>
      <c r="D9" s="5">
        <v>1.75427035442958e-70</v>
      </c>
      <c r="E9" s="2">
        <v>0.921313784697208</v>
      </c>
      <c r="F9" s="5">
        <v>6.79299917254821e-74</v>
      </c>
      <c r="G9" s="2">
        <v>0.000278349218780491</v>
      </c>
      <c r="H9" s="2">
        <v>0.078407866084015</v>
      </c>
      <c r="I9" s="11" t="s">
        <v>36</v>
      </c>
      <c r="O9" s="5"/>
    </row>
    <row r="10" ht="15.75" spans="1:13">
      <c r="A10" s="6" t="s">
        <v>52</v>
      </c>
      <c r="B10" s="6" t="s">
        <v>32</v>
      </c>
      <c r="C10" s="6" t="s">
        <v>203</v>
      </c>
      <c r="D10" s="5">
        <v>9.93e-136</v>
      </c>
      <c r="E10" s="2">
        <v>0.861419809</v>
      </c>
      <c r="F10" s="5">
        <v>1.03e-138</v>
      </c>
      <c r="G10" s="2">
        <v>0.000754331</v>
      </c>
      <c r="H10" s="2">
        <v>0.137825859</v>
      </c>
      <c r="I10" s="11" t="s">
        <v>36</v>
      </c>
      <c r="M10" s="5"/>
    </row>
    <row r="11" ht="15.75" spans="1:15">
      <c r="A11" s="6" t="s">
        <v>52</v>
      </c>
      <c r="B11" s="6" t="s">
        <v>32</v>
      </c>
      <c r="C11" s="6" t="s">
        <v>226</v>
      </c>
      <c r="D11" s="5">
        <v>2.02e-15</v>
      </c>
      <c r="E11" s="2">
        <v>0.107345241</v>
      </c>
      <c r="F11" s="5">
        <v>2.04e-17</v>
      </c>
      <c r="G11" s="2">
        <v>0.00019079</v>
      </c>
      <c r="H11" s="2">
        <v>0.89246397</v>
      </c>
      <c r="I11" s="11" t="s">
        <v>36</v>
      </c>
      <c r="O11" s="5"/>
    </row>
    <row r="12" ht="15.75" spans="1:15">
      <c r="A12" s="6" t="s">
        <v>52</v>
      </c>
      <c r="B12" s="6" t="s">
        <v>44</v>
      </c>
      <c r="C12" s="6" t="s">
        <v>185</v>
      </c>
      <c r="D12" s="5">
        <v>1.83e-70</v>
      </c>
      <c r="E12" s="2">
        <v>0.961740383</v>
      </c>
      <c r="F12" s="5">
        <v>9.51e-74</v>
      </c>
      <c r="G12" s="2">
        <v>0.000461746</v>
      </c>
      <c r="H12" s="2">
        <v>0.037797871</v>
      </c>
      <c r="I12" s="11" t="s">
        <v>36</v>
      </c>
      <c r="M12" s="5"/>
      <c r="O12" s="5"/>
    </row>
    <row r="13" ht="15.75" spans="1:9">
      <c r="A13" s="6" t="s">
        <v>52</v>
      </c>
      <c r="B13" s="6" t="s">
        <v>44</v>
      </c>
      <c r="C13" s="6" t="s">
        <v>203</v>
      </c>
      <c r="D13" s="5">
        <v>1.04e-135</v>
      </c>
      <c r="E13" s="2">
        <v>0.903174631</v>
      </c>
      <c r="F13" s="5">
        <v>2.55e-138</v>
      </c>
      <c r="G13" s="2">
        <v>0.002115539</v>
      </c>
      <c r="H13" s="2">
        <v>0.09470983</v>
      </c>
      <c r="I13" s="11" t="s">
        <v>36</v>
      </c>
    </row>
    <row r="14" ht="15.75" spans="1:14">
      <c r="A14" s="6" t="s">
        <v>52</v>
      </c>
      <c r="B14" s="6" t="s">
        <v>44</v>
      </c>
      <c r="C14" s="6" t="s">
        <v>226</v>
      </c>
      <c r="D14" s="5">
        <v>1.34e-12</v>
      </c>
      <c r="E14" s="2">
        <v>0.94595715</v>
      </c>
      <c r="F14" s="5">
        <v>3.07e-16</v>
      </c>
      <c r="G14" s="2">
        <v>0.000163613</v>
      </c>
      <c r="H14" s="2">
        <v>0.053879237</v>
      </c>
      <c r="I14" s="11" t="s">
        <v>36</v>
      </c>
      <c r="N14" s="5"/>
    </row>
    <row r="15" ht="15.75" spans="1:14">
      <c r="A15" s="6" t="s">
        <v>64</v>
      </c>
      <c r="B15" s="6" t="s">
        <v>32</v>
      </c>
      <c r="C15" s="6" t="s">
        <v>185</v>
      </c>
      <c r="D15" s="5">
        <v>1.89e-70</v>
      </c>
      <c r="E15" s="2">
        <v>0.990823862</v>
      </c>
      <c r="F15" s="5">
        <v>6.32e-74</v>
      </c>
      <c r="G15" s="2">
        <v>0.000323322</v>
      </c>
      <c r="H15" s="2">
        <v>0.008852816</v>
      </c>
      <c r="I15" s="11" t="s">
        <v>36</v>
      </c>
      <c r="N15" s="5"/>
    </row>
    <row r="16" ht="15.75" spans="1:9">
      <c r="A16" s="6" t="s">
        <v>64</v>
      </c>
      <c r="B16" s="6" t="s">
        <v>32</v>
      </c>
      <c r="C16" s="6" t="s">
        <v>203</v>
      </c>
      <c r="D16" s="5">
        <v>1.10128370667249e-135</v>
      </c>
      <c r="E16" s="2">
        <v>0.955422853857753</v>
      </c>
      <c r="F16" s="5">
        <v>5.64521493295871e-139</v>
      </c>
      <c r="G16" s="2">
        <v>0.000445621236277162</v>
      </c>
      <c r="H16" s="2">
        <v>0.0441315249059446</v>
      </c>
      <c r="I16" s="11" t="s">
        <v>36</v>
      </c>
    </row>
    <row r="17" ht="15.75" spans="1:14">
      <c r="A17" s="6" t="s">
        <v>64</v>
      </c>
      <c r="B17" s="6" t="s">
        <v>32</v>
      </c>
      <c r="C17" s="6" t="s">
        <v>226</v>
      </c>
      <c r="D17" s="5">
        <v>1.75e-14</v>
      </c>
      <c r="E17" s="2">
        <v>0.93273898</v>
      </c>
      <c r="F17" s="5">
        <v>6.8e-18</v>
      </c>
      <c r="G17" s="2">
        <v>0.000294423</v>
      </c>
      <c r="H17" s="2">
        <v>0.066966598</v>
      </c>
      <c r="I17" s="11" t="s">
        <v>36</v>
      </c>
      <c r="N17" s="5"/>
    </row>
    <row r="18" ht="15.75" spans="1:14">
      <c r="A18" s="6" t="s">
        <v>64</v>
      </c>
      <c r="B18" s="6" t="s">
        <v>44</v>
      </c>
      <c r="C18" s="6" t="s">
        <v>185</v>
      </c>
      <c r="D18" s="5">
        <v>1.77872910906326e-70</v>
      </c>
      <c r="E18" s="2">
        <v>0.93415911822498</v>
      </c>
      <c r="F18" s="5">
        <v>4.91073398625359e-74</v>
      </c>
      <c r="G18" s="2">
        <v>0.000192255002682074</v>
      </c>
      <c r="H18" s="2">
        <v>0.0656486267723272</v>
      </c>
      <c r="I18" s="11" t="s">
        <v>36</v>
      </c>
      <c r="N18" s="5"/>
    </row>
    <row r="19" ht="15.75" spans="1:14">
      <c r="A19" s="6" t="s">
        <v>64</v>
      </c>
      <c r="B19" s="6" t="s">
        <v>44</v>
      </c>
      <c r="C19" s="6" t="s">
        <v>203</v>
      </c>
      <c r="D19" s="5">
        <v>1.08e-135</v>
      </c>
      <c r="E19" s="2">
        <v>0.941191921</v>
      </c>
      <c r="F19" s="5">
        <v>5.83e-139</v>
      </c>
      <c r="G19" s="2">
        <v>0.000447425</v>
      </c>
      <c r="H19" s="2">
        <v>0.058360654</v>
      </c>
      <c r="I19" s="11" t="s">
        <v>36</v>
      </c>
      <c r="N19" s="5"/>
    </row>
    <row r="20" ht="15.75" spans="1:14">
      <c r="A20" s="6" t="s">
        <v>64</v>
      </c>
      <c r="B20" s="6" t="s">
        <v>44</v>
      </c>
      <c r="C20" s="6" t="s">
        <v>226</v>
      </c>
      <c r="D20" s="5">
        <v>1.84e-14</v>
      </c>
      <c r="E20" s="2">
        <v>0.977061434</v>
      </c>
      <c r="F20" s="5">
        <v>6.54e-17</v>
      </c>
      <c r="G20" s="2">
        <v>0.003455671</v>
      </c>
      <c r="H20" s="2">
        <v>0.019482896</v>
      </c>
      <c r="I20" s="11" t="s">
        <v>36</v>
      </c>
      <c r="N20" s="5"/>
    </row>
    <row r="21" ht="15.75" spans="1:14">
      <c r="A21" s="6" t="s">
        <v>71</v>
      </c>
      <c r="B21" s="6" t="s">
        <v>248</v>
      </c>
      <c r="C21" s="6" t="s">
        <v>185</v>
      </c>
      <c r="D21" s="5">
        <v>1.66e-70</v>
      </c>
      <c r="E21" s="2">
        <v>0.871971674</v>
      </c>
      <c r="F21" s="5">
        <v>5.76e-74</v>
      </c>
      <c r="G21" s="2">
        <v>0.000174844</v>
      </c>
      <c r="H21" s="2">
        <v>0.127853482</v>
      </c>
      <c r="I21" s="11" t="s">
        <v>36</v>
      </c>
      <c r="N21" s="5"/>
    </row>
    <row r="22" ht="15.75" spans="1:9">
      <c r="A22" s="6" t="s">
        <v>71</v>
      </c>
      <c r="B22" s="6" t="s">
        <v>248</v>
      </c>
      <c r="C22" s="6" t="s">
        <v>203</v>
      </c>
      <c r="D22" s="5">
        <v>1.09e-135</v>
      </c>
      <c r="E22" s="2">
        <v>0.945762233</v>
      </c>
      <c r="F22" s="5">
        <v>6.13e-139</v>
      </c>
      <c r="G22" s="2">
        <v>0.000478443</v>
      </c>
      <c r="H22" s="2">
        <v>0.053759325</v>
      </c>
      <c r="I22" s="11" t="s">
        <v>36</v>
      </c>
    </row>
    <row r="23" ht="15.75" spans="1:9">
      <c r="A23" s="6" t="s">
        <v>71</v>
      </c>
      <c r="B23" s="6" t="s">
        <v>248</v>
      </c>
      <c r="C23" s="6" t="s">
        <v>226</v>
      </c>
      <c r="D23" s="5">
        <v>1.82e-14</v>
      </c>
      <c r="E23" s="2">
        <v>0.965460841</v>
      </c>
      <c r="F23" s="5">
        <v>1.96e-18</v>
      </c>
      <c r="G23" s="5">
        <v>6.96e-5</v>
      </c>
      <c r="H23" s="2">
        <v>0.034469593</v>
      </c>
      <c r="I23" s="11" t="s">
        <v>36</v>
      </c>
    </row>
    <row r="24" ht="15.75" spans="1:9">
      <c r="A24" s="6" t="s">
        <v>71</v>
      </c>
      <c r="B24" s="6" t="s">
        <v>249</v>
      </c>
      <c r="C24" s="6" t="s">
        <v>185</v>
      </c>
      <c r="D24" s="5">
        <v>1.81e-70</v>
      </c>
      <c r="E24" s="2">
        <v>0.948107676</v>
      </c>
      <c r="F24" s="5">
        <v>7.06e-74</v>
      </c>
      <c r="G24" s="2">
        <v>0.000319014</v>
      </c>
      <c r="H24" s="2">
        <v>0.051573311</v>
      </c>
      <c r="I24" s="11" t="s">
        <v>36</v>
      </c>
    </row>
    <row r="25" ht="15.75" spans="1:9">
      <c r="A25" s="6" t="s">
        <v>71</v>
      </c>
      <c r="B25" s="6" t="s">
        <v>249</v>
      </c>
      <c r="C25" s="6" t="s">
        <v>203</v>
      </c>
      <c r="D25" s="5">
        <v>9.76e-136</v>
      </c>
      <c r="E25" s="2">
        <v>0.846980633</v>
      </c>
      <c r="F25" s="5">
        <v>1.25e-138</v>
      </c>
      <c r="G25" s="2">
        <v>0.00092826</v>
      </c>
      <c r="H25" s="2">
        <v>0.152091108</v>
      </c>
      <c r="I25" s="11" t="s">
        <v>36</v>
      </c>
    </row>
    <row r="26" ht="15.75" spans="1:9">
      <c r="A26" s="6" t="s">
        <v>71</v>
      </c>
      <c r="B26" s="6" t="s">
        <v>249</v>
      </c>
      <c r="C26" s="6" t="s">
        <v>226</v>
      </c>
      <c r="D26" s="5">
        <v>1.33e-12</v>
      </c>
      <c r="E26" s="2">
        <v>0.94447903</v>
      </c>
      <c r="F26" s="5">
        <v>1.26e-15</v>
      </c>
      <c r="G26" s="5">
        <v>0.000839875</v>
      </c>
      <c r="H26" s="2">
        <v>0.054681095</v>
      </c>
      <c r="I26" s="11" t="s">
        <v>36</v>
      </c>
    </row>
    <row r="27" ht="15.75" spans="1:9">
      <c r="A27" s="6" t="s">
        <v>91</v>
      </c>
      <c r="B27" s="6" t="s">
        <v>32</v>
      </c>
      <c r="C27" s="6" t="s">
        <v>185</v>
      </c>
      <c r="D27" s="5">
        <v>1.88e-70</v>
      </c>
      <c r="E27" s="2">
        <v>0.985311599</v>
      </c>
      <c r="F27" s="5">
        <v>3.89e-74</v>
      </c>
      <c r="G27" s="2">
        <v>0.000189549</v>
      </c>
      <c r="H27" s="2">
        <v>0.014498852</v>
      </c>
      <c r="I27" s="11" t="s">
        <v>36</v>
      </c>
    </row>
    <row r="28" ht="15.75" spans="1:9">
      <c r="A28" s="6" t="s">
        <v>91</v>
      </c>
      <c r="B28" s="6" t="s">
        <v>32</v>
      </c>
      <c r="C28" s="6" t="s">
        <v>203</v>
      </c>
      <c r="D28" s="5">
        <v>9.57e-136</v>
      </c>
      <c r="E28" s="2">
        <v>0.830167662</v>
      </c>
      <c r="F28" s="5">
        <v>1.21e-138</v>
      </c>
      <c r="G28" s="2">
        <v>0.000884743</v>
      </c>
      <c r="H28" s="2">
        <v>0.168947595</v>
      </c>
      <c r="I28" s="11" t="s">
        <v>36</v>
      </c>
    </row>
    <row r="29" ht="15.75" spans="1:9">
      <c r="A29" s="6" t="s">
        <v>91</v>
      </c>
      <c r="B29" s="6" t="s">
        <v>32</v>
      </c>
      <c r="C29" s="6" t="s">
        <v>226</v>
      </c>
      <c r="D29" s="5">
        <v>1.82e-14</v>
      </c>
      <c r="E29" s="2">
        <v>0.965381333</v>
      </c>
      <c r="F29" s="5">
        <v>9.61e-18</v>
      </c>
      <c r="G29" s="5">
        <v>0.000476787</v>
      </c>
      <c r="H29" s="2">
        <v>0.03414188</v>
      </c>
      <c r="I29" s="11" t="s">
        <v>36</v>
      </c>
    </row>
    <row r="30" ht="15.75" spans="1:9">
      <c r="A30" s="6" t="s">
        <v>91</v>
      </c>
      <c r="B30" s="6" t="s">
        <v>44</v>
      </c>
      <c r="C30" s="6" t="s">
        <v>185</v>
      </c>
      <c r="D30" s="5">
        <v>1.87e-70</v>
      </c>
      <c r="E30" s="2">
        <v>0.980759654</v>
      </c>
      <c r="F30" s="5">
        <v>4.72e-74</v>
      </c>
      <c r="G30" s="2">
        <v>0.000228873</v>
      </c>
      <c r="H30" s="2">
        <v>0.019011473</v>
      </c>
      <c r="I30" s="11" t="s">
        <v>36</v>
      </c>
    </row>
    <row r="31" ht="15.75" spans="1:9">
      <c r="A31" s="6" t="s">
        <v>91</v>
      </c>
      <c r="B31" s="6" t="s">
        <v>44</v>
      </c>
      <c r="C31" s="6" t="s">
        <v>203</v>
      </c>
      <c r="D31" s="5">
        <v>1.08e-135</v>
      </c>
      <c r="E31" s="2">
        <v>0.940862545</v>
      </c>
      <c r="F31" s="5">
        <v>1.08e-138</v>
      </c>
      <c r="G31" s="2">
        <v>0.000879231</v>
      </c>
      <c r="H31" s="2">
        <v>0.058258223</v>
      </c>
      <c r="I31" s="11" t="s">
        <v>36</v>
      </c>
    </row>
    <row r="32" ht="15.75" spans="1:14">
      <c r="A32" s="6" t="s">
        <v>91</v>
      </c>
      <c r="B32" s="6" t="s">
        <v>44</v>
      </c>
      <c r="C32" s="6" t="s">
        <v>226</v>
      </c>
      <c r="D32" s="5">
        <v>1.38e-12</v>
      </c>
      <c r="E32" s="2">
        <v>0.980544886</v>
      </c>
      <c r="F32" s="5">
        <v>4.16e-16</v>
      </c>
      <c r="G32" s="5">
        <v>0.000275258</v>
      </c>
      <c r="H32" s="2">
        <v>0.019179856</v>
      </c>
      <c r="I32" s="11" t="s">
        <v>36</v>
      </c>
      <c r="N32" s="5"/>
    </row>
    <row r="33" ht="15.75" spans="1:14">
      <c r="A33" s="6" t="s">
        <v>108</v>
      </c>
      <c r="B33" s="6" t="s">
        <v>32</v>
      </c>
      <c r="C33" s="6" t="s">
        <v>185</v>
      </c>
      <c r="D33" s="5">
        <v>1.85e-70</v>
      </c>
      <c r="E33" s="2">
        <v>0.973160541</v>
      </c>
      <c r="F33" s="5">
        <v>1.27e-73</v>
      </c>
      <c r="G33" s="2">
        <v>0.000640062</v>
      </c>
      <c r="H33" s="2">
        <v>0.026199397</v>
      </c>
      <c r="I33" s="11" t="s">
        <v>36</v>
      </c>
      <c r="N33" s="5"/>
    </row>
    <row r="34" ht="15.75" spans="1:15">
      <c r="A34" s="6" t="s">
        <v>108</v>
      </c>
      <c r="B34" s="6" t="s">
        <v>32</v>
      </c>
      <c r="C34" s="6" t="s">
        <v>203</v>
      </c>
      <c r="D34" s="5">
        <v>1.07e-135</v>
      </c>
      <c r="E34" s="2">
        <v>0.930596262</v>
      </c>
      <c r="F34" s="5">
        <v>1.42e-138</v>
      </c>
      <c r="G34" s="2">
        <v>0.001160062</v>
      </c>
      <c r="H34" s="2">
        <v>0.068243676</v>
      </c>
      <c r="I34" s="11" t="s">
        <v>36</v>
      </c>
      <c r="K34" s="5"/>
      <c r="M34" s="5"/>
      <c r="O34" s="5"/>
    </row>
    <row r="35" ht="15.75" spans="1:9">
      <c r="A35" s="6" t="s">
        <v>108</v>
      </c>
      <c r="B35" s="6" t="s">
        <v>32</v>
      </c>
      <c r="C35" s="6" t="s">
        <v>226</v>
      </c>
      <c r="D35" s="5">
        <v>1.74e-14</v>
      </c>
      <c r="E35" s="2">
        <v>0.925517315</v>
      </c>
      <c r="F35" s="5">
        <v>7.72e-18</v>
      </c>
      <c r="G35" s="2">
        <v>0.000336469</v>
      </c>
      <c r="H35" s="2">
        <v>0.074146215</v>
      </c>
      <c r="I35" s="11" t="s">
        <v>36</v>
      </c>
    </row>
    <row r="36" ht="15.75" spans="1:15">
      <c r="A36" s="6" t="s">
        <v>108</v>
      </c>
      <c r="B36" s="6" t="s">
        <v>44</v>
      </c>
      <c r="C36" s="6" t="s">
        <v>185</v>
      </c>
      <c r="D36" s="5">
        <v>1.63e-70</v>
      </c>
      <c r="E36" s="2">
        <v>0.858008969</v>
      </c>
      <c r="F36" s="5">
        <v>1.19e-73</v>
      </c>
      <c r="G36" s="2">
        <v>0.00048363</v>
      </c>
      <c r="H36" s="2">
        <v>0.141507401</v>
      </c>
      <c r="I36" s="11" t="s">
        <v>36</v>
      </c>
      <c r="K36" s="5"/>
      <c r="M36" s="5"/>
      <c r="O36" s="5"/>
    </row>
    <row r="37" ht="15.75" spans="1:9">
      <c r="A37" s="6" t="s">
        <v>108</v>
      </c>
      <c r="B37" s="6" t="s">
        <v>44</v>
      </c>
      <c r="C37" s="6" t="s">
        <v>203</v>
      </c>
      <c r="D37" s="5">
        <v>1.05e-135</v>
      </c>
      <c r="E37" s="2">
        <v>0.914064656</v>
      </c>
      <c r="F37" s="5">
        <v>2.29e-138</v>
      </c>
      <c r="G37" s="2">
        <v>0.001905169</v>
      </c>
      <c r="H37" s="2">
        <v>0.084030175</v>
      </c>
      <c r="I37" s="11" t="s">
        <v>36</v>
      </c>
    </row>
    <row r="38" ht="15.75" spans="1:9">
      <c r="A38" s="6" t="s">
        <v>108</v>
      </c>
      <c r="B38" s="6" t="s">
        <v>44</v>
      </c>
      <c r="C38" s="6" t="s">
        <v>226</v>
      </c>
      <c r="D38" s="5">
        <v>1.81e-14</v>
      </c>
      <c r="E38" s="2">
        <v>0.961903246</v>
      </c>
      <c r="F38" s="5">
        <v>4.6e-18</v>
      </c>
      <c r="G38" s="2">
        <v>0.000206457</v>
      </c>
      <c r="H38" s="2">
        <v>0.037890297</v>
      </c>
      <c r="I38" s="11" t="s">
        <v>36</v>
      </c>
    </row>
    <row r="39" ht="15.75" spans="1:14">
      <c r="A39" s="6" t="s">
        <v>118</v>
      </c>
      <c r="B39" s="6" t="s">
        <v>32</v>
      </c>
      <c r="C39" s="6" t="s">
        <v>185</v>
      </c>
      <c r="D39" s="5">
        <v>1.81e-70</v>
      </c>
      <c r="E39" s="2">
        <v>0.951109288</v>
      </c>
      <c r="F39" s="5">
        <v>3.23e-73</v>
      </c>
      <c r="G39" s="2">
        <v>0.001651104</v>
      </c>
      <c r="H39" s="2">
        <v>0.047239608</v>
      </c>
      <c r="I39" s="11" t="s">
        <v>36</v>
      </c>
      <c r="N39" s="5"/>
    </row>
    <row r="40" ht="15.75" spans="1:9">
      <c r="A40" s="6" t="s">
        <v>118</v>
      </c>
      <c r="B40" s="6" t="s">
        <v>32</v>
      </c>
      <c r="C40" s="6" t="s">
        <v>203</v>
      </c>
      <c r="D40" s="5">
        <v>1.08e-135</v>
      </c>
      <c r="E40" s="2">
        <v>0.933480713</v>
      </c>
      <c r="F40" s="5">
        <v>1.52e-138</v>
      </c>
      <c r="G40" s="2">
        <v>0.001256259</v>
      </c>
      <c r="H40" s="2">
        <v>0.065263028</v>
      </c>
      <c r="I40" s="11" t="s">
        <v>36</v>
      </c>
    </row>
    <row r="41" ht="15.75" spans="1:9">
      <c r="A41" s="6" t="s">
        <v>118</v>
      </c>
      <c r="B41" s="6" t="s">
        <v>32</v>
      </c>
      <c r="C41" s="6" t="s">
        <v>226</v>
      </c>
      <c r="D41" s="5">
        <v>1.81e-14</v>
      </c>
      <c r="E41" s="2">
        <v>0.962646645</v>
      </c>
      <c r="F41" s="5">
        <v>3.8e-18</v>
      </c>
      <c r="G41" s="2">
        <v>0.000164831</v>
      </c>
      <c r="H41" s="2">
        <v>0.037188524</v>
      </c>
      <c r="I41" s="11" t="s">
        <v>36</v>
      </c>
    </row>
    <row r="42" ht="15.75" spans="1:9">
      <c r="A42" s="6" t="s">
        <v>118</v>
      </c>
      <c r="B42" s="6" t="s">
        <v>44</v>
      </c>
      <c r="C42" s="6" t="s">
        <v>185</v>
      </c>
      <c r="D42" s="5">
        <v>1.19e-70</v>
      </c>
      <c r="E42" s="2">
        <v>0.626266173</v>
      </c>
      <c r="F42" s="5">
        <v>3.22e-73</v>
      </c>
      <c r="G42" s="2">
        <v>0.001316638</v>
      </c>
      <c r="H42" s="2">
        <v>0.372417189</v>
      </c>
      <c r="I42" s="11" t="s">
        <v>36</v>
      </c>
    </row>
    <row r="43" ht="15.75" spans="1:9">
      <c r="A43" s="6" t="s">
        <v>118</v>
      </c>
      <c r="B43" s="6" t="s">
        <v>44</v>
      </c>
      <c r="C43" s="6" t="s">
        <v>203</v>
      </c>
      <c r="D43" s="5">
        <v>1.05e-135</v>
      </c>
      <c r="E43" s="2">
        <v>0.910564467</v>
      </c>
      <c r="F43" s="5">
        <v>2.05e-138</v>
      </c>
      <c r="G43" s="2">
        <v>0.001692401</v>
      </c>
      <c r="H43" s="2">
        <v>0.087743131</v>
      </c>
      <c r="I43" s="11" t="s">
        <v>36</v>
      </c>
    </row>
    <row r="44" ht="15.75" spans="1:9">
      <c r="A44" s="6" t="s">
        <v>118</v>
      </c>
      <c r="B44" s="6" t="s">
        <v>44</v>
      </c>
      <c r="C44" s="6" t="s">
        <v>226</v>
      </c>
      <c r="D44" s="5">
        <v>1.32e-12</v>
      </c>
      <c r="E44" s="2">
        <v>0.937984211</v>
      </c>
      <c r="F44" s="5">
        <v>7.02e-16</v>
      </c>
      <c r="G44" s="2">
        <v>0.000435208</v>
      </c>
      <c r="H44" s="2">
        <v>0.061580581</v>
      </c>
      <c r="I44" s="11" t="s">
        <v>36</v>
      </c>
    </row>
    <row r="45" ht="15.75" spans="1:9">
      <c r="A45" s="6" t="s">
        <v>125</v>
      </c>
      <c r="B45" s="6" t="s">
        <v>252</v>
      </c>
      <c r="C45" s="6" t="s">
        <v>185</v>
      </c>
      <c r="D45" s="5">
        <v>1.83e-70</v>
      </c>
      <c r="E45" s="2">
        <v>0.961315333</v>
      </c>
      <c r="F45" s="5">
        <v>1.43e-73</v>
      </c>
      <c r="G45" s="2">
        <v>0.000712727</v>
      </c>
      <c r="H45" s="2">
        <v>0.03797194</v>
      </c>
      <c r="I45" s="11" t="s">
        <v>36</v>
      </c>
    </row>
    <row r="46" ht="15.75" spans="1:15">
      <c r="A46" s="6" t="s">
        <v>125</v>
      </c>
      <c r="B46" s="6" t="s">
        <v>252</v>
      </c>
      <c r="C46" s="6" t="s">
        <v>203</v>
      </c>
      <c r="D46" s="5">
        <v>1.08e-135</v>
      </c>
      <c r="E46" s="2">
        <v>0.934436368</v>
      </c>
      <c r="F46" s="5">
        <v>1.3e-138</v>
      </c>
      <c r="G46" s="2">
        <v>0.001063207</v>
      </c>
      <c r="H46" s="2">
        <v>0.064500425</v>
      </c>
      <c r="I46" s="11" t="s">
        <v>36</v>
      </c>
      <c r="K46" s="5"/>
      <c r="M46" s="5"/>
      <c r="O46" s="5"/>
    </row>
    <row r="47" ht="15.75" spans="1:13">
      <c r="A47" s="6" t="s">
        <v>125</v>
      </c>
      <c r="B47" s="6" t="s">
        <v>252</v>
      </c>
      <c r="C47" s="6" t="s">
        <v>226</v>
      </c>
      <c r="D47" s="5">
        <v>1.76e-14</v>
      </c>
      <c r="E47" s="2">
        <v>0.937715078</v>
      </c>
      <c r="F47" s="5">
        <v>3.48e-18</v>
      </c>
      <c r="G47" s="2">
        <v>0.000122937</v>
      </c>
      <c r="H47" s="2">
        <v>0.062161985</v>
      </c>
      <c r="I47" s="11" t="s">
        <v>36</v>
      </c>
      <c r="M47" s="5"/>
    </row>
    <row r="48" ht="15.75" spans="1:15">
      <c r="A48" s="6" t="s">
        <v>125</v>
      </c>
      <c r="B48" s="6" t="s">
        <v>253</v>
      </c>
      <c r="C48" s="6" t="s">
        <v>185</v>
      </c>
      <c r="D48" s="5">
        <v>1.65e-70</v>
      </c>
      <c r="E48" s="2">
        <v>0.863986889</v>
      </c>
      <c r="F48" s="5">
        <v>2.34e-73</v>
      </c>
      <c r="G48" s="2">
        <v>0.001094914</v>
      </c>
      <c r="H48" s="2">
        <v>0.134918197</v>
      </c>
      <c r="I48" s="11" t="s">
        <v>36</v>
      </c>
      <c r="K48" s="5"/>
      <c r="M48" s="5"/>
      <c r="O48" s="5"/>
    </row>
    <row r="49" ht="15.75" spans="1:13">
      <c r="A49" s="6" t="s">
        <v>125</v>
      </c>
      <c r="B49" s="6" t="s">
        <v>253</v>
      </c>
      <c r="C49" s="6" t="s">
        <v>203</v>
      </c>
      <c r="D49" s="5">
        <v>1.05e-135</v>
      </c>
      <c r="E49" s="2">
        <v>0.908958274</v>
      </c>
      <c r="F49" s="5">
        <v>1.85e-138</v>
      </c>
      <c r="G49" s="2">
        <v>0.001516594</v>
      </c>
      <c r="H49" s="2">
        <v>0.089525132</v>
      </c>
      <c r="I49" s="11" t="s">
        <v>36</v>
      </c>
      <c r="M49" s="5"/>
    </row>
    <row r="50" ht="15.75" spans="1:13">
      <c r="A50" s="6" t="s">
        <v>125</v>
      </c>
      <c r="B50" s="6" t="s">
        <v>253</v>
      </c>
      <c r="C50" s="6" t="s">
        <v>226</v>
      </c>
      <c r="D50" s="5">
        <v>1.3e-12</v>
      </c>
      <c r="E50" s="2">
        <v>0.918109871</v>
      </c>
      <c r="F50" s="5">
        <v>4.69e-16</v>
      </c>
      <c r="G50" s="2">
        <v>0.000250658</v>
      </c>
      <c r="H50" s="2">
        <v>0.081639471</v>
      </c>
      <c r="I50" s="11" t="s">
        <v>36</v>
      </c>
      <c r="M50" s="5"/>
    </row>
    <row r="51" ht="15.75" spans="1:9">
      <c r="A51" s="6" t="s">
        <v>133</v>
      </c>
      <c r="B51" s="6" t="s">
        <v>32</v>
      </c>
      <c r="C51" s="6" t="s">
        <v>185</v>
      </c>
      <c r="D51" s="5">
        <v>1.79e-70</v>
      </c>
      <c r="E51" s="2">
        <v>0.939926552</v>
      </c>
      <c r="F51" s="5">
        <v>1.19e-73</v>
      </c>
      <c r="G51" s="2">
        <v>0.000566033</v>
      </c>
      <c r="H51" s="2">
        <v>0.059507416</v>
      </c>
      <c r="I51" s="11" t="s">
        <v>36</v>
      </c>
    </row>
    <row r="52" ht="15.75" spans="1:13">
      <c r="A52" s="6" t="s">
        <v>133</v>
      </c>
      <c r="B52" s="6" t="s">
        <v>32</v>
      </c>
      <c r="C52" s="6" t="s">
        <v>203</v>
      </c>
      <c r="D52" s="5">
        <v>1.05e-135</v>
      </c>
      <c r="E52" s="2">
        <v>0.907612022</v>
      </c>
      <c r="F52" s="5">
        <v>2.22e-138</v>
      </c>
      <c r="G52" s="2">
        <v>0.001834989</v>
      </c>
      <c r="H52" s="2">
        <v>0.090552989</v>
      </c>
      <c r="I52" s="11" t="s">
        <v>36</v>
      </c>
      <c r="M52" s="5"/>
    </row>
    <row r="53" ht="15.75" spans="1:13">
      <c r="A53" s="6" t="s">
        <v>133</v>
      </c>
      <c r="B53" s="6" t="s">
        <v>32</v>
      </c>
      <c r="C53" s="6" t="s">
        <v>226</v>
      </c>
      <c r="D53" s="5">
        <v>1.72e-14</v>
      </c>
      <c r="E53" s="2">
        <v>0.9164163</v>
      </c>
      <c r="F53" s="5">
        <v>7.76e-18</v>
      </c>
      <c r="G53" s="2">
        <v>0.000329263</v>
      </c>
      <c r="H53" s="2">
        <v>0.083254437</v>
      </c>
      <c r="I53" s="11" t="s">
        <v>36</v>
      </c>
      <c r="M53" s="5"/>
    </row>
    <row r="54" ht="15.75" spans="1:13">
      <c r="A54" s="6" t="s">
        <v>133</v>
      </c>
      <c r="B54" s="6" t="s">
        <v>44</v>
      </c>
      <c r="C54" s="6" t="s">
        <v>185</v>
      </c>
      <c r="D54" s="5">
        <v>1.82e-70</v>
      </c>
      <c r="E54" s="2">
        <v>0.954421632</v>
      </c>
      <c r="F54" s="5">
        <v>1.03e-73</v>
      </c>
      <c r="G54" s="2">
        <v>0.000494993</v>
      </c>
      <c r="H54" s="2">
        <v>0.045083375</v>
      </c>
      <c r="I54" s="11" t="s">
        <v>36</v>
      </c>
      <c r="M54" s="5"/>
    </row>
    <row r="55" ht="15.75" spans="1:13">
      <c r="A55" s="6" t="s">
        <v>133</v>
      </c>
      <c r="B55" s="6" t="s">
        <v>44</v>
      </c>
      <c r="C55" s="6" t="s">
        <v>203</v>
      </c>
      <c r="D55" s="5">
        <v>1.06e-135</v>
      </c>
      <c r="E55" s="2">
        <v>0.916078103</v>
      </c>
      <c r="F55" s="5">
        <v>1.44e-138</v>
      </c>
      <c r="G55" s="2">
        <v>0.001170837</v>
      </c>
      <c r="H55" s="2">
        <v>0.08275106</v>
      </c>
      <c r="I55" s="11" t="s">
        <v>36</v>
      </c>
      <c r="M55" s="5"/>
    </row>
    <row r="56" ht="15.75" spans="1:13">
      <c r="A56" s="6" t="s">
        <v>133</v>
      </c>
      <c r="B56" s="6" t="s">
        <v>44</v>
      </c>
      <c r="C56" s="6" t="s">
        <v>226</v>
      </c>
      <c r="D56" s="5">
        <v>1.29e-12</v>
      </c>
      <c r="E56" s="2">
        <v>0.911461633</v>
      </c>
      <c r="F56" s="5">
        <v>3.75e-16</v>
      </c>
      <c r="G56" s="2">
        <v>0.000176958</v>
      </c>
      <c r="H56" s="2">
        <v>0.088361409</v>
      </c>
      <c r="I56" s="11" t="s">
        <v>36</v>
      </c>
      <c r="M56" s="5"/>
    </row>
    <row r="57" ht="15.75" spans="1:9">
      <c r="A57" s="6" t="s">
        <v>141</v>
      </c>
      <c r="B57" s="6" t="s">
        <v>32</v>
      </c>
      <c r="C57" s="6" t="s">
        <v>185</v>
      </c>
      <c r="D57" s="5">
        <v>1.77e-70</v>
      </c>
      <c r="E57" s="2">
        <v>0.931704763</v>
      </c>
      <c r="F57" s="5">
        <v>9.01e-74</v>
      </c>
      <c r="G57" s="2">
        <v>0.000405376</v>
      </c>
      <c r="H57" s="2">
        <v>0.067889861</v>
      </c>
      <c r="I57" s="11" t="s">
        <v>36</v>
      </c>
    </row>
    <row r="58" ht="15.75" spans="1:9">
      <c r="A58" s="6" t="s">
        <v>141</v>
      </c>
      <c r="B58" s="6" t="s">
        <v>32</v>
      </c>
      <c r="C58" s="6" t="s">
        <v>203</v>
      </c>
      <c r="D58" s="5">
        <v>1.1e-135</v>
      </c>
      <c r="E58" s="5">
        <v>0.954066141</v>
      </c>
      <c r="F58" s="5">
        <v>1.26e-138</v>
      </c>
      <c r="G58" s="5">
        <v>0.001045401</v>
      </c>
      <c r="H58" s="5">
        <v>0.044888458</v>
      </c>
      <c r="I58" s="11" t="s">
        <v>36</v>
      </c>
    </row>
    <row r="59" ht="15.75" spans="1:9">
      <c r="A59" s="6" t="s">
        <v>141</v>
      </c>
      <c r="B59" s="6" t="s">
        <v>32</v>
      </c>
      <c r="C59" s="6" t="s">
        <v>226</v>
      </c>
      <c r="D59" s="5">
        <v>1.83e-14</v>
      </c>
      <c r="E59" s="2">
        <v>0.974459853</v>
      </c>
      <c r="F59" s="5">
        <v>2.96e-18</v>
      </c>
      <c r="G59" s="2">
        <v>0.000131988</v>
      </c>
      <c r="H59" s="2">
        <v>0.025408159</v>
      </c>
      <c r="I59" s="11" t="s">
        <v>36</v>
      </c>
    </row>
    <row r="60" ht="15.75" spans="1:9">
      <c r="A60" s="6" t="s">
        <v>141</v>
      </c>
      <c r="B60" s="6" t="s">
        <v>38</v>
      </c>
      <c r="C60" s="6" t="s">
        <v>185</v>
      </c>
      <c r="D60" s="5">
        <v>1.84e-70</v>
      </c>
      <c r="E60" s="2">
        <v>0.968082363</v>
      </c>
      <c r="F60" s="5">
        <v>6.64e-74</v>
      </c>
      <c r="G60" s="2">
        <v>0.000316869</v>
      </c>
      <c r="H60" s="2">
        <v>0.031600768</v>
      </c>
      <c r="I60" s="11" t="s">
        <v>36</v>
      </c>
    </row>
    <row r="61" ht="15.75" spans="1:9">
      <c r="A61" s="6" t="s">
        <v>141</v>
      </c>
      <c r="B61" s="6" t="s">
        <v>38</v>
      </c>
      <c r="C61" s="6" t="s">
        <v>203</v>
      </c>
      <c r="D61" s="5">
        <v>1.08e-135</v>
      </c>
      <c r="E61" s="5">
        <v>0.935421231</v>
      </c>
      <c r="F61" s="5">
        <v>1.45e-138</v>
      </c>
      <c r="G61" s="5">
        <v>0.001192748</v>
      </c>
      <c r="H61" s="5">
        <v>0.063386021</v>
      </c>
      <c r="I61" s="11" t="s">
        <v>36</v>
      </c>
    </row>
    <row r="62" ht="15.75" spans="1:9">
      <c r="A62" s="6" t="s">
        <v>141</v>
      </c>
      <c r="B62" s="6" t="s">
        <v>38</v>
      </c>
      <c r="C62" s="6" t="s">
        <v>226</v>
      </c>
      <c r="D62" s="5">
        <v>1.75e-14</v>
      </c>
      <c r="E62" s="2">
        <v>0.929080397</v>
      </c>
      <c r="F62" s="5">
        <v>4.31e-18</v>
      </c>
      <c r="G62" s="2">
        <v>0.000158369</v>
      </c>
      <c r="H62" s="2">
        <v>0.070761234</v>
      </c>
      <c r="I62" s="11" t="s">
        <v>3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ba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昊</dc:creator>
  <cp:lastModifiedBy>hoa</cp:lastModifiedBy>
  <dcterms:created xsi:type="dcterms:W3CDTF">2023-05-12T11:15:00Z</dcterms:created>
  <dcterms:modified xsi:type="dcterms:W3CDTF">2024-03-03T10:3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388</vt:lpwstr>
  </property>
</Properties>
</file>